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eahsimon/Downloads/JQ1-Mar2026/"/>
    </mc:Choice>
  </mc:AlternateContent>
  <xr:revisionPtr revIDLastSave="0" documentId="8_{A1109F41-913F-1D46-95C0-58E5722260EB}" xr6:coauthVersionLast="47" xr6:coauthVersionMax="47" xr10:uidLastSave="{00000000-0000-0000-0000-000000000000}"/>
  <bookViews>
    <workbookView xWindow="1500" yWindow="1320" windowWidth="27640" windowHeight="16940" xr2:uid="{5B0BC332-406B-8B4A-8A86-5FA986F1A05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C309" i="1" l="1"/>
  <c r="BW309" i="1"/>
  <c r="BQ309" i="1"/>
  <c r="CC308" i="1"/>
  <c r="BW308" i="1"/>
  <c r="BQ308" i="1"/>
  <c r="CC307" i="1"/>
  <c r="BW307" i="1"/>
  <c r="BQ307" i="1"/>
  <c r="CC306" i="1"/>
  <c r="BW306" i="1"/>
  <c r="BQ306" i="1"/>
  <c r="CC305" i="1"/>
  <c r="BW305" i="1"/>
  <c r="BQ305" i="1"/>
  <c r="CC304" i="1"/>
  <c r="BW304" i="1"/>
  <c r="BQ304" i="1"/>
  <c r="CC303" i="1"/>
  <c r="BW303" i="1"/>
  <c r="BQ303" i="1"/>
  <c r="CC302" i="1"/>
  <c r="BW302" i="1"/>
  <c r="BQ302" i="1"/>
  <c r="CC301" i="1"/>
  <c r="BW301" i="1"/>
  <c r="BQ301" i="1"/>
  <c r="CC300" i="1"/>
  <c r="BW300" i="1"/>
  <c r="BQ300" i="1"/>
  <c r="CC299" i="1"/>
  <c r="BW299" i="1"/>
  <c r="BQ299" i="1"/>
  <c r="CC298" i="1"/>
  <c r="BW298" i="1"/>
  <c r="BQ298" i="1"/>
  <c r="CC297" i="1"/>
  <c r="BW297" i="1"/>
  <c r="BQ297" i="1"/>
  <c r="CC296" i="1"/>
  <c r="BW296" i="1"/>
  <c r="BQ296" i="1"/>
  <c r="CC295" i="1"/>
  <c r="BW295" i="1"/>
  <c r="BQ295" i="1"/>
  <c r="CC294" i="1"/>
  <c r="BW294" i="1"/>
  <c r="BQ294" i="1"/>
  <c r="CC293" i="1"/>
  <c r="BW293" i="1"/>
  <c r="BQ293" i="1"/>
  <c r="CC292" i="1"/>
  <c r="BW292" i="1"/>
  <c r="BQ292" i="1"/>
  <c r="CC291" i="1"/>
  <c r="CD280" i="1" s="1"/>
  <c r="BW291" i="1"/>
  <c r="BQ291" i="1"/>
  <c r="CC290" i="1"/>
  <c r="BW290" i="1"/>
  <c r="BQ290" i="1"/>
  <c r="CC289" i="1"/>
  <c r="BW289" i="1"/>
  <c r="BQ289" i="1"/>
  <c r="CC288" i="1"/>
  <c r="BW288" i="1"/>
  <c r="BQ288" i="1"/>
  <c r="CC287" i="1"/>
  <c r="BW287" i="1"/>
  <c r="BQ287" i="1"/>
  <c r="CC286" i="1"/>
  <c r="BW286" i="1"/>
  <c r="BQ286" i="1"/>
  <c r="CC285" i="1"/>
  <c r="BW285" i="1"/>
  <c r="BQ285" i="1"/>
  <c r="CC284" i="1"/>
  <c r="CE280" i="1" s="1"/>
  <c r="BW284" i="1"/>
  <c r="BQ284" i="1"/>
  <c r="CC283" i="1"/>
  <c r="BW283" i="1"/>
  <c r="BQ283" i="1"/>
  <c r="CC282" i="1"/>
  <c r="BW282" i="1"/>
  <c r="BQ282" i="1"/>
  <c r="CC281" i="1"/>
  <c r="BW281" i="1"/>
  <c r="BQ281" i="1"/>
  <c r="CO280" i="1"/>
  <c r="CK280" i="1"/>
  <c r="CJ280" i="1"/>
  <c r="CN280" i="1" s="1"/>
  <c r="CI280" i="1"/>
  <c r="CM280" i="1" s="1"/>
  <c r="CH280" i="1"/>
  <c r="CL280" i="1" s="1"/>
  <c r="CC280" i="1"/>
  <c r="BW280" i="1"/>
  <c r="BQ280" i="1"/>
  <c r="CC275" i="1"/>
  <c r="BW275" i="1"/>
  <c r="BQ275" i="1"/>
  <c r="CC274" i="1"/>
  <c r="BW274" i="1"/>
  <c r="BQ274" i="1"/>
  <c r="CC273" i="1"/>
  <c r="BW273" i="1"/>
  <c r="BQ273" i="1"/>
  <c r="CC272" i="1"/>
  <c r="BW272" i="1"/>
  <c r="BQ272" i="1"/>
  <c r="CC271" i="1"/>
  <c r="BW271" i="1"/>
  <c r="BQ271" i="1"/>
  <c r="CC270" i="1"/>
  <c r="BW270" i="1"/>
  <c r="BQ270" i="1"/>
  <c r="CC269" i="1"/>
  <c r="BW269" i="1"/>
  <c r="BQ269" i="1"/>
  <c r="CC268" i="1"/>
  <c r="BW268" i="1"/>
  <c r="BQ268" i="1"/>
  <c r="CC267" i="1"/>
  <c r="BW267" i="1"/>
  <c r="BQ267" i="1"/>
  <c r="CC266" i="1"/>
  <c r="BW266" i="1"/>
  <c r="BQ266" i="1"/>
  <c r="AX266" i="1"/>
  <c r="AR266" i="1"/>
  <c r="AL266" i="1"/>
  <c r="CC265" i="1"/>
  <c r="BW265" i="1"/>
  <c r="BQ265" i="1"/>
  <c r="AX265" i="1"/>
  <c r="AR265" i="1"/>
  <c r="AL265" i="1"/>
  <c r="CC264" i="1"/>
  <c r="BW264" i="1"/>
  <c r="BQ264" i="1"/>
  <c r="AX264" i="1"/>
  <c r="AR264" i="1"/>
  <c r="AL264" i="1"/>
  <c r="CC263" i="1"/>
  <c r="BW263" i="1"/>
  <c r="BQ263" i="1"/>
  <c r="AX263" i="1"/>
  <c r="AR263" i="1"/>
  <c r="AL263" i="1"/>
  <c r="CC262" i="1"/>
  <c r="BW262" i="1"/>
  <c r="BQ262" i="1"/>
  <c r="AX262" i="1"/>
  <c r="AR262" i="1"/>
  <c r="AL262" i="1"/>
  <c r="CC261" i="1"/>
  <c r="BW261" i="1"/>
  <c r="BQ261" i="1"/>
  <c r="AX261" i="1"/>
  <c r="AR261" i="1"/>
  <c r="AL261" i="1"/>
  <c r="CC260" i="1"/>
  <c r="BW260" i="1"/>
  <c r="BQ260" i="1"/>
  <c r="AX260" i="1"/>
  <c r="AR260" i="1"/>
  <c r="AL260" i="1"/>
  <c r="CC259" i="1"/>
  <c r="BW259" i="1"/>
  <c r="BQ259" i="1"/>
  <c r="AX259" i="1"/>
  <c r="AR259" i="1"/>
  <c r="AL259" i="1"/>
  <c r="CC258" i="1"/>
  <c r="BW258" i="1"/>
  <c r="BQ258" i="1"/>
  <c r="AX258" i="1"/>
  <c r="AR258" i="1"/>
  <c r="AL258" i="1"/>
  <c r="CC257" i="1"/>
  <c r="BW257" i="1"/>
  <c r="BQ257" i="1"/>
  <c r="AX257" i="1"/>
  <c r="AR257" i="1"/>
  <c r="AL257" i="1"/>
  <c r="CC256" i="1"/>
  <c r="BW256" i="1"/>
  <c r="BQ256" i="1"/>
  <c r="AX256" i="1"/>
  <c r="AR256" i="1"/>
  <c r="AL256" i="1"/>
  <c r="CC255" i="1"/>
  <c r="BW255" i="1"/>
  <c r="BQ255" i="1"/>
  <c r="AX255" i="1"/>
  <c r="AR255" i="1"/>
  <c r="AL255" i="1"/>
  <c r="CC254" i="1"/>
  <c r="BW254" i="1"/>
  <c r="BQ254" i="1"/>
  <c r="AX254" i="1"/>
  <c r="AR254" i="1"/>
  <c r="AL254" i="1"/>
  <c r="CC253" i="1"/>
  <c r="BW253" i="1"/>
  <c r="BQ253" i="1"/>
  <c r="AX253" i="1"/>
  <c r="AR253" i="1"/>
  <c r="AL253" i="1"/>
  <c r="CC252" i="1"/>
  <c r="BW252" i="1"/>
  <c r="BQ252" i="1"/>
  <c r="AX252" i="1"/>
  <c r="AR252" i="1"/>
  <c r="AL252" i="1"/>
  <c r="S252" i="1"/>
  <c r="M252" i="1"/>
  <c r="G252" i="1"/>
  <c r="CC251" i="1"/>
  <c r="BW251" i="1"/>
  <c r="BQ251" i="1"/>
  <c r="AX251" i="1"/>
  <c r="AR251" i="1"/>
  <c r="AL251" i="1"/>
  <c r="S251" i="1"/>
  <c r="M251" i="1"/>
  <c r="G251" i="1"/>
  <c r="CC250" i="1"/>
  <c r="BW250" i="1"/>
  <c r="BQ250" i="1"/>
  <c r="AX250" i="1"/>
  <c r="AR250" i="1"/>
  <c r="AL250" i="1"/>
  <c r="S250" i="1"/>
  <c r="M250" i="1"/>
  <c r="G250" i="1"/>
  <c r="CC249" i="1"/>
  <c r="BW249" i="1"/>
  <c r="BQ249" i="1"/>
  <c r="AX249" i="1"/>
  <c r="AR249" i="1"/>
  <c r="AL249" i="1"/>
  <c r="S249" i="1"/>
  <c r="M249" i="1"/>
  <c r="G249" i="1"/>
  <c r="CC248" i="1"/>
  <c r="BW248" i="1"/>
  <c r="BQ248" i="1"/>
  <c r="AX248" i="1"/>
  <c r="AR248" i="1"/>
  <c r="AL248" i="1"/>
  <c r="S248" i="1"/>
  <c r="M248" i="1"/>
  <c r="G248" i="1"/>
  <c r="CC247" i="1"/>
  <c r="BW247" i="1"/>
  <c r="BQ247" i="1"/>
  <c r="AX247" i="1"/>
  <c r="AR247" i="1"/>
  <c r="AL247" i="1"/>
  <c r="S247" i="1"/>
  <c r="M247" i="1"/>
  <c r="G247" i="1"/>
  <c r="CC246" i="1"/>
  <c r="BW246" i="1"/>
  <c r="BQ246" i="1"/>
  <c r="AX246" i="1"/>
  <c r="AR246" i="1"/>
  <c r="AL246" i="1"/>
  <c r="S246" i="1"/>
  <c r="M246" i="1"/>
  <c r="G246" i="1"/>
  <c r="CC245" i="1"/>
  <c r="BW245" i="1"/>
  <c r="BQ245" i="1"/>
  <c r="AX245" i="1"/>
  <c r="AR245" i="1"/>
  <c r="AL245" i="1"/>
  <c r="S245" i="1"/>
  <c r="M245" i="1"/>
  <c r="G245" i="1"/>
  <c r="CC244" i="1"/>
  <c r="BW244" i="1"/>
  <c r="BQ244" i="1"/>
  <c r="AX244" i="1"/>
  <c r="AR244" i="1"/>
  <c r="AL244" i="1"/>
  <c r="S244" i="1"/>
  <c r="M244" i="1"/>
  <c r="G244" i="1"/>
  <c r="CC243" i="1"/>
  <c r="BW243" i="1"/>
  <c r="BQ243" i="1"/>
  <c r="AX243" i="1"/>
  <c r="AR243" i="1"/>
  <c r="AL243" i="1"/>
  <c r="AA243" i="1"/>
  <c r="AE243" i="1" s="1"/>
  <c r="Z243" i="1"/>
  <c r="AD243" i="1" s="1"/>
  <c r="Y243" i="1"/>
  <c r="AC243" i="1" s="1"/>
  <c r="X243" i="1"/>
  <c r="AB243" i="1" s="1"/>
  <c r="S243" i="1"/>
  <c r="V243" i="1" s="1"/>
  <c r="W243" i="1" s="1"/>
  <c r="M243" i="1"/>
  <c r="G243" i="1"/>
  <c r="CC242" i="1"/>
  <c r="BW242" i="1"/>
  <c r="BQ242" i="1"/>
  <c r="AX242" i="1"/>
  <c r="BG237" i="1" s="1"/>
  <c r="AR242" i="1"/>
  <c r="AL242" i="1"/>
  <c r="CC241" i="1"/>
  <c r="BW241" i="1"/>
  <c r="BQ241" i="1"/>
  <c r="AX241" i="1"/>
  <c r="AR241" i="1"/>
  <c r="AL241" i="1"/>
  <c r="CC240" i="1"/>
  <c r="BW240" i="1"/>
  <c r="BQ240" i="1"/>
  <c r="AX240" i="1"/>
  <c r="AR240" i="1"/>
  <c r="AL240" i="1"/>
  <c r="CC239" i="1"/>
  <c r="BW239" i="1"/>
  <c r="BQ239" i="1"/>
  <c r="AX239" i="1"/>
  <c r="AR239" i="1"/>
  <c r="AL239" i="1"/>
  <c r="CK238" i="1"/>
  <c r="CJ238" i="1"/>
  <c r="CI238" i="1"/>
  <c r="CM238" i="1" s="1"/>
  <c r="CH238" i="1"/>
  <c r="CL238" i="1" s="1"/>
  <c r="CC238" i="1"/>
  <c r="CO238" i="1" s="1"/>
  <c r="BW238" i="1"/>
  <c r="BQ238" i="1"/>
  <c r="AX238" i="1"/>
  <c r="AR238" i="1"/>
  <c r="AL238" i="1"/>
  <c r="BF237" i="1"/>
  <c r="BJ237" i="1" s="1"/>
  <c r="BE237" i="1"/>
  <c r="BI237" i="1" s="1"/>
  <c r="BD237" i="1"/>
  <c r="BC237" i="1"/>
  <c r="AX237" i="1"/>
  <c r="BA237" i="1" s="1"/>
  <c r="BB237" i="1" s="1"/>
  <c r="AR237" i="1"/>
  <c r="AL237" i="1"/>
  <c r="CC233" i="1"/>
  <c r="BW233" i="1"/>
  <c r="BQ233" i="1"/>
  <c r="CC232" i="1"/>
  <c r="BW232" i="1"/>
  <c r="BQ232" i="1"/>
  <c r="AX232" i="1"/>
  <c r="AR232" i="1"/>
  <c r="AL232" i="1"/>
  <c r="CC231" i="1"/>
  <c r="BW231" i="1"/>
  <c r="BQ231" i="1"/>
  <c r="AX231" i="1"/>
  <c r="AR231" i="1"/>
  <c r="AL231" i="1"/>
  <c r="CC230" i="1"/>
  <c r="BW230" i="1"/>
  <c r="BQ230" i="1"/>
  <c r="AX230" i="1"/>
  <c r="AR230" i="1"/>
  <c r="AL230" i="1"/>
  <c r="CC229" i="1"/>
  <c r="BW229" i="1"/>
  <c r="BQ229" i="1"/>
  <c r="AX229" i="1"/>
  <c r="AR229" i="1"/>
  <c r="AL229" i="1"/>
  <c r="CC228" i="1"/>
  <c r="BW228" i="1"/>
  <c r="BQ228" i="1"/>
  <c r="AX228" i="1"/>
  <c r="AR228" i="1"/>
  <c r="AL228" i="1"/>
  <c r="CC227" i="1"/>
  <c r="BW227" i="1"/>
  <c r="BQ227" i="1"/>
  <c r="AX227" i="1"/>
  <c r="AR227" i="1"/>
  <c r="AL227" i="1"/>
  <c r="CC226" i="1"/>
  <c r="BW226" i="1"/>
  <c r="BQ226" i="1"/>
  <c r="AX226" i="1"/>
  <c r="AR226" i="1"/>
  <c r="AL226" i="1"/>
  <c r="CC225" i="1"/>
  <c r="BW225" i="1"/>
  <c r="BQ225" i="1"/>
  <c r="AX225" i="1"/>
  <c r="AR225" i="1"/>
  <c r="AL225" i="1"/>
  <c r="CC224" i="1"/>
  <c r="BW224" i="1"/>
  <c r="BQ224" i="1"/>
  <c r="AX224" i="1"/>
  <c r="AR224" i="1"/>
  <c r="AL224" i="1"/>
  <c r="CC223" i="1"/>
  <c r="BW223" i="1"/>
  <c r="BQ223" i="1"/>
  <c r="AX223" i="1"/>
  <c r="AR223" i="1"/>
  <c r="AL223" i="1"/>
  <c r="CC222" i="1"/>
  <c r="BW222" i="1"/>
  <c r="BQ222" i="1"/>
  <c r="AX222" i="1"/>
  <c r="AR222" i="1"/>
  <c r="AL222" i="1"/>
  <c r="CC221" i="1"/>
  <c r="BW221" i="1"/>
  <c r="BQ221" i="1"/>
  <c r="AX221" i="1"/>
  <c r="AR221" i="1"/>
  <c r="AL221" i="1"/>
  <c r="CC220" i="1"/>
  <c r="BW220" i="1"/>
  <c r="BQ220" i="1"/>
  <c r="AX220" i="1"/>
  <c r="AR220" i="1"/>
  <c r="AL220" i="1"/>
  <c r="CC219" i="1"/>
  <c r="BW219" i="1"/>
  <c r="BQ219" i="1"/>
  <c r="AX219" i="1"/>
  <c r="AR219" i="1"/>
  <c r="AL219" i="1"/>
  <c r="CC218" i="1"/>
  <c r="BW218" i="1"/>
  <c r="BQ218" i="1"/>
  <c r="AX218" i="1"/>
  <c r="AR218" i="1"/>
  <c r="AL218" i="1"/>
  <c r="CC217" i="1"/>
  <c r="BW217" i="1"/>
  <c r="BQ217" i="1"/>
  <c r="AX217" i="1"/>
  <c r="AR217" i="1"/>
  <c r="AL217" i="1"/>
  <c r="CC216" i="1"/>
  <c r="BW216" i="1"/>
  <c r="BQ216" i="1"/>
  <c r="AX216" i="1"/>
  <c r="AR216" i="1"/>
  <c r="AL216" i="1"/>
  <c r="CC215" i="1"/>
  <c r="BW215" i="1"/>
  <c r="BQ215" i="1"/>
  <c r="AX215" i="1"/>
  <c r="AR215" i="1"/>
  <c r="AL215" i="1"/>
  <c r="CC214" i="1"/>
  <c r="BW214" i="1"/>
  <c r="BQ214" i="1"/>
  <c r="AX214" i="1"/>
  <c r="AR214" i="1"/>
  <c r="AL214" i="1"/>
  <c r="CC213" i="1"/>
  <c r="BW213" i="1"/>
  <c r="BQ213" i="1"/>
  <c r="AX213" i="1"/>
  <c r="AR213" i="1"/>
  <c r="AL213" i="1"/>
  <c r="CC212" i="1"/>
  <c r="BW212" i="1"/>
  <c r="BQ212" i="1"/>
  <c r="AX212" i="1"/>
  <c r="AR212" i="1"/>
  <c r="AL212" i="1"/>
  <c r="CC211" i="1"/>
  <c r="BW211" i="1"/>
  <c r="BQ211" i="1"/>
  <c r="AX211" i="1"/>
  <c r="AR211" i="1"/>
  <c r="AL211" i="1"/>
  <c r="S211" i="1"/>
  <c r="M211" i="1"/>
  <c r="G211" i="1"/>
  <c r="CC210" i="1"/>
  <c r="BW210" i="1"/>
  <c r="BQ210" i="1"/>
  <c r="AX210" i="1"/>
  <c r="AR210" i="1"/>
  <c r="AL210" i="1"/>
  <c r="S210" i="1"/>
  <c r="M210" i="1"/>
  <c r="G210" i="1"/>
  <c r="CC209" i="1"/>
  <c r="BW209" i="1"/>
  <c r="BQ209" i="1"/>
  <c r="AX209" i="1"/>
  <c r="AR209" i="1"/>
  <c r="AL209" i="1"/>
  <c r="S209" i="1"/>
  <c r="M209" i="1"/>
  <c r="G209" i="1"/>
  <c r="CC208" i="1"/>
  <c r="BW208" i="1"/>
  <c r="BQ208" i="1"/>
  <c r="AX208" i="1"/>
  <c r="AR208" i="1"/>
  <c r="AL208" i="1"/>
  <c r="S208" i="1"/>
  <c r="M208" i="1"/>
  <c r="G208" i="1"/>
  <c r="CC207" i="1"/>
  <c r="BW207" i="1"/>
  <c r="BQ207" i="1"/>
  <c r="AX207" i="1"/>
  <c r="AR207" i="1"/>
  <c r="AL207" i="1"/>
  <c r="S207" i="1"/>
  <c r="M207" i="1"/>
  <c r="G207" i="1"/>
  <c r="CC206" i="1"/>
  <c r="BW206" i="1"/>
  <c r="BQ206" i="1"/>
  <c r="AX206" i="1"/>
  <c r="AR206" i="1"/>
  <c r="AL206" i="1"/>
  <c r="S206" i="1"/>
  <c r="M206" i="1"/>
  <c r="G206" i="1"/>
  <c r="CC205" i="1"/>
  <c r="BW205" i="1"/>
  <c r="BQ205" i="1"/>
  <c r="AX205" i="1"/>
  <c r="AR205" i="1"/>
  <c r="AL205" i="1"/>
  <c r="S205" i="1"/>
  <c r="M205" i="1"/>
  <c r="G205" i="1"/>
  <c r="CK204" i="1"/>
  <c r="CO204" i="1" s="1"/>
  <c r="CJ204" i="1"/>
  <c r="CN204" i="1" s="1"/>
  <c r="CI204" i="1"/>
  <c r="CM204" i="1" s="1"/>
  <c r="CH204" i="1"/>
  <c r="CL204" i="1" s="1"/>
  <c r="CC204" i="1"/>
  <c r="CF204" i="1" s="1"/>
  <c r="CG204" i="1" s="1"/>
  <c r="BW204" i="1"/>
  <c r="BQ204" i="1"/>
  <c r="AX204" i="1"/>
  <c r="AR204" i="1"/>
  <c r="AL204" i="1"/>
  <c r="S204" i="1"/>
  <c r="M204" i="1"/>
  <c r="G204" i="1"/>
  <c r="AX203" i="1"/>
  <c r="AR203" i="1"/>
  <c r="AL203" i="1"/>
  <c r="S203" i="1"/>
  <c r="M203" i="1"/>
  <c r="G203" i="1"/>
  <c r="DH202" i="1"/>
  <c r="DB202" i="1"/>
  <c r="CV202" i="1"/>
  <c r="AX202" i="1"/>
  <c r="AR202" i="1"/>
  <c r="AL202" i="1"/>
  <c r="S202" i="1"/>
  <c r="M202" i="1"/>
  <c r="G202" i="1"/>
  <c r="DH201" i="1"/>
  <c r="DB201" i="1"/>
  <c r="CV201" i="1"/>
  <c r="AX201" i="1"/>
  <c r="AR201" i="1"/>
  <c r="AL201" i="1"/>
  <c r="S201" i="1"/>
  <c r="M201" i="1"/>
  <c r="G201" i="1"/>
  <c r="DH200" i="1"/>
  <c r="DB200" i="1"/>
  <c r="CV200" i="1"/>
  <c r="AX200" i="1"/>
  <c r="AR200" i="1"/>
  <c r="AL200" i="1"/>
  <c r="S200" i="1"/>
  <c r="T194" i="1" s="1"/>
  <c r="M200" i="1"/>
  <c r="G200" i="1"/>
  <c r="DH199" i="1"/>
  <c r="DB199" i="1"/>
  <c r="CV199" i="1"/>
  <c r="AX199" i="1"/>
  <c r="AR199" i="1"/>
  <c r="AL199" i="1"/>
  <c r="S199" i="1"/>
  <c r="M199" i="1"/>
  <c r="G199" i="1"/>
  <c r="DH198" i="1"/>
  <c r="DB198" i="1"/>
  <c r="CV198" i="1"/>
  <c r="AX198" i="1"/>
  <c r="AR198" i="1"/>
  <c r="AL198" i="1"/>
  <c r="S198" i="1"/>
  <c r="M198" i="1"/>
  <c r="G198" i="1"/>
  <c r="DH197" i="1"/>
  <c r="DB197" i="1"/>
  <c r="CV197" i="1"/>
  <c r="CC197" i="1"/>
  <c r="BW197" i="1"/>
  <c r="BQ197" i="1"/>
  <c r="AX197" i="1"/>
  <c r="AR197" i="1"/>
  <c r="AL197" i="1"/>
  <c r="S197" i="1"/>
  <c r="M197" i="1"/>
  <c r="G197" i="1"/>
  <c r="DH196" i="1"/>
  <c r="DB196" i="1"/>
  <c r="CV196" i="1"/>
  <c r="CC196" i="1"/>
  <c r="BW196" i="1"/>
  <c r="BQ196" i="1"/>
  <c r="AX196" i="1"/>
  <c r="AR196" i="1"/>
  <c r="AL196" i="1"/>
  <c r="S196" i="1"/>
  <c r="M196" i="1"/>
  <c r="G196" i="1"/>
  <c r="DH195" i="1"/>
  <c r="DB195" i="1"/>
  <c r="CV195" i="1"/>
  <c r="CC195" i="1"/>
  <c r="BW195" i="1"/>
  <c r="BQ195" i="1"/>
  <c r="AX195" i="1"/>
  <c r="AR195" i="1"/>
  <c r="AL195" i="1"/>
  <c r="S195" i="1"/>
  <c r="AB194" i="1" s="1"/>
  <c r="M195" i="1"/>
  <c r="G195" i="1"/>
  <c r="DH194" i="1"/>
  <c r="DB194" i="1"/>
  <c r="CV194" i="1"/>
  <c r="CC194" i="1"/>
  <c r="BW194" i="1"/>
  <c r="BQ194" i="1"/>
  <c r="AX194" i="1"/>
  <c r="AR194" i="1"/>
  <c r="AL194" i="1"/>
  <c r="AE194" i="1"/>
  <c r="AA194" i="1"/>
  <c r="Z194" i="1"/>
  <c r="AD194" i="1" s="1"/>
  <c r="Y194" i="1"/>
  <c r="AC194" i="1" s="1"/>
  <c r="X194" i="1"/>
  <c r="S194" i="1"/>
  <c r="M194" i="1"/>
  <c r="G194" i="1"/>
  <c r="DH193" i="1"/>
  <c r="DB193" i="1"/>
  <c r="CV193" i="1"/>
  <c r="CC193" i="1"/>
  <c r="BW193" i="1"/>
  <c r="BQ193" i="1"/>
  <c r="AX193" i="1"/>
  <c r="AR193" i="1"/>
  <c r="AL193" i="1"/>
  <c r="DH192" i="1"/>
  <c r="DB192" i="1"/>
  <c r="CV192" i="1"/>
  <c r="CC192" i="1"/>
  <c r="BW192" i="1"/>
  <c r="BQ192" i="1"/>
  <c r="AX192" i="1"/>
  <c r="AR192" i="1"/>
  <c r="AL192" i="1"/>
  <c r="DH191" i="1"/>
  <c r="DB191" i="1"/>
  <c r="CV191" i="1"/>
  <c r="CC191" i="1"/>
  <c r="BW191" i="1"/>
  <c r="BQ191" i="1"/>
  <c r="AX191" i="1"/>
  <c r="AR191" i="1"/>
  <c r="AL191" i="1"/>
  <c r="DH190" i="1"/>
  <c r="DB190" i="1"/>
  <c r="CV190" i="1"/>
  <c r="CC190" i="1"/>
  <c r="BW190" i="1"/>
  <c r="BQ190" i="1"/>
  <c r="BF190" i="1"/>
  <c r="BJ190" i="1" s="1"/>
  <c r="BE190" i="1"/>
  <c r="BI190" i="1" s="1"/>
  <c r="BD190" i="1"/>
  <c r="BH190" i="1" s="1"/>
  <c r="BC190" i="1"/>
  <c r="BG190" i="1" s="1"/>
  <c r="AX190" i="1"/>
  <c r="BA190" i="1" s="1"/>
  <c r="BB190" i="1" s="1"/>
  <c r="AR190" i="1"/>
  <c r="AL190" i="1"/>
  <c r="DH189" i="1"/>
  <c r="DB189" i="1"/>
  <c r="CV189" i="1"/>
  <c r="CC189" i="1"/>
  <c r="BW189" i="1"/>
  <c r="BQ189" i="1"/>
  <c r="S189" i="1"/>
  <c r="M189" i="1"/>
  <c r="G189" i="1"/>
  <c r="DH188" i="1"/>
  <c r="DB188" i="1"/>
  <c r="CV188" i="1"/>
  <c r="CC188" i="1"/>
  <c r="BW188" i="1"/>
  <c r="BQ188" i="1"/>
  <c r="S188" i="1"/>
  <c r="M188" i="1"/>
  <c r="G188" i="1"/>
  <c r="DH187" i="1"/>
  <c r="DB187" i="1"/>
  <c r="CV187" i="1"/>
  <c r="CC187" i="1"/>
  <c r="BW187" i="1"/>
  <c r="BQ187" i="1"/>
  <c r="S187" i="1"/>
  <c r="M187" i="1"/>
  <c r="G187" i="1"/>
  <c r="DH186" i="1"/>
  <c r="DB186" i="1"/>
  <c r="CV186" i="1"/>
  <c r="CC186" i="1"/>
  <c r="BW186" i="1"/>
  <c r="BQ186" i="1"/>
  <c r="S186" i="1"/>
  <c r="M186" i="1"/>
  <c r="G186" i="1"/>
  <c r="DH185" i="1"/>
  <c r="DB185" i="1"/>
  <c r="CV185" i="1"/>
  <c r="CC185" i="1"/>
  <c r="BW185" i="1"/>
  <c r="BQ185" i="1"/>
  <c r="AX185" i="1"/>
  <c r="AR185" i="1"/>
  <c r="AL185" i="1"/>
  <c r="S185" i="1"/>
  <c r="M185" i="1"/>
  <c r="G185" i="1"/>
  <c r="DH184" i="1"/>
  <c r="DB184" i="1"/>
  <c r="CV184" i="1"/>
  <c r="CC184" i="1"/>
  <c r="BW184" i="1"/>
  <c r="BQ184" i="1"/>
  <c r="AX184" i="1"/>
  <c r="AR184" i="1"/>
  <c r="AL184" i="1"/>
  <c r="S184" i="1"/>
  <c r="M184" i="1"/>
  <c r="G184" i="1"/>
  <c r="DH183" i="1"/>
  <c r="DB183" i="1"/>
  <c r="CV183" i="1"/>
  <c r="CC183" i="1"/>
  <c r="BW183" i="1"/>
  <c r="BQ183" i="1"/>
  <c r="AX183" i="1"/>
  <c r="AR183" i="1"/>
  <c r="AL183" i="1"/>
  <c r="S183" i="1"/>
  <c r="M183" i="1"/>
  <c r="G183" i="1"/>
  <c r="DH182" i="1"/>
  <c r="DB182" i="1"/>
  <c r="CV182" i="1"/>
  <c r="CC182" i="1"/>
  <c r="BW182" i="1"/>
  <c r="BQ182" i="1"/>
  <c r="AX182" i="1"/>
  <c r="AR182" i="1"/>
  <c r="AL182" i="1"/>
  <c r="S182" i="1"/>
  <c r="M182" i="1"/>
  <c r="G182" i="1"/>
  <c r="DH181" i="1"/>
  <c r="DB181" i="1"/>
  <c r="CV181" i="1"/>
  <c r="CC181" i="1"/>
  <c r="BW181" i="1"/>
  <c r="BQ181" i="1"/>
  <c r="AX181" i="1"/>
  <c r="AR181" i="1"/>
  <c r="AL181" i="1"/>
  <c r="S181" i="1"/>
  <c r="M181" i="1"/>
  <c r="G181" i="1"/>
  <c r="DH180" i="1"/>
  <c r="DB180" i="1"/>
  <c r="CV180" i="1"/>
  <c r="CC180" i="1"/>
  <c r="BW180" i="1"/>
  <c r="BQ180" i="1"/>
  <c r="AX180" i="1"/>
  <c r="AR180" i="1"/>
  <c r="AL180" i="1"/>
  <c r="S180" i="1"/>
  <c r="M180" i="1"/>
  <c r="G180" i="1"/>
  <c r="DH179" i="1"/>
  <c r="DB179" i="1"/>
  <c r="CV179" i="1"/>
  <c r="CC179" i="1"/>
  <c r="BW179" i="1"/>
  <c r="BQ179" i="1"/>
  <c r="AX179" i="1"/>
  <c r="AR179" i="1"/>
  <c r="AL179" i="1"/>
  <c r="S179" i="1"/>
  <c r="M179" i="1"/>
  <c r="G179" i="1"/>
  <c r="DH178" i="1"/>
  <c r="DB178" i="1"/>
  <c r="CV178" i="1"/>
  <c r="CC178" i="1"/>
  <c r="BW178" i="1"/>
  <c r="BQ178" i="1"/>
  <c r="AX178" i="1"/>
  <c r="AR178" i="1"/>
  <c r="AL178" i="1"/>
  <c r="S178" i="1"/>
  <c r="M178" i="1"/>
  <c r="G178" i="1"/>
  <c r="DH177" i="1"/>
  <c r="DB177" i="1"/>
  <c r="CV177" i="1"/>
  <c r="CC177" i="1"/>
  <c r="BW177" i="1"/>
  <c r="BQ177" i="1"/>
  <c r="AX177" i="1"/>
  <c r="AR177" i="1"/>
  <c r="AL177" i="1"/>
  <c r="S177" i="1"/>
  <c r="M177" i="1"/>
  <c r="G177" i="1"/>
  <c r="DH176" i="1"/>
  <c r="DB176" i="1"/>
  <c r="CV176" i="1"/>
  <c r="CC176" i="1"/>
  <c r="BW176" i="1"/>
  <c r="BQ176" i="1"/>
  <c r="AX176" i="1"/>
  <c r="AR176" i="1"/>
  <c r="AL176" i="1"/>
  <c r="S176" i="1"/>
  <c r="M176" i="1"/>
  <c r="G176" i="1"/>
  <c r="DH175" i="1"/>
  <c r="DB175" i="1"/>
  <c r="CV175" i="1"/>
  <c r="CC175" i="1"/>
  <c r="BW175" i="1"/>
  <c r="BQ175" i="1"/>
  <c r="AX175" i="1"/>
  <c r="AR175" i="1"/>
  <c r="AL175" i="1"/>
  <c r="S175" i="1"/>
  <c r="M175" i="1"/>
  <c r="G175" i="1"/>
  <c r="DH174" i="1"/>
  <c r="DB174" i="1"/>
  <c r="CV174" i="1"/>
  <c r="CC174" i="1"/>
  <c r="BW174" i="1"/>
  <c r="BQ174" i="1"/>
  <c r="AX174" i="1"/>
  <c r="AR174" i="1"/>
  <c r="AL174" i="1"/>
  <c r="S174" i="1"/>
  <c r="M174" i="1"/>
  <c r="G174" i="1"/>
  <c r="DH173" i="1"/>
  <c r="DB173" i="1"/>
  <c r="CV173" i="1"/>
  <c r="CC173" i="1"/>
  <c r="BW173" i="1"/>
  <c r="BQ173" i="1"/>
  <c r="AX173" i="1"/>
  <c r="AR173" i="1"/>
  <c r="AL173" i="1"/>
  <c r="S173" i="1"/>
  <c r="M173" i="1"/>
  <c r="G173" i="1"/>
  <c r="DH172" i="1"/>
  <c r="DB172" i="1"/>
  <c r="CV172" i="1"/>
  <c r="CC172" i="1"/>
  <c r="BW172" i="1"/>
  <c r="BQ172" i="1"/>
  <c r="AX172" i="1"/>
  <c r="AR172" i="1"/>
  <c r="AL172" i="1"/>
  <c r="S172" i="1"/>
  <c r="AC169" i="1" s="1"/>
  <c r="M172" i="1"/>
  <c r="G172" i="1"/>
  <c r="DH171" i="1"/>
  <c r="DB171" i="1"/>
  <c r="CV171" i="1"/>
  <c r="CC171" i="1"/>
  <c r="BW171" i="1"/>
  <c r="BQ171" i="1"/>
  <c r="AX171" i="1"/>
  <c r="AR171" i="1"/>
  <c r="AL171" i="1"/>
  <c r="S171" i="1"/>
  <c r="M171" i="1"/>
  <c r="G171" i="1"/>
  <c r="DQ170" i="1"/>
  <c r="DU170" i="1" s="1"/>
  <c r="DP170" i="1"/>
  <c r="DT170" i="1" s="1"/>
  <c r="DO170" i="1"/>
  <c r="DS170" i="1" s="1"/>
  <c r="DN170" i="1"/>
  <c r="DR170" i="1" s="1"/>
  <c r="DH170" i="1"/>
  <c r="DL170" i="1" s="1"/>
  <c r="DM170" i="1" s="1"/>
  <c r="DB170" i="1"/>
  <c r="CV170" i="1"/>
  <c r="CC170" i="1"/>
  <c r="BW170" i="1"/>
  <c r="BQ170" i="1"/>
  <c r="AX170" i="1"/>
  <c r="AR170" i="1"/>
  <c r="AL170" i="1"/>
  <c r="S170" i="1"/>
  <c r="M170" i="1"/>
  <c r="G170" i="1"/>
  <c r="CC169" i="1"/>
  <c r="BW169" i="1"/>
  <c r="BQ169" i="1"/>
  <c r="AX169" i="1"/>
  <c r="AR169" i="1"/>
  <c r="AL169" i="1"/>
  <c r="AA169" i="1"/>
  <c r="AE169" i="1" s="1"/>
  <c r="Z169" i="1"/>
  <c r="AD169" i="1" s="1"/>
  <c r="Y169" i="1"/>
  <c r="X169" i="1"/>
  <c r="AB169" i="1" s="1"/>
  <c r="U169" i="1"/>
  <c r="S169" i="1"/>
  <c r="T169" i="1" s="1"/>
  <c r="M169" i="1"/>
  <c r="G169" i="1"/>
  <c r="CC168" i="1"/>
  <c r="BW168" i="1"/>
  <c r="BQ168" i="1"/>
  <c r="AX168" i="1"/>
  <c r="AR168" i="1"/>
  <c r="AL168" i="1"/>
  <c r="CC167" i="1"/>
  <c r="CE166" i="1" s="1"/>
  <c r="BW167" i="1"/>
  <c r="BQ167" i="1"/>
  <c r="AX167" i="1"/>
  <c r="AR167" i="1"/>
  <c r="AL167" i="1"/>
  <c r="CK166" i="1"/>
  <c r="CO166" i="1" s="1"/>
  <c r="CJ166" i="1"/>
  <c r="CN166" i="1" s="1"/>
  <c r="CI166" i="1"/>
  <c r="CH166" i="1"/>
  <c r="CC166" i="1"/>
  <c r="CF166" i="1" s="1"/>
  <c r="CG166" i="1" s="1"/>
  <c r="BW166" i="1"/>
  <c r="BQ166" i="1"/>
  <c r="AX166" i="1"/>
  <c r="AR166" i="1"/>
  <c r="AL166" i="1"/>
  <c r="DH165" i="1"/>
  <c r="DB165" i="1"/>
  <c r="CV165" i="1"/>
  <c r="AX165" i="1"/>
  <c r="AR165" i="1"/>
  <c r="AL165" i="1"/>
  <c r="DH164" i="1"/>
  <c r="DB164" i="1"/>
  <c r="CV164" i="1"/>
  <c r="AX164" i="1"/>
  <c r="AR164" i="1"/>
  <c r="AL164" i="1"/>
  <c r="DH163" i="1"/>
  <c r="DB163" i="1"/>
  <c r="CV163" i="1"/>
  <c r="AX163" i="1"/>
  <c r="AR163" i="1"/>
  <c r="AL163" i="1"/>
  <c r="DH162" i="1"/>
  <c r="DB162" i="1"/>
  <c r="CV162" i="1"/>
  <c r="AX162" i="1"/>
  <c r="AR162" i="1"/>
  <c r="AL162" i="1"/>
  <c r="S162" i="1"/>
  <c r="M162" i="1"/>
  <c r="G162" i="1"/>
  <c r="DS161" i="1"/>
  <c r="DR161" i="1"/>
  <c r="DQ161" i="1"/>
  <c r="DU161" i="1" s="1"/>
  <c r="DP161" i="1"/>
  <c r="DO161" i="1"/>
  <c r="DN161" i="1"/>
  <c r="DH161" i="1"/>
  <c r="DL161" i="1" s="1"/>
  <c r="DM161" i="1" s="1"/>
  <c r="DB161" i="1"/>
  <c r="CV161" i="1"/>
  <c r="AX161" i="1"/>
  <c r="AR161" i="1"/>
  <c r="AL161" i="1"/>
  <c r="S161" i="1"/>
  <c r="M161" i="1"/>
  <c r="G161" i="1"/>
  <c r="AX160" i="1"/>
  <c r="AR160" i="1"/>
  <c r="AL160" i="1"/>
  <c r="S160" i="1"/>
  <c r="M160" i="1"/>
  <c r="G160" i="1"/>
  <c r="AX159" i="1"/>
  <c r="AR159" i="1"/>
  <c r="AL159" i="1"/>
  <c r="S159" i="1"/>
  <c r="M159" i="1"/>
  <c r="G159" i="1"/>
  <c r="AX158" i="1"/>
  <c r="AR158" i="1"/>
  <c r="AL158" i="1"/>
  <c r="S158" i="1"/>
  <c r="M158" i="1"/>
  <c r="G158" i="1"/>
  <c r="AX157" i="1"/>
  <c r="AR157" i="1"/>
  <c r="AL157" i="1"/>
  <c r="S157" i="1"/>
  <c r="M157" i="1"/>
  <c r="G157" i="1"/>
  <c r="DH156" i="1"/>
  <c r="DB156" i="1"/>
  <c r="CV156" i="1"/>
  <c r="AX156" i="1"/>
  <c r="AR156" i="1"/>
  <c r="AL156" i="1"/>
  <c r="S156" i="1"/>
  <c r="M156" i="1"/>
  <c r="G156" i="1"/>
  <c r="DH155" i="1"/>
  <c r="DR152" i="1" s="1"/>
  <c r="DB155" i="1"/>
  <c r="CV155" i="1"/>
  <c r="AX155" i="1"/>
  <c r="AR155" i="1"/>
  <c r="AL155" i="1"/>
  <c r="S155" i="1"/>
  <c r="M155" i="1"/>
  <c r="G155" i="1"/>
  <c r="DH154" i="1"/>
  <c r="DB154" i="1"/>
  <c r="CV154" i="1"/>
  <c r="AX154" i="1"/>
  <c r="AR154" i="1"/>
  <c r="AL154" i="1"/>
  <c r="S154" i="1"/>
  <c r="M154" i="1"/>
  <c r="G154" i="1"/>
  <c r="DH153" i="1"/>
  <c r="DB153" i="1"/>
  <c r="CV153" i="1"/>
  <c r="AX153" i="1"/>
  <c r="AR153" i="1"/>
  <c r="AL153" i="1"/>
  <c r="S153" i="1"/>
  <c r="M153" i="1"/>
  <c r="G153" i="1"/>
  <c r="DU152" i="1"/>
  <c r="DQ152" i="1"/>
  <c r="DP152" i="1"/>
  <c r="DT152" i="1" s="1"/>
  <c r="DO152" i="1"/>
  <c r="DS152" i="1" s="1"/>
  <c r="DN152" i="1"/>
  <c r="DL152" i="1"/>
  <c r="DM152" i="1" s="1"/>
  <c r="DK152" i="1"/>
  <c r="DJ152" i="1"/>
  <c r="DH152" i="1"/>
  <c r="DB152" i="1"/>
  <c r="CV152" i="1"/>
  <c r="AX152" i="1"/>
  <c r="AR152" i="1"/>
  <c r="AL152" i="1"/>
  <c r="S152" i="1"/>
  <c r="M152" i="1"/>
  <c r="G152" i="1"/>
  <c r="AX151" i="1"/>
  <c r="AR151" i="1"/>
  <c r="AL151" i="1"/>
  <c r="S151" i="1"/>
  <c r="M151" i="1"/>
  <c r="G151" i="1"/>
  <c r="AX150" i="1"/>
  <c r="AR150" i="1"/>
  <c r="AL150" i="1"/>
  <c r="S150" i="1"/>
  <c r="M150" i="1"/>
  <c r="G150" i="1"/>
  <c r="AX149" i="1"/>
  <c r="BA146" i="1" s="1"/>
  <c r="BB146" i="1" s="1"/>
  <c r="AR149" i="1"/>
  <c r="AL149" i="1"/>
  <c r="S149" i="1"/>
  <c r="M149" i="1"/>
  <c r="G149" i="1"/>
  <c r="AX148" i="1"/>
  <c r="AR148" i="1"/>
  <c r="AL148" i="1"/>
  <c r="S148" i="1"/>
  <c r="U146" i="1" s="1"/>
  <c r="M148" i="1"/>
  <c r="G148" i="1"/>
  <c r="DH147" i="1"/>
  <c r="DB147" i="1"/>
  <c r="CV147" i="1"/>
  <c r="AX147" i="1"/>
  <c r="AR147" i="1"/>
  <c r="AL147" i="1"/>
  <c r="S147" i="1"/>
  <c r="M147" i="1"/>
  <c r="G147" i="1"/>
  <c r="DH146" i="1"/>
  <c r="DB146" i="1"/>
  <c r="CV146" i="1"/>
  <c r="BF146" i="1"/>
  <c r="BJ146" i="1" s="1"/>
  <c r="BE146" i="1"/>
  <c r="BD146" i="1"/>
  <c r="BH146" i="1" s="1"/>
  <c r="BC146" i="1"/>
  <c r="BG146" i="1" s="1"/>
  <c r="AX146" i="1"/>
  <c r="AZ146" i="1" s="1"/>
  <c r="AR146" i="1"/>
  <c r="AL146" i="1"/>
  <c r="AA146" i="1"/>
  <c r="AE146" i="1" s="1"/>
  <c r="Z146" i="1"/>
  <c r="AD146" i="1" s="1"/>
  <c r="Y146" i="1"/>
  <c r="X146" i="1"/>
  <c r="S146" i="1"/>
  <c r="V146" i="1" s="1"/>
  <c r="W146" i="1" s="1"/>
  <c r="M146" i="1"/>
  <c r="G146" i="1"/>
  <c r="DH145" i="1"/>
  <c r="DB145" i="1"/>
  <c r="CV145" i="1"/>
  <c r="DH144" i="1"/>
  <c r="DB144" i="1"/>
  <c r="CV144" i="1"/>
  <c r="DH143" i="1"/>
  <c r="DB143" i="1"/>
  <c r="CV143" i="1"/>
  <c r="DH142" i="1"/>
  <c r="DB142" i="1"/>
  <c r="CV142" i="1"/>
  <c r="DH141" i="1"/>
  <c r="DB141" i="1"/>
  <c r="CV141" i="1"/>
  <c r="S141" i="1"/>
  <c r="M141" i="1"/>
  <c r="G141" i="1"/>
  <c r="DH140" i="1"/>
  <c r="DB140" i="1"/>
  <c r="CV140" i="1"/>
  <c r="S140" i="1"/>
  <c r="M140" i="1"/>
  <c r="G140" i="1"/>
  <c r="DH139" i="1"/>
  <c r="DB139" i="1"/>
  <c r="CV139" i="1"/>
  <c r="AX139" i="1"/>
  <c r="AR139" i="1"/>
  <c r="AL139" i="1"/>
  <c r="S139" i="1"/>
  <c r="M139" i="1"/>
  <c r="G139" i="1"/>
  <c r="DH138" i="1"/>
  <c r="DB138" i="1"/>
  <c r="CV138" i="1"/>
  <c r="AX138" i="1"/>
  <c r="AR138" i="1"/>
  <c r="AL138" i="1"/>
  <c r="S138" i="1"/>
  <c r="M138" i="1"/>
  <c r="G138" i="1"/>
  <c r="DH137" i="1"/>
  <c r="DB137" i="1"/>
  <c r="CV137" i="1"/>
  <c r="AX137" i="1"/>
  <c r="AR137" i="1"/>
  <c r="AL137" i="1"/>
  <c r="S137" i="1"/>
  <c r="M137" i="1"/>
  <c r="G137" i="1"/>
  <c r="DH136" i="1"/>
  <c r="DB136" i="1"/>
  <c r="CV136" i="1"/>
  <c r="AX136" i="1"/>
  <c r="AR136" i="1"/>
  <c r="AL136" i="1"/>
  <c r="S136" i="1"/>
  <c r="M136" i="1"/>
  <c r="G136" i="1"/>
  <c r="DH135" i="1"/>
  <c r="DB135" i="1"/>
  <c r="CV135" i="1"/>
  <c r="CN135" i="1"/>
  <c r="CM135" i="1"/>
  <c r="CL135" i="1"/>
  <c r="CK135" i="1"/>
  <c r="CO135" i="1" s="1"/>
  <c r="CJ135" i="1"/>
  <c r="CI135" i="1"/>
  <c r="CH135" i="1"/>
  <c r="CF135" i="1"/>
  <c r="CG135" i="1" s="1"/>
  <c r="CE135" i="1"/>
  <c r="CD135" i="1"/>
  <c r="AX135" i="1"/>
  <c r="AR135" i="1"/>
  <c r="AL135" i="1"/>
  <c r="S135" i="1"/>
  <c r="M135" i="1"/>
  <c r="G135" i="1"/>
  <c r="DH134" i="1"/>
  <c r="DB134" i="1"/>
  <c r="CV134" i="1"/>
  <c r="AX134" i="1"/>
  <c r="AR134" i="1"/>
  <c r="AL134" i="1"/>
  <c r="S134" i="1"/>
  <c r="M134" i="1"/>
  <c r="G134" i="1"/>
  <c r="DH133" i="1"/>
  <c r="DB133" i="1"/>
  <c r="CV133" i="1"/>
  <c r="BF133" i="1"/>
  <c r="BJ133" i="1" s="1"/>
  <c r="BE133" i="1"/>
  <c r="BI133" i="1" s="1"/>
  <c r="BD133" i="1"/>
  <c r="BH133" i="1" s="1"/>
  <c r="BC133" i="1"/>
  <c r="BG133" i="1" s="1"/>
  <c r="AX133" i="1"/>
  <c r="BA133" i="1" s="1"/>
  <c r="BB133" i="1" s="1"/>
  <c r="AR133" i="1"/>
  <c r="AL133" i="1"/>
  <c r="S133" i="1"/>
  <c r="M133" i="1"/>
  <c r="G133" i="1"/>
  <c r="DH132" i="1"/>
  <c r="DT127" i="1" s="1"/>
  <c r="DB132" i="1"/>
  <c r="CV132" i="1"/>
  <c r="S132" i="1"/>
  <c r="M132" i="1"/>
  <c r="G132" i="1"/>
  <c r="DH131" i="1"/>
  <c r="DB131" i="1"/>
  <c r="CV131" i="1"/>
  <c r="S131" i="1"/>
  <c r="M131" i="1"/>
  <c r="G131" i="1"/>
  <c r="DH130" i="1"/>
  <c r="DB130" i="1"/>
  <c r="CV130" i="1"/>
  <c r="CC130" i="1"/>
  <c r="BW130" i="1"/>
  <c r="BQ130" i="1"/>
  <c r="S130" i="1"/>
  <c r="M130" i="1"/>
  <c r="G130" i="1"/>
  <c r="DH129" i="1"/>
  <c r="DB129" i="1"/>
  <c r="CV129" i="1"/>
  <c r="CC129" i="1"/>
  <c r="BW129" i="1"/>
  <c r="BQ129" i="1"/>
  <c r="S129" i="1"/>
  <c r="M129" i="1"/>
  <c r="G129" i="1"/>
  <c r="DH128" i="1"/>
  <c r="DB128" i="1"/>
  <c r="CV128" i="1"/>
  <c r="CC128" i="1"/>
  <c r="BW128" i="1"/>
  <c r="BQ128" i="1"/>
  <c r="AX128" i="1"/>
  <c r="AR128" i="1"/>
  <c r="AL128" i="1"/>
  <c r="S128" i="1"/>
  <c r="M128" i="1"/>
  <c r="G128" i="1"/>
  <c r="DQ127" i="1"/>
  <c r="DP127" i="1"/>
  <c r="DO127" i="1"/>
  <c r="DN127" i="1"/>
  <c r="DR127" i="1" s="1"/>
  <c r="DH127" i="1"/>
  <c r="DJ127" i="1" s="1"/>
  <c r="DB127" i="1"/>
  <c r="CV127" i="1"/>
  <c r="CC127" i="1"/>
  <c r="BW127" i="1"/>
  <c r="BQ127" i="1"/>
  <c r="AX127" i="1"/>
  <c r="AR127" i="1"/>
  <c r="AL127" i="1"/>
  <c r="S127" i="1"/>
  <c r="M127" i="1"/>
  <c r="G127" i="1"/>
  <c r="CC126" i="1"/>
  <c r="BW126" i="1"/>
  <c r="BQ126" i="1"/>
  <c r="AX126" i="1"/>
  <c r="AR126" i="1"/>
  <c r="AL126" i="1"/>
  <c r="S126" i="1"/>
  <c r="M126" i="1"/>
  <c r="G126" i="1"/>
  <c r="CC125" i="1"/>
  <c r="BW125" i="1"/>
  <c r="BQ125" i="1"/>
  <c r="AX125" i="1"/>
  <c r="AR125" i="1"/>
  <c r="AL125" i="1"/>
  <c r="S125" i="1"/>
  <c r="M125" i="1"/>
  <c r="G125" i="1"/>
  <c r="CC124" i="1"/>
  <c r="BW124" i="1"/>
  <c r="BQ124" i="1"/>
  <c r="AX124" i="1"/>
  <c r="AR124" i="1"/>
  <c r="AL124" i="1"/>
  <c r="S124" i="1"/>
  <c r="M124" i="1"/>
  <c r="G124" i="1"/>
  <c r="CC123" i="1"/>
  <c r="BW123" i="1"/>
  <c r="BQ123" i="1"/>
  <c r="AX123" i="1"/>
  <c r="AR123" i="1"/>
  <c r="AL123" i="1"/>
  <c r="S123" i="1"/>
  <c r="M123" i="1"/>
  <c r="G123" i="1"/>
  <c r="CC122" i="1"/>
  <c r="BW122" i="1"/>
  <c r="BQ122" i="1"/>
  <c r="AX122" i="1"/>
  <c r="AR122" i="1"/>
  <c r="AL122" i="1"/>
  <c r="S122" i="1"/>
  <c r="M122" i="1"/>
  <c r="G122" i="1"/>
  <c r="CC121" i="1"/>
  <c r="BW121" i="1"/>
  <c r="BQ121" i="1"/>
  <c r="AX121" i="1"/>
  <c r="AR121" i="1"/>
  <c r="AL121" i="1"/>
  <c r="S121" i="1"/>
  <c r="M121" i="1"/>
  <c r="G121" i="1"/>
  <c r="DH120" i="1"/>
  <c r="DB120" i="1"/>
  <c r="CV120" i="1"/>
  <c r="CC120" i="1"/>
  <c r="BW120" i="1"/>
  <c r="BQ120" i="1"/>
  <c r="AX120" i="1"/>
  <c r="AR120" i="1"/>
  <c r="AL120" i="1"/>
  <c r="S120" i="1"/>
  <c r="M120" i="1"/>
  <c r="G120" i="1"/>
  <c r="DH119" i="1"/>
  <c r="DS111" i="1" s="1"/>
  <c r="DB119" i="1"/>
  <c r="CV119" i="1"/>
  <c r="CC119" i="1"/>
  <c r="BW119" i="1"/>
  <c r="BQ119" i="1"/>
  <c r="AX119" i="1"/>
  <c r="AR119" i="1"/>
  <c r="AL119" i="1"/>
  <c r="S119" i="1"/>
  <c r="M119" i="1"/>
  <c r="G119" i="1"/>
  <c r="DH118" i="1"/>
  <c r="DB118" i="1"/>
  <c r="CV118" i="1"/>
  <c r="CC118" i="1"/>
  <c r="BW118" i="1"/>
  <c r="BQ118" i="1"/>
  <c r="AX118" i="1"/>
  <c r="AR118" i="1"/>
  <c r="AL118" i="1"/>
  <c r="S118" i="1"/>
  <c r="M118" i="1"/>
  <c r="G118" i="1"/>
  <c r="DH117" i="1"/>
  <c r="DB117" i="1"/>
  <c r="CV117" i="1"/>
  <c r="CC117" i="1"/>
  <c r="BW117" i="1"/>
  <c r="BQ117" i="1"/>
  <c r="AX117" i="1"/>
  <c r="AR117" i="1"/>
  <c r="AL117" i="1"/>
  <c r="S117" i="1"/>
  <c r="AC98" i="1" s="1"/>
  <c r="M117" i="1"/>
  <c r="G117" i="1"/>
  <c r="DH116" i="1"/>
  <c r="DB116" i="1"/>
  <c r="CV116" i="1"/>
  <c r="CC116" i="1"/>
  <c r="BW116" i="1"/>
  <c r="BQ116" i="1"/>
  <c r="AX116" i="1"/>
  <c r="AR116" i="1"/>
  <c r="AL116" i="1"/>
  <c r="S116" i="1"/>
  <c r="M116" i="1"/>
  <c r="G116" i="1"/>
  <c r="DH115" i="1"/>
  <c r="DB115" i="1"/>
  <c r="CV115" i="1"/>
  <c r="CC115" i="1"/>
  <c r="BW115" i="1"/>
  <c r="BQ115" i="1"/>
  <c r="AX115" i="1"/>
  <c r="AR115" i="1"/>
  <c r="AL115" i="1"/>
  <c r="S115" i="1"/>
  <c r="M115" i="1"/>
  <c r="G115" i="1"/>
  <c r="DH114" i="1"/>
  <c r="DB114" i="1"/>
  <c r="CV114" i="1"/>
  <c r="CC114" i="1"/>
  <c r="BW114" i="1"/>
  <c r="BQ114" i="1"/>
  <c r="AX114" i="1"/>
  <c r="AR114" i="1"/>
  <c r="AL114" i="1"/>
  <c r="S114" i="1"/>
  <c r="M114" i="1"/>
  <c r="G114" i="1"/>
  <c r="DH113" i="1"/>
  <c r="DB113" i="1"/>
  <c r="CV113" i="1"/>
  <c r="CC113" i="1"/>
  <c r="BW113" i="1"/>
  <c r="BQ113" i="1"/>
  <c r="AX113" i="1"/>
  <c r="AR113" i="1"/>
  <c r="AL113" i="1"/>
  <c r="S113" i="1"/>
  <c r="M113" i="1"/>
  <c r="G113" i="1"/>
  <c r="DH112" i="1"/>
  <c r="DB112" i="1"/>
  <c r="CV112" i="1"/>
  <c r="CC112" i="1"/>
  <c r="BW112" i="1"/>
  <c r="BQ112" i="1"/>
  <c r="AX112" i="1"/>
  <c r="AR112" i="1"/>
  <c r="AL112" i="1"/>
  <c r="S112" i="1"/>
  <c r="M112" i="1"/>
  <c r="G112" i="1"/>
  <c r="DR111" i="1"/>
  <c r="DQ111" i="1"/>
  <c r="DP111" i="1"/>
  <c r="DO111" i="1"/>
  <c r="DN111" i="1"/>
  <c r="DH111" i="1"/>
  <c r="DL111" i="1" s="1"/>
  <c r="DM111" i="1" s="1"/>
  <c r="DB111" i="1"/>
  <c r="CV111" i="1"/>
  <c r="CC111" i="1"/>
  <c r="BW111" i="1"/>
  <c r="BQ111" i="1"/>
  <c r="AX111" i="1"/>
  <c r="AR111" i="1"/>
  <c r="AL111" i="1"/>
  <c r="S111" i="1"/>
  <c r="M111" i="1"/>
  <c r="G111" i="1"/>
  <c r="CC110" i="1"/>
  <c r="BW110" i="1"/>
  <c r="BQ110" i="1"/>
  <c r="AX110" i="1"/>
  <c r="AR110" i="1"/>
  <c r="AL110" i="1"/>
  <c r="S110" i="1"/>
  <c r="M110" i="1"/>
  <c r="G110" i="1"/>
  <c r="CC109" i="1"/>
  <c r="BW109" i="1"/>
  <c r="BQ109" i="1"/>
  <c r="AX109" i="1"/>
  <c r="BI106" i="1" s="1"/>
  <c r="AR109" i="1"/>
  <c r="AL109" i="1"/>
  <c r="S109" i="1"/>
  <c r="M109" i="1"/>
  <c r="G109" i="1"/>
  <c r="CC108" i="1"/>
  <c r="BW108" i="1"/>
  <c r="BQ108" i="1"/>
  <c r="AX108" i="1"/>
  <c r="AR108" i="1"/>
  <c r="AL108" i="1"/>
  <c r="S108" i="1"/>
  <c r="M108" i="1"/>
  <c r="G108" i="1"/>
  <c r="CC107" i="1"/>
  <c r="BW107" i="1"/>
  <c r="BQ107" i="1"/>
  <c r="AX107" i="1"/>
  <c r="AR107" i="1"/>
  <c r="AL107" i="1"/>
  <c r="S107" i="1"/>
  <c r="M107" i="1"/>
  <c r="G107" i="1"/>
  <c r="DH106" i="1"/>
  <c r="DB106" i="1"/>
  <c r="CV106" i="1"/>
  <c r="CC106" i="1"/>
  <c r="BW106" i="1"/>
  <c r="BQ106" i="1"/>
  <c r="BG106" i="1"/>
  <c r="BF106" i="1"/>
  <c r="BE106" i="1"/>
  <c r="BD106" i="1"/>
  <c r="BC106" i="1"/>
  <c r="AX106" i="1"/>
  <c r="BA106" i="1" s="1"/>
  <c r="BB106" i="1" s="1"/>
  <c r="AR106" i="1"/>
  <c r="AL106" i="1"/>
  <c r="S106" i="1"/>
  <c r="M106" i="1"/>
  <c r="G106" i="1"/>
  <c r="DH105" i="1"/>
  <c r="DB105" i="1"/>
  <c r="CV105" i="1"/>
  <c r="CC105" i="1"/>
  <c r="BW105" i="1"/>
  <c r="BQ105" i="1"/>
  <c r="S105" i="1"/>
  <c r="M105" i="1"/>
  <c r="G105" i="1"/>
  <c r="DQ104" i="1"/>
  <c r="DU104" i="1" s="1"/>
  <c r="DP104" i="1"/>
  <c r="DO104" i="1"/>
  <c r="DS104" i="1" s="1"/>
  <c r="DN104" i="1"/>
  <c r="DR104" i="1" s="1"/>
  <c r="DL104" i="1"/>
  <c r="DM104" i="1" s="1"/>
  <c r="DH104" i="1"/>
  <c r="DK104" i="1" s="1"/>
  <c r="DB104" i="1"/>
  <c r="CV104" i="1"/>
  <c r="CC104" i="1"/>
  <c r="BW104" i="1"/>
  <c r="BQ104" i="1"/>
  <c r="S104" i="1"/>
  <c r="M104" i="1"/>
  <c r="G104" i="1"/>
  <c r="CC103" i="1"/>
  <c r="BW103" i="1"/>
  <c r="BQ103" i="1"/>
  <c r="S103" i="1"/>
  <c r="M103" i="1"/>
  <c r="G103" i="1"/>
  <c r="CC102" i="1"/>
  <c r="BW102" i="1"/>
  <c r="BQ102" i="1"/>
  <c r="S102" i="1"/>
  <c r="AD98" i="1" s="1"/>
  <c r="M102" i="1"/>
  <c r="G102" i="1"/>
  <c r="CC101" i="1"/>
  <c r="BW101" i="1"/>
  <c r="BQ101" i="1"/>
  <c r="AX101" i="1"/>
  <c r="AR101" i="1"/>
  <c r="AL101" i="1"/>
  <c r="S101" i="1"/>
  <c r="M101" i="1"/>
  <c r="G101" i="1"/>
  <c r="CC100" i="1"/>
  <c r="BW100" i="1"/>
  <c r="BQ100" i="1"/>
  <c r="AX100" i="1"/>
  <c r="AR100" i="1"/>
  <c r="AL100" i="1"/>
  <c r="S100" i="1"/>
  <c r="M100" i="1"/>
  <c r="G100" i="1"/>
  <c r="DH99" i="1"/>
  <c r="DB99" i="1"/>
  <c r="CV99" i="1"/>
  <c r="CC99" i="1"/>
  <c r="BW99" i="1"/>
  <c r="BQ99" i="1"/>
  <c r="AX99" i="1"/>
  <c r="AR99" i="1"/>
  <c r="AL99" i="1"/>
  <c r="S99" i="1"/>
  <c r="M99" i="1"/>
  <c r="G99" i="1"/>
  <c r="DH98" i="1"/>
  <c r="DB98" i="1"/>
  <c r="CV98" i="1"/>
  <c r="CC98" i="1"/>
  <c r="BW98" i="1"/>
  <c r="BQ98" i="1"/>
  <c r="AX98" i="1"/>
  <c r="AR98" i="1"/>
  <c r="AL98" i="1"/>
  <c r="AB98" i="1"/>
  <c r="AA98" i="1"/>
  <c r="Z98" i="1"/>
  <c r="Y98" i="1"/>
  <c r="X98" i="1"/>
  <c r="S98" i="1"/>
  <c r="V98" i="1" s="1"/>
  <c r="W98" i="1" s="1"/>
  <c r="M98" i="1"/>
  <c r="G98" i="1"/>
  <c r="DH97" i="1"/>
  <c r="DB97" i="1"/>
  <c r="CV97" i="1"/>
  <c r="CC97" i="1"/>
  <c r="BW97" i="1"/>
  <c r="BQ97" i="1"/>
  <c r="AX97" i="1"/>
  <c r="AR97" i="1"/>
  <c r="AL97" i="1"/>
  <c r="DH96" i="1"/>
  <c r="DB96" i="1"/>
  <c r="CV96" i="1"/>
  <c r="CC96" i="1"/>
  <c r="BW96" i="1"/>
  <c r="BQ96" i="1"/>
  <c r="AX96" i="1"/>
  <c r="AR96" i="1"/>
  <c r="AL96" i="1"/>
  <c r="DH95" i="1"/>
  <c r="DB95" i="1"/>
  <c r="CV95" i="1"/>
  <c r="CC95" i="1"/>
  <c r="CE89" i="1" s="1"/>
  <c r="BW95" i="1"/>
  <c r="BQ95" i="1"/>
  <c r="AX95" i="1"/>
  <c r="AR95" i="1"/>
  <c r="AL95" i="1"/>
  <c r="DH94" i="1"/>
  <c r="DB94" i="1"/>
  <c r="CV94" i="1"/>
  <c r="CC94" i="1"/>
  <c r="BW94" i="1"/>
  <c r="BQ94" i="1"/>
  <c r="AX94" i="1"/>
  <c r="AR94" i="1"/>
  <c r="AL94" i="1"/>
  <c r="DH93" i="1"/>
  <c r="DB93" i="1"/>
  <c r="CV93" i="1"/>
  <c r="CC93" i="1"/>
  <c r="BW93" i="1"/>
  <c r="BQ93" i="1"/>
  <c r="AX93" i="1"/>
  <c r="AR93" i="1"/>
  <c r="AL93" i="1"/>
  <c r="S93" i="1"/>
  <c r="M93" i="1"/>
  <c r="G93" i="1"/>
  <c r="DH92" i="1"/>
  <c r="DB92" i="1"/>
  <c r="CV92" i="1"/>
  <c r="CC92" i="1"/>
  <c r="BW92" i="1"/>
  <c r="BQ92" i="1"/>
  <c r="AX92" i="1"/>
  <c r="AR92" i="1"/>
  <c r="AL92" i="1"/>
  <c r="S92" i="1"/>
  <c r="M92" i="1"/>
  <c r="G92" i="1"/>
  <c r="DH91" i="1"/>
  <c r="DB91" i="1"/>
  <c r="CV91" i="1"/>
  <c r="CC91" i="1"/>
  <c r="BW91" i="1"/>
  <c r="BQ91" i="1"/>
  <c r="AX91" i="1"/>
  <c r="AR91" i="1"/>
  <c r="AL91" i="1"/>
  <c r="S91" i="1"/>
  <c r="M91" i="1"/>
  <c r="G91" i="1"/>
  <c r="DH90" i="1"/>
  <c r="DB90" i="1"/>
  <c r="CV90" i="1"/>
  <c r="CC90" i="1"/>
  <c r="CL89" i="1" s="1"/>
  <c r="BW90" i="1"/>
  <c r="BQ90" i="1"/>
  <c r="AX90" i="1"/>
  <c r="AR90" i="1"/>
  <c r="AL90" i="1"/>
  <c r="S90" i="1"/>
  <c r="M90" i="1"/>
  <c r="G90" i="1"/>
  <c r="DH89" i="1"/>
  <c r="DB89" i="1"/>
  <c r="CV89" i="1"/>
  <c r="CO89" i="1"/>
  <c r="CK89" i="1"/>
  <c r="CJ89" i="1"/>
  <c r="CN89" i="1" s="1"/>
  <c r="CI89" i="1"/>
  <c r="CM89" i="1" s="1"/>
  <c r="CH89" i="1"/>
  <c r="CD89" i="1"/>
  <c r="CC89" i="1"/>
  <c r="BW89" i="1"/>
  <c r="BQ89" i="1"/>
  <c r="AX89" i="1"/>
  <c r="AR89" i="1"/>
  <c r="AL89" i="1"/>
  <c r="S89" i="1"/>
  <c r="M89" i="1"/>
  <c r="G89" i="1"/>
  <c r="DH88" i="1"/>
  <c r="DB88" i="1"/>
  <c r="CV88" i="1"/>
  <c r="AX88" i="1"/>
  <c r="AR88" i="1"/>
  <c r="AL88" i="1"/>
  <c r="S88" i="1"/>
  <c r="M88" i="1"/>
  <c r="G88" i="1"/>
  <c r="DH87" i="1"/>
  <c r="DB87" i="1"/>
  <c r="CV87" i="1"/>
  <c r="AX87" i="1"/>
  <c r="AR87" i="1"/>
  <c r="AL87" i="1"/>
  <c r="S87" i="1"/>
  <c r="M87" i="1"/>
  <c r="G87" i="1"/>
  <c r="DH86" i="1"/>
  <c r="DB86" i="1"/>
  <c r="CV86" i="1"/>
  <c r="AX86" i="1"/>
  <c r="AR86" i="1"/>
  <c r="AL86" i="1"/>
  <c r="S86" i="1"/>
  <c r="M86" i="1"/>
  <c r="G86" i="1"/>
  <c r="DH85" i="1"/>
  <c r="DB85" i="1"/>
  <c r="CV85" i="1"/>
  <c r="AX85" i="1"/>
  <c r="AR85" i="1"/>
  <c r="AL85" i="1"/>
  <c r="AD85" i="1"/>
  <c r="AA85" i="1"/>
  <c r="Z85" i="1"/>
  <c r="Y85" i="1"/>
  <c r="AC85" i="1" s="1"/>
  <c r="X85" i="1"/>
  <c r="AB85" i="1" s="1"/>
  <c r="S85" i="1"/>
  <c r="U85" i="1" s="1"/>
  <c r="M85" i="1"/>
  <c r="G85" i="1"/>
  <c r="DH84" i="1"/>
  <c r="DB84" i="1"/>
  <c r="CV84" i="1"/>
  <c r="AX84" i="1"/>
  <c r="AR84" i="1"/>
  <c r="AL84" i="1"/>
  <c r="DH83" i="1"/>
  <c r="DB83" i="1"/>
  <c r="CV83" i="1"/>
  <c r="AX83" i="1"/>
  <c r="AR83" i="1"/>
  <c r="AL83" i="1"/>
  <c r="DQ82" i="1"/>
  <c r="DU82" i="1" s="1"/>
  <c r="DP82" i="1"/>
  <c r="DT82" i="1" s="1"/>
  <c r="DO82" i="1"/>
  <c r="DS82" i="1" s="1"/>
  <c r="DN82" i="1"/>
  <c r="DR82" i="1" s="1"/>
  <c r="DH82" i="1"/>
  <c r="DL82" i="1" s="1"/>
  <c r="DM82" i="1" s="1"/>
  <c r="DB82" i="1"/>
  <c r="CV82" i="1"/>
  <c r="CC82" i="1"/>
  <c r="BW82" i="1"/>
  <c r="BQ82" i="1"/>
  <c r="AX82" i="1"/>
  <c r="AR82" i="1"/>
  <c r="AL82" i="1"/>
  <c r="CC81" i="1"/>
  <c r="BW81" i="1"/>
  <c r="BQ81" i="1"/>
  <c r="AX81" i="1"/>
  <c r="AR81" i="1"/>
  <c r="AL81" i="1"/>
  <c r="CC80" i="1"/>
  <c r="BW80" i="1"/>
  <c r="BQ80" i="1"/>
  <c r="AX80" i="1"/>
  <c r="AR80" i="1"/>
  <c r="AL80" i="1"/>
  <c r="CC79" i="1"/>
  <c r="BW79" i="1"/>
  <c r="BQ79" i="1"/>
  <c r="AX79" i="1"/>
  <c r="AR79" i="1"/>
  <c r="AL79" i="1"/>
  <c r="CC78" i="1"/>
  <c r="BW78" i="1"/>
  <c r="BQ78" i="1"/>
  <c r="AX78" i="1"/>
  <c r="AR78" i="1"/>
  <c r="AL78" i="1"/>
  <c r="S78" i="1"/>
  <c r="M78" i="1"/>
  <c r="G78" i="1"/>
  <c r="CC77" i="1"/>
  <c r="BW77" i="1"/>
  <c r="BQ77" i="1"/>
  <c r="AX77" i="1"/>
  <c r="AR77" i="1"/>
  <c r="AL77" i="1"/>
  <c r="S77" i="1"/>
  <c r="M77" i="1"/>
  <c r="G77" i="1"/>
  <c r="CC76" i="1"/>
  <c r="BW76" i="1"/>
  <c r="BQ76" i="1"/>
  <c r="AX76" i="1"/>
  <c r="AR76" i="1"/>
  <c r="AL76" i="1"/>
  <c r="S76" i="1"/>
  <c r="M76" i="1"/>
  <c r="G76" i="1"/>
  <c r="DH75" i="1"/>
  <c r="DB75" i="1"/>
  <c r="CV75" i="1"/>
  <c r="CC75" i="1"/>
  <c r="BW75" i="1"/>
  <c r="BQ75" i="1"/>
  <c r="BF75" i="1"/>
  <c r="BE75" i="1"/>
  <c r="BD75" i="1"/>
  <c r="BH75" i="1" s="1"/>
  <c r="BC75" i="1"/>
  <c r="BG75" i="1" s="1"/>
  <c r="AX75" i="1"/>
  <c r="AY75" i="1" s="1"/>
  <c r="AR75" i="1"/>
  <c r="AL75" i="1"/>
  <c r="S75" i="1"/>
  <c r="M75" i="1"/>
  <c r="G75" i="1"/>
  <c r="DH74" i="1"/>
  <c r="DB74" i="1"/>
  <c r="CV74" i="1"/>
  <c r="CC74" i="1"/>
  <c r="BW74" i="1"/>
  <c r="BQ74" i="1"/>
  <c r="S74" i="1"/>
  <c r="M74" i="1"/>
  <c r="G74" i="1"/>
  <c r="DH73" i="1"/>
  <c r="DB73" i="1"/>
  <c r="CV73" i="1"/>
  <c r="CC73" i="1"/>
  <c r="BW73" i="1"/>
  <c r="BQ73" i="1"/>
  <c r="S73" i="1"/>
  <c r="M73" i="1"/>
  <c r="G73" i="1"/>
  <c r="DH72" i="1"/>
  <c r="DB72" i="1"/>
  <c r="CV72" i="1"/>
  <c r="CC72" i="1"/>
  <c r="BW72" i="1"/>
  <c r="BQ72" i="1"/>
  <c r="S72" i="1"/>
  <c r="M72" i="1"/>
  <c r="G72" i="1"/>
  <c r="DH71" i="1"/>
  <c r="DS64" i="1" s="1"/>
  <c r="DB71" i="1"/>
  <c r="CV71" i="1"/>
  <c r="CC71" i="1"/>
  <c r="BW71" i="1"/>
  <c r="BQ71" i="1"/>
  <c r="S71" i="1"/>
  <c r="M71" i="1"/>
  <c r="G71" i="1"/>
  <c r="DH70" i="1"/>
  <c r="DB70" i="1"/>
  <c r="CV70" i="1"/>
  <c r="CC70" i="1"/>
  <c r="BW70" i="1"/>
  <c r="BQ70" i="1"/>
  <c r="S70" i="1"/>
  <c r="M70" i="1"/>
  <c r="G70" i="1"/>
  <c r="DH69" i="1"/>
  <c r="DB69" i="1"/>
  <c r="CV69" i="1"/>
  <c r="CC69" i="1"/>
  <c r="BW69" i="1"/>
  <c r="BQ69" i="1"/>
  <c r="S69" i="1"/>
  <c r="M69" i="1"/>
  <c r="G69" i="1"/>
  <c r="DH68" i="1"/>
  <c r="DB68" i="1"/>
  <c r="CV68" i="1"/>
  <c r="CC68" i="1"/>
  <c r="BW68" i="1"/>
  <c r="BQ68" i="1"/>
  <c r="AX68" i="1"/>
  <c r="AR68" i="1"/>
  <c r="AL68" i="1"/>
  <c r="S68" i="1"/>
  <c r="M68" i="1"/>
  <c r="G68" i="1"/>
  <c r="DH67" i="1"/>
  <c r="DB67" i="1"/>
  <c r="CV67" i="1"/>
  <c r="CC67" i="1"/>
  <c r="BW67" i="1"/>
  <c r="BQ67" i="1"/>
  <c r="AX67" i="1"/>
  <c r="AR67" i="1"/>
  <c r="AL67" i="1"/>
  <c r="S67" i="1"/>
  <c r="M67" i="1"/>
  <c r="G67" i="1"/>
  <c r="DH66" i="1"/>
  <c r="DB66" i="1"/>
  <c r="CV66" i="1"/>
  <c r="CC66" i="1"/>
  <c r="BW66" i="1"/>
  <c r="BQ66" i="1"/>
  <c r="AX66" i="1"/>
  <c r="AR66" i="1"/>
  <c r="AL66" i="1"/>
  <c r="S66" i="1"/>
  <c r="M66" i="1"/>
  <c r="G66" i="1"/>
  <c r="DH65" i="1"/>
  <c r="DB65" i="1"/>
  <c r="CV65" i="1"/>
  <c r="CC65" i="1"/>
  <c r="BW65" i="1"/>
  <c r="BQ65" i="1"/>
  <c r="AX65" i="1"/>
  <c r="AR65" i="1"/>
  <c r="AL65" i="1"/>
  <c r="S65" i="1"/>
  <c r="M65" i="1"/>
  <c r="G65" i="1"/>
  <c r="DQ64" i="1"/>
  <c r="DP64" i="1"/>
  <c r="DO64" i="1"/>
  <c r="DN64" i="1"/>
  <c r="DR64" i="1" s="1"/>
  <c r="DH64" i="1"/>
  <c r="DJ64" i="1" s="1"/>
  <c r="DB64" i="1"/>
  <c r="CV64" i="1"/>
  <c r="CC64" i="1"/>
  <c r="BW64" i="1"/>
  <c r="BQ64" i="1"/>
  <c r="AX64" i="1"/>
  <c r="AR64" i="1"/>
  <c r="AL64" i="1"/>
  <c r="S64" i="1"/>
  <c r="M64" i="1"/>
  <c r="G64" i="1"/>
  <c r="CC63" i="1"/>
  <c r="BW63" i="1"/>
  <c r="BQ63" i="1"/>
  <c r="AX63" i="1"/>
  <c r="AR63" i="1"/>
  <c r="AL63" i="1"/>
  <c r="S63" i="1"/>
  <c r="M63" i="1"/>
  <c r="G63" i="1"/>
  <c r="CC62" i="1"/>
  <c r="CD59" i="1" s="1"/>
  <c r="BW62" i="1"/>
  <c r="BQ62" i="1"/>
  <c r="AX62" i="1"/>
  <c r="AR62" i="1"/>
  <c r="AL62" i="1"/>
  <c r="S62" i="1"/>
  <c r="M62" i="1"/>
  <c r="G62" i="1"/>
  <c r="CC61" i="1"/>
  <c r="BW61" i="1"/>
  <c r="BQ61" i="1"/>
  <c r="AX61" i="1"/>
  <c r="AR61" i="1"/>
  <c r="AL61" i="1"/>
  <c r="S61" i="1"/>
  <c r="M61" i="1"/>
  <c r="G61" i="1"/>
  <c r="CC60" i="1"/>
  <c r="CE59" i="1" s="1"/>
  <c r="BW60" i="1"/>
  <c r="BQ60" i="1"/>
  <c r="AX60" i="1"/>
  <c r="AR60" i="1"/>
  <c r="AL60" i="1"/>
  <c r="S60" i="1"/>
  <c r="M60" i="1"/>
  <c r="G60" i="1"/>
  <c r="DH59" i="1"/>
  <c r="DB59" i="1"/>
  <c r="CV59" i="1"/>
  <c r="CK59" i="1"/>
  <c r="CO59" i="1" s="1"/>
  <c r="CJ59" i="1"/>
  <c r="CN59" i="1" s="1"/>
  <c r="CI59" i="1"/>
  <c r="CH59" i="1"/>
  <c r="CC59" i="1"/>
  <c r="CF59" i="1" s="1"/>
  <c r="CG59" i="1" s="1"/>
  <c r="BW59" i="1"/>
  <c r="BQ59" i="1"/>
  <c r="AX59" i="1"/>
  <c r="AR59" i="1"/>
  <c r="AL59" i="1"/>
  <c r="S59" i="1"/>
  <c r="M59" i="1"/>
  <c r="G59" i="1"/>
  <c r="DH58" i="1"/>
  <c r="DB58" i="1"/>
  <c r="CV58" i="1"/>
  <c r="AX58" i="1"/>
  <c r="AR58" i="1"/>
  <c r="AL58" i="1"/>
  <c r="S58" i="1"/>
  <c r="M58" i="1"/>
  <c r="G58" i="1"/>
  <c r="DH57" i="1"/>
  <c r="DB57" i="1"/>
  <c r="CV57" i="1"/>
  <c r="AX57" i="1"/>
  <c r="AR57" i="1"/>
  <c r="AL57" i="1"/>
  <c r="S57" i="1"/>
  <c r="U54" i="1" s="1"/>
  <c r="M57" i="1"/>
  <c r="G57" i="1"/>
  <c r="DH56" i="1"/>
  <c r="DB56" i="1"/>
  <c r="CV56" i="1"/>
  <c r="AX56" i="1"/>
  <c r="AR56" i="1"/>
  <c r="AL56" i="1"/>
  <c r="S56" i="1"/>
  <c r="M56" i="1"/>
  <c r="G56" i="1"/>
  <c r="DH55" i="1"/>
  <c r="DB55" i="1"/>
  <c r="CV55" i="1"/>
  <c r="AX55" i="1"/>
  <c r="AR55" i="1"/>
  <c r="AL55" i="1"/>
  <c r="S55" i="1"/>
  <c r="M55" i="1"/>
  <c r="G55" i="1"/>
  <c r="DH54" i="1"/>
  <c r="DB54" i="1"/>
  <c r="CV54" i="1"/>
  <c r="CC54" i="1"/>
  <c r="BW54" i="1"/>
  <c r="BQ54" i="1"/>
  <c r="AX54" i="1"/>
  <c r="AR54" i="1"/>
  <c r="AL54" i="1"/>
  <c r="AA54" i="1"/>
  <c r="AE54" i="1" s="1"/>
  <c r="Z54" i="1"/>
  <c r="AD54" i="1" s="1"/>
  <c r="Y54" i="1"/>
  <c r="X54" i="1"/>
  <c r="S54" i="1"/>
  <c r="V54" i="1" s="1"/>
  <c r="W54" i="1" s="1"/>
  <c r="M54" i="1"/>
  <c r="G54" i="1"/>
  <c r="DH53" i="1"/>
  <c r="DB53" i="1"/>
  <c r="CV53" i="1"/>
  <c r="CC53" i="1"/>
  <c r="BW53" i="1"/>
  <c r="BQ53" i="1"/>
  <c r="AX53" i="1"/>
  <c r="AR53" i="1"/>
  <c r="AL53" i="1"/>
  <c r="DH52" i="1"/>
  <c r="DB52" i="1"/>
  <c r="CV52" i="1"/>
  <c r="CC52" i="1"/>
  <c r="BW52" i="1"/>
  <c r="BQ52" i="1"/>
  <c r="AX52" i="1"/>
  <c r="AR52" i="1"/>
  <c r="AL52" i="1"/>
  <c r="DH51" i="1"/>
  <c r="DB51" i="1"/>
  <c r="CV51" i="1"/>
  <c r="CC51" i="1"/>
  <c r="BW51" i="1"/>
  <c r="BQ51" i="1"/>
  <c r="AX51" i="1"/>
  <c r="AR51" i="1"/>
  <c r="AL51" i="1"/>
  <c r="DH50" i="1"/>
  <c r="DB50" i="1"/>
  <c r="CV50" i="1"/>
  <c r="CC50" i="1"/>
  <c r="BW50" i="1"/>
  <c r="BQ50" i="1"/>
  <c r="AX50" i="1"/>
  <c r="AR50" i="1"/>
  <c r="AL50" i="1"/>
  <c r="DH49" i="1"/>
  <c r="DB49" i="1"/>
  <c r="CV49" i="1"/>
  <c r="CC49" i="1"/>
  <c r="BW49" i="1"/>
  <c r="BQ49" i="1"/>
  <c r="AX49" i="1"/>
  <c r="AR49" i="1"/>
  <c r="AL49" i="1"/>
  <c r="S49" i="1"/>
  <c r="M49" i="1"/>
  <c r="G49" i="1"/>
  <c r="DH48" i="1"/>
  <c r="DB48" i="1"/>
  <c r="CV48" i="1"/>
  <c r="CC48" i="1"/>
  <c r="BW48" i="1"/>
  <c r="BQ48" i="1"/>
  <c r="AX48" i="1"/>
  <c r="AR48" i="1"/>
  <c r="AL48" i="1"/>
  <c r="S48" i="1"/>
  <c r="M48" i="1"/>
  <c r="G48" i="1"/>
  <c r="DH47" i="1"/>
  <c r="DB47" i="1"/>
  <c r="CV47" i="1"/>
  <c r="CC47" i="1"/>
  <c r="BW47" i="1"/>
  <c r="BQ47" i="1"/>
  <c r="AX47" i="1"/>
  <c r="AR47" i="1"/>
  <c r="AL47" i="1"/>
  <c r="S47" i="1"/>
  <c r="M47" i="1"/>
  <c r="G47" i="1"/>
  <c r="DH46" i="1"/>
  <c r="DB46" i="1"/>
  <c r="CV46" i="1"/>
  <c r="CC46" i="1"/>
  <c r="BW46" i="1"/>
  <c r="BQ46" i="1"/>
  <c r="AX46" i="1"/>
  <c r="AR46" i="1"/>
  <c r="AL46" i="1"/>
  <c r="S46" i="1"/>
  <c r="M46" i="1"/>
  <c r="G46" i="1"/>
  <c r="DH45" i="1"/>
  <c r="DB45" i="1"/>
  <c r="CV45" i="1"/>
  <c r="CC45" i="1"/>
  <c r="BW45" i="1"/>
  <c r="BQ45" i="1"/>
  <c r="AX45" i="1"/>
  <c r="AR45" i="1"/>
  <c r="AL45" i="1"/>
  <c r="S45" i="1"/>
  <c r="M45" i="1"/>
  <c r="G45" i="1"/>
  <c r="DH44" i="1"/>
  <c r="DB44" i="1"/>
  <c r="CV44" i="1"/>
  <c r="CC44" i="1"/>
  <c r="BW44" i="1"/>
  <c r="BQ44" i="1"/>
  <c r="AX44" i="1"/>
  <c r="AR44" i="1"/>
  <c r="AL44" i="1"/>
  <c r="S44" i="1"/>
  <c r="M44" i="1"/>
  <c r="G44" i="1"/>
  <c r="DH43" i="1"/>
  <c r="DB43" i="1"/>
  <c r="CV43" i="1"/>
  <c r="CC43" i="1"/>
  <c r="CD42" i="1" s="1"/>
  <c r="BW43" i="1"/>
  <c r="BQ43" i="1"/>
  <c r="AX43" i="1"/>
  <c r="AR43" i="1"/>
  <c r="AL43" i="1"/>
  <c r="S43" i="1"/>
  <c r="M43" i="1"/>
  <c r="G43" i="1"/>
  <c r="DH42" i="1"/>
  <c r="DB42" i="1"/>
  <c r="CV42" i="1"/>
  <c r="CK42" i="1"/>
  <c r="CO42" i="1" s="1"/>
  <c r="CJ42" i="1"/>
  <c r="CN42" i="1" s="1"/>
  <c r="CI42" i="1"/>
  <c r="CH42" i="1"/>
  <c r="CL42" i="1" s="1"/>
  <c r="CE42" i="1"/>
  <c r="CC42" i="1"/>
  <c r="BW42" i="1"/>
  <c r="BQ42" i="1"/>
  <c r="AX42" i="1"/>
  <c r="BA41" i="1" s="1"/>
  <c r="BB41" i="1" s="1"/>
  <c r="AR42" i="1"/>
  <c r="AL42" i="1"/>
  <c r="S42" i="1"/>
  <c r="M42" i="1"/>
  <c r="G42" i="1"/>
  <c r="DH41" i="1"/>
  <c r="DK38" i="1" s="1"/>
  <c r="DB41" i="1"/>
  <c r="CV41" i="1"/>
  <c r="BF41" i="1"/>
  <c r="BE41" i="1"/>
  <c r="BI41" i="1" s="1"/>
  <c r="BD41" i="1"/>
  <c r="BH41" i="1" s="1"/>
  <c r="BC41" i="1"/>
  <c r="BG41" i="1" s="1"/>
  <c r="AX41" i="1"/>
  <c r="AR41" i="1"/>
  <c r="AL41" i="1"/>
  <c r="S41" i="1"/>
  <c r="M41" i="1"/>
  <c r="G41" i="1"/>
  <c r="DH40" i="1"/>
  <c r="DL38" i="1" s="1"/>
  <c r="DM38" i="1" s="1"/>
  <c r="DB40" i="1"/>
  <c r="CV40" i="1"/>
  <c r="S40" i="1"/>
  <c r="M40" i="1"/>
  <c r="G40" i="1"/>
  <c r="DH39" i="1"/>
  <c r="DR38" i="1" s="1"/>
  <c r="DB39" i="1"/>
  <c r="CV39" i="1"/>
  <c r="S39" i="1"/>
  <c r="M39" i="1"/>
  <c r="G39" i="1"/>
  <c r="DU38" i="1"/>
  <c r="DQ38" i="1"/>
  <c r="DP38" i="1"/>
  <c r="DT38" i="1" s="1"/>
  <c r="DO38" i="1"/>
  <c r="DS38" i="1" s="1"/>
  <c r="DN38" i="1"/>
  <c r="DJ38" i="1"/>
  <c r="DH38" i="1"/>
  <c r="DB38" i="1"/>
  <c r="CV38" i="1"/>
  <c r="S38" i="1"/>
  <c r="M38" i="1"/>
  <c r="G38" i="1"/>
  <c r="CC37" i="1"/>
  <c r="BW37" i="1"/>
  <c r="BQ37" i="1"/>
  <c r="S37" i="1"/>
  <c r="M37" i="1"/>
  <c r="G37" i="1"/>
  <c r="CC36" i="1"/>
  <c r="BW36" i="1"/>
  <c r="BQ36" i="1"/>
  <c r="AX36" i="1"/>
  <c r="AR36" i="1"/>
  <c r="AL36" i="1"/>
  <c r="S36" i="1"/>
  <c r="M36" i="1"/>
  <c r="G36" i="1"/>
  <c r="CC35" i="1"/>
  <c r="CM34" i="1" s="1"/>
  <c r="BW35" i="1"/>
  <c r="BQ35" i="1"/>
  <c r="AX35" i="1"/>
  <c r="AR35" i="1"/>
  <c r="AL35" i="1"/>
  <c r="S35" i="1"/>
  <c r="M35" i="1"/>
  <c r="G35" i="1"/>
  <c r="CK34" i="1"/>
  <c r="CJ34" i="1"/>
  <c r="CI34" i="1"/>
  <c r="CH34" i="1"/>
  <c r="CL34" i="1" s="1"/>
  <c r="CC34" i="1"/>
  <c r="CN34" i="1" s="1"/>
  <c r="BW34" i="1"/>
  <c r="BQ34" i="1"/>
  <c r="AX34" i="1"/>
  <c r="AR34" i="1"/>
  <c r="AL34" i="1"/>
  <c r="S34" i="1"/>
  <c r="M34" i="1"/>
  <c r="G34" i="1"/>
  <c r="DH33" i="1"/>
  <c r="AX33" i="1"/>
  <c r="AR33" i="1"/>
  <c r="AL33" i="1"/>
  <c r="S33" i="1"/>
  <c r="M33" i="1"/>
  <c r="G33" i="1"/>
  <c r="DH32" i="1"/>
  <c r="AX32" i="1"/>
  <c r="AR32" i="1"/>
  <c r="AL32" i="1"/>
  <c r="S32" i="1"/>
  <c r="M32" i="1"/>
  <c r="G32" i="1"/>
  <c r="DH31" i="1"/>
  <c r="AX31" i="1"/>
  <c r="AR31" i="1"/>
  <c r="AL31" i="1"/>
  <c r="AA31" i="1"/>
  <c r="AE31" i="1" s="1"/>
  <c r="Z31" i="1"/>
  <c r="AD31" i="1" s="1"/>
  <c r="Y31" i="1"/>
  <c r="AC31" i="1" s="1"/>
  <c r="X31" i="1"/>
  <c r="AB31" i="1" s="1"/>
  <c r="S31" i="1"/>
  <c r="U31" i="1" s="1"/>
  <c r="M31" i="1"/>
  <c r="G31" i="1"/>
  <c r="DH30" i="1"/>
  <c r="AX30" i="1"/>
  <c r="AR30" i="1"/>
  <c r="AL30" i="1"/>
  <c r="DH29" i="1"/>
  <c r="CC29" i="1"/>
  <c r="BW29" i="1"/>
  <c r="BQ29" i="1"/>
  <c r="AX29" i="1"/>
  <c r="AR29" i="1"/>
  <c r="AL29" i="1"/>
  <c r="DH28" i="1"/>
  <c r="CC28" i="1"/>
  <c r="BW28" i="1"/>
  <c r="BQ28" i="1"/>
  <c r="AX28" i="1"/>
  <c r="AR28" i="1"/>
  <c r="AL28" i="1"/>
  <c r="DH27" i="1"/>
  <c r="CC27" i="1"/>
  <c r="BW27" i="1"/>
  <c r="BQ27" i="1"/>
  <c r="AX27" i="1"/>
  <c r="BA25" i="1" s="1"/>
  <c r="BB25" i="1" s="1"/>
  <c r="AR27" i="1"/>
  <c r="AL27" i="1"/>
  <c r="DH26" i="1"/>
  <c r="CC26" i="1"/>
  <c r="BW26" i="1"/>
  <c r="BQ26" i="1"/>
  <c r="AX26" i="1"/>
  <c r="AR26" i="1"/>
  <c r="AL26" i="1"/>
  <c r="S26" i="1"/>
  <c r="M26" i="1"/>
  <c r="G26" i="1"/>
  <c r="DH25" i="1"/>
  <c r="CC25" i="1"/>
  <c r="BW25" i="1"/>
  <c r="BQ25" i="1"/>
  <c r="BF25" i="1"/>
  <c r="BE25" i="1"/>
  <c r="BI25" i="1" s="1"/>
  <c r="BD25" i="1"/>
  <c r="BH25" i="1" s="1"/>
  <c r="BC25" i="1"/>
  <c r="BG25" i="1" s="1"/>
  <c r="AX25" i="1"/>
  <c r="AR25" i="1"/>
  <c r="AL25" i="1"/>
  <c r="S25" i="1"/>
  <c r="M25" i="1"/>
  <c r="G25" i="1"/>
  <c r="DH24" i="1"/>
  <c r="CC24" i="1"/>
  <c r="BW24" i="1"/>
  <c r="BQ24" i="1"/>
  <c r="S24" i="1"/>
  <c r="M24" i="1"/>
  <c r="G24" i="1"/>
  <c r="DH23" i="1"/>
  <c r="CC23" i="1"/>
  <c r="BW23" i="1"/>
  <c r="BQ23" i="1"/>
  <c r="S23" i="1"/>
  <c r="M23" i="1"/>
  <c r="G23" i="1"/>
  <c r="DH22" i="1"/>
  <c r="CC22" i="1"/>
  <c r="BW22" i="1"/>
  <c r="BQ22" i="1"/>
  <c r="S22" i="1"/>
  <c r="M22" i="1"/>
  <c r="G22" i="1"/>
  <c r="DH21" i="1"/>
  <c r="CC21" i="1"/>
  <c r="BW21" i="1"/>
  <c r="BQ21" i="1"/>
  <c r="S21" i="1"/>
  <c r="M21" i="1"/>
  <c r="G21" i="1"/>
  <c r="DH20" i="1"/>
  <c r="CC20" i="1"/>
  <c r="BW20" i="1"/>
  <c r="BQ20" i="1"/>
  <c r="AX20" i="1"/>
  <c r="AR20" i="1"/>
  <c r="AL20" i="1"/>
  <c r="S20" i="1"/>
  <c r="M20" i="1"/>
  <c r="G20" i="1"/>
  <c r="DH19" i="1"/>
  <c r="CC19" i="1"/>
  <c r="BW19" i="1"/>
  <c r="BQ19" i="1"/>
  <c r="AX19" i="1"/>
  <c r="AR19" i="1"/>
  <c r="AL19" i="1"/>
  <c r="S19" i="1"/>
  <c r="M19" i="1"/>
  <c r="G19" i="1"/>
  <c r="DH18" i="1"/>
  <c r="CC18" i="1"/>
  <c r="BW18" i="1"/>
  <c r="BQ18" i="1"/>
  <c r="AX18" i="1"/>
  <c r="AR18" i="1"/>
  <c r="AL18" i="1"/>
  <c r="S18" i="1"/>
  <c r="M18" i="1"/>
  <c r="G18" i="1"/>
  <c r="DH17" i="1"/>
  <c r="CC17" i="1"/>
  <c r="BW17" i="1"/>
  <c r="BQ17" i="1"/>
  <c r="AX17" i="1"/>
  <c r="AR17" i="1"/>
  <c r="AL17" i="1"/>
  <c r="S17" i="1"/>
  <c r="M17" i="1"/>
  <c r="G17" i="1"/>
  <c r="DH16" i="1"/>
  <c r="CC16" i="1"/>
  <c r="BW16" i="1"/>
  <c r="BQ16" i="1"/>
  <c r="AX16" i="1"/>
  <c r="AR16" i="1"/>
  <c r="AL16" i="1"/>
  <c r="S16" i="1"/>
  <c r="M16" i="1"/>
  <c r="G16" i="1"/>
  <c r="DH15" i="1"/>
  <c r="CC15" i="1"/>
  <c r="BW15" i="1"/>
  <c r="BQ15" i="1"/>
  <c r="AX15" i="1"/>
  <c r="AR15" i="1"/>
  <c r="AL15" i="1"/>
  <c r="S15" i="1"/>
  <c r="M15" i="1"/>
  <c r="G15" i="1"/>
  <c r="DH14" i="1"/>
  <c r="CC14" i="1"/>
  <c r="BW14" i="1"/>
  <c r="BQ14" i="1"/>
  <c r="AX14" i="1"/>
  <c r="AR14" i="1"/>
  <c r="AL14" i="1"/>
  <c r="S14" i="1"/>
  <c r="M14" i="1"/>
  <c r="G14" i="1"/>
  <c r="DH13" i="1"/>
  <c r="CC13" i="1"/>
  <c r="CL8" i="1" s="1"/>
  <c r="BW13" i="1"/>
  <c r="BQ13" i="1"/>
  <c r="AX13" i="1"/>
  <c r="AR13" i="1"/>
  <c r="AL13" i="1"/>
  <c r="S13" i="1"/>
  <c r="T8" i="1" s="1"/>
  <c r="M13" i="1"/>
  <c r="G13" i="1"/>
  <c r="DH12" i="1"/>
  <c r="CC12" i="1"/>
  <c r="CD8" i="1" s="1"/>
  <c r="BW12" i="1"/>
  <c r="BQ12" i="1"/>
  <c r="AX12" i="1"/>
  <c r="AR12" i="1"/>
  <c r="AL12" i="1"/>
  <c r="S12" i="1"/>
  <c r="M12" i="1"/>
  <c r="G12" i="1"/>
  <c r="DH11" i="1"/>
  <c r="CC11" i="1"/>
  <c r="BW11" i="1"/>
  <c r="BQ11" i="1"/>
  <c r="AX11" i="1"/>
  <c r="AR11" i="1"/>
  <c r="AL11" i="1"/>
  <c r="S11" i="1"/>
  <c r="V8" i="1" s="1"/>
  <c r="W8" i="1" s="1"/>
  <c r="M11" i="1"/>
  <c r="G11" i="1"/>
  <c r="DH10" i="1"/>
  <c r="CC10" i="1"/>
  <c r="BW10" i="1"/>
  <c r="BQ10" i="1"/>
  <c r="AX10" i="1"/>
  <c r="AR10" i="1"/>
  <c r="AL10" i="1"/>
  <c r="S10" i="1"/>
  <c r="M10" i="1"/>
  <c r="G10" i="1"/>
  <c r="DH9" i="1"/>
  <c r="CC9" i="1"/>
  <c r="CE8" i="1" s="1"/>
  <c r="BW9" i="1"/>
  <c r="BQ9" i="1"/>
  <c r="AX9" i="1"/>
  <c r="AR9" i="1"/>
  <c r="AL9" i="1"/>
  <c r="S9" i="1"/>
  <c r="U8" i="1" s="1"/>
  <c r="M9" i="1"/>
  <c r="G9" i="1"/>
  <c r="DQ8" i="1"/>
  <c r="DU8" i="1" s="1"/>
  <c r="DP8" i="1"/>
  <c r="DT8" i="1" s="1"/>
  <c r="DO8" i="1"/>
  <c r="DS8" i="1" s="1"/>
  <c r="DN8" i="1"/>
  <c r="DR8" i="1" s="1"/>
  <c r="DH8" i="1"/>
  <c r="DL8" i="1" s="1"/>
  <c r="DM8" i="1" s="1"/>
  <c r="CK8" i="1"/>
  <c r="CO8" i="1" s="1"/>
  <c r="CJ8" i="1"/>
  <c r="CN8" i="1" s="1"/>
  <c r="CI8" i="1"/>
  <c r="CH8" i="1"/>
  <c r="CC8" i="1"/>
  <c r="CF8" i="1" s="1"/>
  <c r="CG8" i="1" s="1"/>
  <c r="BW8" i="1"/>
  <c r="BQ8" i="1"/>
  <c r="BF8" i="1"/>
  <c r="BE8" i="1"/>
  <c r="BD8" i="1"/>
  <c r="BH8" i="1" s="1"/>
  <c r="BC8" i="1"/>
  <c r="BG8" i="1" s="1"/>
  <c r="AX8" i="1"/>
  <c r="BA8" i="1" s="1"/>
  <c r="BB8" i="1" s="1"/>
  <c r="AR8" i="1"/>
  <c r="AL8" i="1"/>
  <c r="AA8" i="1"/>
  <c r="Z8" i="1"/>
  <c r="AD8" i="1" s="1"/>
  <c r="Y8" i="1"/>
  <c r="AC8" i="1" s="1"/>
  <c r="X8" i="1"/>
  <c r="AB8" i="1" s="1"/>
  <c r="S8" i="1"/>
  <c r="M8" i="1"/>
  <c r="G8" i="1"/>
  <c r="BH106" i="1" l="1"/>
  <c r="AZ75" i="1"/>
  <c r="CF89" i="1"/>
  <c r="CG89" i="1" s="1"/>
  <c r="DS127" i="1"/>
  <c r="CF42" i="1"/>
  <c r="CG42" i="1" s="1"/>
  <c r="AZ8" i="1"/>
  <c r="CO34" i="1"/>
  <c r="DT111" i="1"/>
  <c r="DU127" i="1"/>
  <c r="CF280" i="1"/>
  <c r="CG280" i="1" s="1"/>
  <c r="CM8" i="1"/>
  <c r="AE98" i="1"/>
  <c r="DU111" i="1"/>
  <c r="AY8" i="1"/>
  <c r="AE85" i="1"/>
  <c r="CD238" i="1"/>
  <c r="CL59" i="1"/>
  <c r="CE34" i="1"/>
  <c r="AC54" i="1"/>
  <c r="CM59" i="1"/>
  <c r="DK64" i="1"/>
  <c r="BA75" i="1"/>
  <c r="BB75" i="1" s="1"/>
  <c r="V85" i="1"/>
  <c r="W85" i="1" s="1"/>
  <c r="T98" i="1"/>
  <c r="AY106" i="1"/>
  <c r="BJ106" i="1"/>
  <c r="DJ111" i="1"/>
  <c r="DK127" i="1"/>
  <c r="AC146" i="1"/>
  <c r="DT161" i="1"/>
  <c r="CM166" i="1"/>
  <c r="BH237" i="1"/>
  <c r="CF238" i="1"/>
  <c r="CG238" i="1" s="1"/>
  <c r="CF34" i="1"/>
  <c r="CG34" i="1" s="1"/>
  <c r="DL64" i="1"/>
  <c r="DM64" i="1" s="1"/>
  <c r="U98" i="1"/>
  <c r="AZ106" i="1"/>
  <c r="DK111" i="1"/>
  <c r="DL127" i="1"/>
  <c r="DM127" i="1" s="1"/>
  <c r="DJ161" i="1"/>
  <c r="DT64" i="1"/>
  <c r="BJ75" i="1"/>
  <c r="V169" i="1"/>
  <c r="W169" i="1" s="1"/>
  <c r="AB146" i="1"/>
  <c r="CE238" i="1"/>
  <c r="T146" i="1"/>
  <c r="DK161" i="1"/>
  <c r="CD166" i="1"/>
  <c r="AY237" i="1"/>
  <c r="U194" i="1"/>
  <c r="V194" i="1"/>
  <c r="W194" i="1" s="1"/>
  <c r="AZ237" i="1"/>
  <c r="BI75" i="1"/>
  <c r="CN238" i="1"/>
  <c r="T85" i="1"/>
  <c r="CD34" i="1"/>
  <c r="DU64" i="1"/>
  <c r="DJ8" i="1"/>
  <c r="T31" i="1"/>
  <c r="DJ82" i="1"/>
  <c r="AY133" i="1"/>
  <c r="DJ170" i="1"/>
  <c r="AY190" i="1"/>
  <c r="CD204" i="1"/>
  <c r="T243" i="1"/>
  <c r="BI8" i="1"/>
  <c r="BJ8" i="1"/>
  <c r="CL166" i="1"/>
  <c r="AE8" i="1"/>
  <c r="AY25" i="1"/>
  <c r="BJ41" i="1"/>
  <c r="CM42" i="1"/>
  <c r="DT104" i="1"/>
  <c r="AZ133" i="1"/>
  <c r="BI146" i="1"/>
  <c r="DK170" i="1"/>
  <c r="AZ190" i="1"/>
  <c r="CE204" i="1"/>
  <c r="U243" i="1"/>
  <c r="T54" i="1"/>
  <c r="DK8" i="1"/>
  <c r="DK82" i="1"/>
  <c r="AZ25" i="1"/>
  <c r="V31" i="1"/>
  <c r="W31" i="1" s="1"/>
  <c r="AZ41" i="1"/>
  <c r="DJ104" i="1"/>
  <c r="AY146" i="1"/>
  <c r="AB54" i="1"/>
  <c r="BJ25" i="1"/>
  <c r="AY41" i="1"/>
</calcChain>
</file>

<file path=xl/sharedStrings.xml><?xml version="1.0" encoding="utf-8"?>
<sst xmlns="http://schemas.openxmlformats.org/spreadsheetml/2006/main" count="2828" uniqueCount="465">
  <si>
    <t>MLH1 foci count in pachynema cells</t>
  </si>
  <si>
    <t>Untreated control for treatment (UC-T)</t>
  </si>
  <si>
    <t>Untreated control for recovery (UC-R)</t>
  </si>
  <si>
    <t>Untreated control for extended recovery (UC-ER)</t>
  </si>
  <si>
    <t>Untreated control for F1 (UC-F1)</t>
  </si>
  <si>
    <t>UC10-A</t>
  </si>
  <si>
    <t>UC15-F</t>
  </si>
  <si>
    <t>UC34-A</t>
  </si>
  <si>
    <t>UC7-B</t>
  </si>
  <si>
    <t>Primary Scorer</t>
  </si>
  <si>
    <t>Secondary Scorer</t>
  </si>
  <si>
    <t>Consensus Score</t>
  </si>
  <si>
    <t>Total cells</t>
  </si>
  <si>
    <t>%cells</t>
  </si>
  <si>
    <t>Cell</t>
  </si>
  <si>
    <t>E0</t>
  </si>
  <si>
    <t>E1</t>
  </si>
  <si>
    <t>E2</t>
  </si>
  <si>
    <t>E3</t>
  </si>
  <si>
    <t>Total MLH1 foci</t>
  </si>
  <si>
    <t>Mean</t>
  </si>
  <si>
    <t>Median</t>
  </si>
  <si>
    <t>STDEV</t>
  </si>
  <si>
    <t>SEM</t>
  </si>
  <si>
    <t>UC10A-35A</t>
  </si>
  <si>
    <t>UC15F-22</t>
  </si>
  <si>
    <t>UC34A-05</t>
  </si>
  <si>
    <t>UC7B-31</t>
  </si>
  <si>
    <t>MLH1</t>
  </si>
  <si>
    <t>UC10A-35B</t>
  </si>
  <si>
    <t>UC15F-20</t>
  </si>
  <si>
    <t>UC34A-04A</t>
  </si>
  <si>
    <t>UC7B-29</t>
  </si>
  <si>
    <t>UC10A-35C</t>
  </si>
  <si>
    <t>UC15F-17</t>
  </si>
  <si>
    <t>UC34A-04B</t>
  </si>
  <si>
    <t>UC7B-28 (Left)</t>
  </si>
  <si>
    <t>UC10A-32</t>
  </si>
  <si>
    <t>UC15F-16</t>
  </si>
  <si>
    <t>UC34A-03</t>
  </si>
  <si>
    <t>UC7B-25 (Bottom)</t>
  </si>
  <si>
    <t>UC10A-30 (Top)</t>
  </si>
  <si>
    <t>UC15F-12</t>
  </si>
  <si>
    <t>UC34A-02</t>
  </si>
  <si>
    <t>UC7B-23 (Right)</t>
  </si>
  <si>
    <t>UC10A-30 (Bottom)</t>
  </si>
  <si>
    <t>UC15F-11</t>
  </si>
  <si>
    <t>UC34A-01</t>
  </si>
  <si>
    <t>UC7B-21</t>
  </si>
  <si>
    <t>UC10A-29</t>
  </si>
  <si>
    <t>UC15F-10</t>
  </si>
  <si>
    <t>UC34A-09</t>
  </si>
  <si>
    <t>UC7B-19</t>
  </si>
  <si>
    <t>UC10A-28 (Top)</t>
  </si>
  <si>
    <t>UC15F-09</t>
  </si>
  <si>
    <t>UC34A-14</t>
  </si>
  <si>
    <t>UC7B-18</t>
  </si>
  <si>
    <t>UC10A-27</t>
  </si>
  <si>
    <t>UC15F-08</t>
  </si>
  <si>
    <t>UC34A-13</t>
  </si>
  <si>
    <t>UC7B-17 (Bottom)</t>
  </si>
  <si>
    <t>UC10A-23</t>
  </si>
  <si>
    <t>UC15F-07</t>
  </si>
  <si>
    <t>UC34A-12</t>
  </si>
  <si>
    <t>UC7B-16</t>
  </si>
  <si>
    <t>UC10A-19</t>
  </si>
  <si>
    <t>UC15F-3A (LEFT)</t>
  </si>
  <si>
    <t>UC34A-11</t>
  </si>
  <si>
    <t>UC7B-15</t>
  </si>
  <si>
    <t>UC10A-15</t>
  </si>
  <si>
    <t>UC15F-3B (RIGHT)</t>
  </si>
  <si>
    <t>UC34A-20</t>
  </si>
  <si>
    <t>UC7B-14</t>
  </si>
  <si>
    <t>UC10A-10</t>
  </si>
  <si>
    <t>UC15F-02</t>
  </si>
  <si>
    <t>UC34A-19</t>
  </si>
  <si>
    <t>UC7B-11A</t>
  </si>
  <si>
    <t>UC10A-08</t>
  </si>
  <si>
    <t>UC34A-18</t>
  </si>
  <si>
    <t>UC7B-11B</t>
  </si>
  <si>
    <t>UC10A-07 (Right)</t>
  </si>
  <si>
    <t>UC15-G</t>
  </si>
  <si>
    <t>UC34A-17 (REP)</t>
  </si>
  <si>
    <t>UC7B-10A</t>
  </si>
  <si>
    <t>UC10A-05</t>
  </si>
  <si>
    <t>UC34A-25 (REP)</t>
  </si>
  <si>
    <t>UC7B-10B</t>
  </si>
  <si>
    <t>UC10A-04</t>
  </si>
  <si>
    <t>UC34A-22</t>
  </si>
  <si>
    <t>UC7B-09 (Top)</t>
  </si>
  <si>
    <t>UC10A-03</t>
  </si>
  <si>
    <t>UC15G-22</t>
  </si>
  <si>
    <t>UC34A-21</t>
  </si>
  <si>
    <t>UC7B-08</t>
  </si>
  <si>
    <t>UC10A-02</t>
  </si>
  <si>
    <t>UC15G-21A (LEFT)</t>
  </si>
  <si>
    <t>UC34A-30</t>
  </si>
  <si>
    <t>UC7B-07</t>
  </si>
  <si>
    <t>UC15G-21B (RIGHT)</t>
  </si>
  <si>
    <t>UC34A-29</t>
  </si>
  <si>
    <t>UC7B-06 (Bottom)</t>
  </si>
  <si>
    <t>UC10-B</t>
  </si>
  <si>
    <t>UC15G-20</t>
  </si>
  <si>
    <t>UC34A-28</t>
  </si>
  <si>
    <t>UC7B-06 (Left)</t>
  </si>
  <si>
    <t>UC15G-18</t>
  </si>
  <si>
    <t>UC34A-27</t>
  </si>
  <si>
    <t>UC7B-05</t>
  </si>
  <si>
    <t>UC15G-17</t>
  </si>
  <si>
    <t>UC7B-04A</t>
  </si>
  <si>
    <t>UC10B-30</t>
  </si>
  <si>
    <t>UC15G-15</t>
  </si>
  <si>
    <t>UC34-B</t>
  </si>
  <si>
    <t>UC7B-04B</t>
  </si>
  <si>
    <t>UC10B-29</t>
  </si>
  <si>
    <t>UC15G-14</t>
  </si>
  <si>
    <t>UC7B-02A</t>
  </si>
  <si>
    <t>UC10B-28 (Top)</t>
  </si>
  <si>
    <t>UC15G-12</t>
  </si>
  <si>
    <t>UC7B-02B</t>
  </si>
  <si>
    <t>UC10B-28 (Bottom)</t>
  </si>
  <si>
    <t>UC15G-08</t>
  </si>
  <si>
    <t>UC34B-10</t>
  </si>
  <si>
    <t>UC10B-27 (Left)</t>
  </si>
  <si>
    <t>UC15G-06</t>
  </si>
  <si>
    <t>UC34B-09</t>
  </si>
  <si>
    <t>UC7-C</t>
  </si>
  <si>
    <t>UC10B-27 (Right)</t>
  </si>
  <si>
    <t>UC15G-04</t>
  </si>
  <si>
    <t>UC34B-08</t>
  </si>
  <si>
    <t>UC10B-26</t>
  </si>
  <si>
    <t>UC34-04</t>
  </si>
  <si>
    <t>UC10B-24</t>
  </si>
  <si>
    <t>UC15-H</t>
  </si>
  <si>
    <t>UC7C-30</t>
  </si>
  <si>
    <t>UC10B-23 (Top)</t>
  </si>
  <si>
    <t>UC34-C</t>
  </si>
  <si>
    <t>UC7C-27</t>
  </si>
  <si>
    <t>UC10B-23 (Bottom)</t>
  </si>
  <si>
    <t>UC7C-26</t>
  </si>
  <si>
    <t>UC10B-21</t>
  </si>
  <si>
    <t>UC15H-40</t>
  </si>
  <si>
    <t>UC7C-25</t>
  </si>
  <si>
    <t>UC10B-13 (Top)</t>
  </si>
  <si>
    <t>UC15H-38</t>
  </si>
  <si>
    <t>UC34C-05</t>
  </si>
  <si>
    <t>UC7C-23</t>
  </si>
  <si>
    <t>UC10B-10</t>
  </si>
  <si>
    <t>UC15H-37</t>
  </si>
  <si>
    <t>UC34C-03</t>
  </si>
  <si>
    <t>UC7C-20</t>
  </si>
  <si>
    <t>UC10B-09</t>
  </si>
  <si>
    <t>UC15H-36</t>
  </si>
  <si>
    <t>UC34C-02</t>
  </si>
  <si>
    <t>UC7C-16</t>
  </si>
  <si>
    <t>UC10B-08</t>
  </si>
  <si>
    <t>UC15H-35</t>
  </si>
  <si>
    <t>UC34C-08</t>
  </si>
  <si>
    <t>UC7C-15</t>
  </si>
  <si>
    <t>UC10B-07</t>
  </si>
  <si>
    <t>UC15H-34</t>
  </si>
  <si>
    <t>UC34C-06</t>
  </si>
  <si>
    <t>UC7C-14</t>
  </si>
  <si>
    <t>UC10B-04</t>
  </si>
  <si>
    <t>UC15H-31</t>
  </si>
  <si>
    <t>UC34C-15</t>
  </si>
  <si>
    <t>UC7C-13</t>
  </si>
  <si>
    <t>UC10B-02</t>
  </si>
  <si>
    <t>UC15H-30</t>
  </si>
  <si>
    <t>UC34C-12 (REP)</t>
  </si>
  <si>
    <t>UC7C-11 (Top)</t>
  </si>
  <si>
    <t>UC10B-01</t>
  </si>
  <si>
    <t>UC15H-29</t>
  </si>
  <si>
    <t>UC34C-20</t>
  </si>
  <si>
    <t>UC7C-10</t>
  </si>
  <si>
    <t>UC15H-28</t>
  </si>
  <si>
    <t>UC34C-18</t>
  </si>
  <si>
    <t>UC7C-09</t>
  </si>
  <si>
    <t>UC10-C</t>
  </si>
  <si>
    <t>UC15H-27</t>
  </si>
  <si>
    <t>UC34C-16</t>
  </si>
  <si>
    <t>UC7C-08A</t>
  </si>
  <si>
    <t>UC15H-26</t>
  </si>
  <si>
    <t>UC34C-25</t>
  </si>
  <si>
    <t>UC7C-08B</t>
  </si>
  <si>
    <t>UC15H-23</t>
  </si>
  <si>
    <t>UC7C-06A</t>
  </si>
  <si>
    <t>UC10C-29</t>
  </si>
  <si>
    <t>UC15H-22</t>
  </si>
  <si>
    <t>UC34C-21</t>
  </si>
  <si>
    <t>UC7C-06B</t>
  </si>
  <si>
    <t>UC10C-26</t>
  </si>
  <si>
    <t>UC15H-20</t>
  </si>
  <si>
    <t>UC7C-06C</t>
  </si>
  <si>
    <t>UC10C-24A</t>
  </si>
  <si>
    <t>UC15H-19</t>
  </si>
  <si>
    <t>UC34-D</t>
  </si>
  <si>
    <t>UC7C-05</t>
  </si>
  <si>
    <t>UC10C-24B</t>
  </si>
  <si>
    <t>UC15H-18</t>
  </si>
  <si>
    <t>UC7C-04A</t>
  </si>
  <si>
    <t>UC10C-20 (Top)</t>
  </si>
  <si>
    <t>UC15H-17</t>
  </si>
  <si>
    <t>UC7C-04B</t>
  </si>
  <si>
    <t>UC10C-20 (Bottom)</t>
  </si>
  <si>
    <t>UC15H-16</t>
  </si>
  <si>
    <t>UC34D-01</t>
  </si>
  <si>
    <t>UC7C-02</t>
  </si>
  <si>
    <t>UC10C-19</t>
  </si>
  <si>
    <t>UC15H-15</t>
  </si>
  <si>
    <t>UC34D-10A</t>
  </si>
  <si>
    <t>UC10C-12</t>
  </si>
  <si>
    <t>UC15H-14A (RIGHT)</t>
  </si>
  <si>
    <t>UC34D-10B</t>
  </si>
  <si>
    <t>UC7-E</t>
  </si>
  <si>
    <t>UC10C-07</t>
  </si>
  <si>
    <t>UC15H-14B (LEFT)</t>
  </si>
  <si>
    <t>UC34D-10C</t>
  </si>
  <si>
    <t>UC10C-06</t>
  </si>
  <si>
    <t>UC15H-13</t>
  </si>
  <si>
    <t>UC34D-15 (REP)</t>
  </si>
  <si>
    <t>UC10C-05</t>
  </si>
  <si>
    <t>UC15H-08</t>
  </si>
  <si>
    <t>UC34D-14</t>
  </si>
  <si>
    <t>UC7E-24</t>
  </si>
  <si>
    <t>(RESTAIN) UC10C-19</t>
  </si>
  <si>
    <t>UC15H-07</t>
  </si>
  <si>
    <t>UC34D-13</t>
  </si>
  <si>
    <t>UC7E-22</t>
  </si>
  <si>
    <t>(RESTAIN) UC10C-18</t>
  </si>
  <si>
    <t>UC15H-06</t>
  </si>
  <si>
    <t>UC34D-12</t>
  </si>
  <si>
    <t>UC7E-21A</t>
  </si>
  <si>
    <t>(RESTAIN) UC10C-17</t>
  </si>
  <si>
    <t>UC15H-04</t>
  </si>
  <si>
    <t>UC34D-11A</t>
  </si>
  <si>
    <t>UC7E-21B</t>
  </si>
  <si>
    <t>(RESTAIN) UC10C-16</t>
  </si>
  <si>
    <t>UC15H-02</t>
  </si>
  <si>
    <t>UC34D-11B</t>
  </si>
  <si>
    <t>UC7E-20 (Top)</t>
  </si>
  <si>
    <t>(RESTAIN) UC10C-15</t>
  </si>
  <si>
    <t>UC34D-07A</t>
  </si>
  <si>
    <t>UC7E-20 (Left)</t>
  </si>
  <si>
    <t>(RESTAIN) UC10C-14 (BOTTOM)</t>
  </si>
  <si>
    <t>Vehicle control for recovery (VC-R)</t>
  </si>
  <si>
    <t>UC34D-07B</t>
  </si>
  <si>
    <t>UC7E-20 (Right)</t>
  </si>
  <si>
    <t>(RESTAIN) UC10C-13</t>
  </si>
  <si>
    <t>UC34D-20</t>
  </si>
  <si>
    <t>UC7E-15</t>
  </si>
  <si>
    <t>(RESTAIN) UC10C-11</t>
  </si>
  <si>
    <t>3WRC-1</t>
  </si>
  <si>
    <t>UC34D-19</t>
  </si>
  <si>
    <t>UC7E-10</t>
  </si>
  <si>
    <t>(RESTAIN) UC10C-09 (BOTTOM)</t>
  </si>
  <si>
    <t>UC34D-18</t>
  </si>
  <si>
    <t>UC7E-07 (Top)</t>
  </si>
  <si>
    <t>(RESTAIN) UC10C-08A (NORTH WEST)</t>
  </si>
  <si>
    <t>UC34D-17</t>
  </si>
  <si>
    <t>UC7E-06</t>
  </si>
  <si>
    <t>(RESTAIN) UC10C-08B (SOUTH WEST)</t>
  </si>
  <si>
    <t>UC34D-30</t>
  </si>
  <si>
    <t>UC7E-02</t>
  </si>
  <si>
    <t>(RESTAIN) UC10C-08C (SOUTH EAST)</t>
  </si>
  <si>
    <t>UC34D-29</t>
  </si>
  <si>
    <t>(RESTAIN) UC10C-07</t>
  </si>
  <si>
    <t>UC34D-28</t>
  </si>
  <si>
    <t>Vehicle control for F1 (VC-F1)</t>
  </si>
  <si>
    <t>(RESTAIN) UC10C-04</t>
  </si>
  <si>
    <t>UC34D-26</t>
  </si>
  <si>
    <t>UC34D-24</t>
  </si>
  <si>
    <t>RCB3-4</t>
  </si>
  <si>
    <t>Vehicle control for treatment (VC-T)</t>
  </si>
  <si>
    <t>UC34D-23</t>
  </si>
  <si>
    <t>UC34D-22</t>
  </si>
  <si>
    <t>3WTC-1</t>
  </si>
  <si>
    <t>UC34D-21 (REP)</t>
  </si>
  <si>
    <t>20B</t>
  </si>
  <si>
    <t>37A</t>
  </si>
  <si>
    <t>Vehicle control for extended recovery (VC-ER)</t>
  </si>
  <si>
    <t>20C</t>
  </si>
  <si>
    <t>37B</t>
  </si>
  <si>
    <t>2a</t>
  </si>
  <si>
    <t>TCD-1</t>
  </si>
  <si>
    <t>18A</t>
  </si>
  <si>
    <t>2b</t>
  </si>
  <si>
    <t>18B</t>
  </si>
  <si>
    <t>4a</t>
  </si>
  <si>
    <t>30A</t>
  </si>
  <si>
    <t>12B</t>
  </si>
  <si>
    <t>4b</t>
  </si>
  <si>
    <t>30B</t>
  </si>
  <si>
    <t>4c</t>
  </si>
  <si>
    <t>30C</t>
  </si>
  <si>
    <t>39A</t>
  </si>
  <si>
    <t>39B</t>
  </si>
  <si>
    <t>39C</t>
  </si>
  <si>
    <t>3WTC-2</t>
  </si>
  <si>
    <t>3A</t>
  </si>
  <si>
    <t>3B</t>
  </si>
  <si>
    <t>3C</t>
  </si>
  <si>
    <t>8 (good rep)</t>
  </si>
  <si>
    <t>TCB3-6B</t>
  </si>
  <si>
    <t>12A</t>
  </si>
  <si>
    <t>3WRC-2</t>
  </si>
  <si>
    <t>29A</t>
  </si>
  <si>
    <t>29B</t>
  </si>
  <si>
    <t>15A</t>
  </si>
  <si>
    <t>13A</t>
  </si>
  <si>
    <t>11(bottom)</t>
  </si>
  <si>
    <t>13B</t>
  </si>
  <si>
    <t>RCB1-2B</t>
  </si>
  <si>
    <t>21A</t>
  </si>
  <si>
    <t>21B</t>
  </si>
  <si>
    <t>35A</t>
  </si>
  <si>
    <t>35B</t>
  </si>
  <si>
    <t>17A</t>
  </si>
  <si>
    <t>17B</t>
  </si>
  <si>
    <t>17C</t>
  </si>
  <si>
    <t>17D</t>
  </si>
  <si>
    <t>11A (left)</t>
  </si>
  <si>
    <t>11B (right)</t>
  </si>
  <si>
    <t>29C</t>
  </si>
  <si>
    <t>26A</t>
  </si>
  <si>
    <t>F1 offspring following JQ1 treatment (F1)</t>
  </si>
  <si>
    <t>26B</t>
  </si>
  <si>
    <t>TB2-4A</t>
  </si>
  <si>
    <t>22A</t>
  </si>
  <si>
    <t>22B</t>
  </si>
  <si>
    <t>1A</t>
  </si>
  <si>
    <t>3WRC-3</t>
  </si>
  <si>
    <t>1B</t>
  </si>
  <si>
    <t>TCD-2</t>
  </si>
  <si>
    <t>53A</t>
  </si>
  <si>
    <t>11a</t>
  </si>
  <si>
    <t>31A</t>
  </si>
  <si>
    <t>53B</t>
  </si>
  <si>
    <t>11b</t>
  </si>
  <si>
    <t>31B</t>
  </si>
  <si>
    <t xml:space="preserve">Recovery following JQ1 (R) </t>
  </si>
  <si>
    <t>27 (Top Left)</t>
  </si>
  <si>
    <t>25A</t>
  </si>
  <si>
    <t>3WTC-3</t>
  </si>
  <si>
    <t>3WR-3</t>
  </si>
  <si>
    <t>25B</t>
  </si>
  <si>
    <t>58A</t>
  </si>
  <si>
    <t>58B</t>
  </si>
  <si>
    <t>TB3-4A</t>
  </si>
  <si>
    <t>48A</t>
  </si>
  <si>
    <t>10A</t>
  </si>
  <si>
    <t>48B</t>
  </si>
  <si>
    <t>10B</t>
  </si>
  <si>
    <t>12C</t>
  </si>
  <si>
    <t>48C</t>
  </si>
  <si>
    <t>21C</t>
  </si>
  <si>
    <t>10 (bottom)</t>
  </si>
  <si>
    <t>RB4-1A</t>
  </si>
  <si>
    <t>TCD-3</t>
  </si>
  <si>
    <t>JQ1 Treatment (T)</t>
  </si>
  <si>
    <t>34A</t>
  </si>
  <si>
    <t>34B</t>
  </si>
  <si>
    <t>3WT-1</t>
  </si>
  <si>
    <t>TB4-3B</t>
  </si>
  <si>
    <t>24A</t>
  </si>
  <si>
    <t>TB4-3B (old)-1</t>
  </si>
  <si>
    <t>24B</t>
  </si>
  <si>
    <t>TB4-3B (old)-2</t>
  </si>
  <si>
    <t>24C</t>
  </si>
  <si>
    <t>TB4-3B (old)-3</t>
  </si>
  <si>
    <t>TB4-3B (old)-4</t>
  </si>
  <si>
    <t>46A</t>
  </si>
  <si>
    <t>TB4-3B (old)-5</t>
  </si>
  <si>
    <t>46B</t>
  </si>
  <si>
    <t>TB4-3B (old)-6</t>
  </si>
  <si>
    <t>19A</t>
  </si>
  <si>
    <t>TB4-3B (old)-7</t>
  </si>
  <si>
    <t>19B</t>
  </si>
  <si>
    <t>TB4-3B (old)-9</t>
  </si>
  <si>
    <t>TB4-3B (old)-10</t>
  </si>
  <si>
    <t>TB4-3B (old)-12</t>
  </si>
  <si>
    <t>19a</t>
  </si>
  <si>
    <t>TB4-3B (old)-14</t>
  </si>
  <si>
    <t>19b</t>
  </si>
  <si>
    <t>TB4-3B (old)-16</t>
  </si>
  <si>
    <t>19c</t>
  </si>
  <si>
    <t>TB4-3B (old)-17</t>
  </si>
  <si>
    <t>TB4-3B (old)-20</t>
  </si>
  <si>
    <t>TB4-3B (new)-1</t>
  </si>
  <si>
    <t>TB4-3B (new)-2</t>
  </si>
  <si>
    <t>TB4-3B (new)-4</t>
  </si>
  <si>
    <t>3WR-10</t>
  </si>
  <si>
    <t>TB4-3B (new)-7</t>
  </si>
  <si>
    <t>TB4-3B (new)-10a</t>
  </si>
  <si>
    <t>TB4-3B (new)-10b</t>
  </si>
  <si>
    <t>59A</t>
  </si>
  <si>
    <t>TB4-3B (new)-13</t>
  </si>
  <si>
    <t>3WT-2</t>
  </si>
  <si>
    <t>59B</t>
  </si>
  <si>
    <t>6A</t>
  </si>
  <si>
    <t>TB4-3B (new)-14</t>
  </si>
  <si>
    <t>6B</t>
  </si>
  <si>
    <t>TB4-3B (new)-15</t>
  </si>
  <si>
    <t>57 (great rep)</t>
  </si>
  <si>
    <t>TB4-3B (new)-18</t>
  </si>
  <si>
    <t>TB4-3B (new)-19</t>
  </si>
  <si>
    <t>55A</t>
  </si>
  <si>
    <t>2 (middle)</t>
  </si>
  <si>
    <t>TB4-3B (new)-20</t>
  </si>
  <si>
    <t>55B</t>
  </si>
  <si>
    <t>TB4-3B (new)-21</t>
  </si>
  <si>
    <t>TB4-3B (new)-23</t>
  </si>
  <si>
    <t>TB4-3B (new)-24</t>
  </si>
  <si>
    <t>51A</t>
  </si>
  <si>
    <t>Extended recovery following JQ1 (ER)</t>
  </si>
  <si>
    <t>TB4-3B (new)-27a</t>
  </si>
  <si>
    <t>51B</t>
  </si>
  <si>
    <t>TB4-3B (new)-27b</t>
  </si>
  <si>
    <t>22b</t>
  </si>
  <si>
    <t>TD-1</t>
  </si>
  <si>
    <t>TB4-3B (new)-28</t>
  </si>
  <si>
    <t>22a</t>
  </si>
  <si>
    <t>TB4-3B (new)-29</t>
  </si>
  <si>
    <t>38A</t>
  </si>
  <si>
    <t>38B</t>
  </si>
  <si>
    <t>28A</t>
  </si>
  <si>
    <t>28B</t>
  </si>
  <si>
    <t>33A</t>
  </si>
  <si>
    <t>33B</t>
  </si>
  <si>
    <t>33C</t>
  </si>
  <si>
    <t>3WT-3</t>
  </si>
  <si>
    <t>33D</t>
  </si>
  <si>
    <t>33E</t>
  </si>
  <si>
    <t>33F</t>
  </si>
  <si>
    <t>32 (really great rep)</t>
  </si>
  <si>
    <t>26 (good rep)</t>
  </si>
  <si>
    <t>24 (great rep)</t>
  </si>
  <si>
    <t>15b</t>
  </si>
  <si>
    <t>5A</t>
  </si>
  <si>
    <t>15a</t>
  </si>
  <si>
    <t>5B</t>
  </si>
  <si>
    <t>13b</t>
  </si>
  <si>
    <t>13a</t>
  </si>
  <si>
    <t>1 (great rep)</t>
  </si>
  <si>
    <t>3WR-11</t>
  </si>
  <si>
    <t>TD-2</t>
  </si>
  <si>
    <t>59 (great rep)</t>
  </si>
  <si>
    <t>3WT-10</t>
  </si>
  <si>
    <t>41 (good rep)</t>
  </si>
  <si>
    <t>40A</t>
  </si>
  <si>
    <t>40B</t>
  </si>
  <si>
    <t>30D</t>
  </si>
  <si>
    <t>14a</t>
  </si>
  <si>
    <t>27A</t>
  </si>
  <si>
    <t>14b</t>
  </si>
  <si>
    <t>36A</t>
  </si>
  <si>
    <t>27B</t>
  </si>
  <si>
    <t>36B</t>
  </si>
  <si>
    <t>22C</t>
  </si>
  <si>
    <t>20A</t>
  </si>
  <si>
    <t>2A</t>
  </si>
  <si>
    <t>2B</t>
  </si>
  <si>
    <t>TD-3</t>
  </si>
  <si>
    <t>14A</t>
  </si>
  <si>
    <t>1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0"/>
      <name val="Aptos Narrow"/>
      <scheme val="minor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7074B8"/>
        <bgColor indexed="64"/>
      </patternFill>
    </fill>
    <fill>
      <patternFill patternType="solid">
        <fgColor rgb="FF7CA760"/>
        <bgColor indexed="64"/>
      </patternFill>
    </fill>
    <fill>
      <patternFill patternType="solid">
        <fgColor rgb="FFFFB255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467752"/>
        <bgColor indexed="64"/>
      </patternFill>
    </fill>
    <fill>
      <patternFill patternType="solid">
        <fgColor rgb="FF3A358D"/>
        <bgColor indexed="64"/>
      </patternFill>
    </fill>
    <fill>
      <patternFill patternType="solid">
        <fgColor rgb="FFF18623"/>
        <bgColor indexed="64"/>
      </patternFill>
    </fill>
    <fill>
      <patternFill patternType="solid">
        <fgColor rgb="FF5695C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97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5" fillId="4" borderId="2" xfId="0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  <xf numFmtId="0" fontId="1" fillId="6" borderId="3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5" fillId="7" borderId="1" xfId="0" applyFont="1" applyFill="1" applyBorder="1" applyAlignment="1">
      <alignment horizontal="center" vertical="center"/>
    </xf>
    <xf numFmtId="0" fontId="5" fillId="7" borderId="2" xfId="0" applyFont="1" applyFill="1" applyBorder="1" applyAlignment="1">
      <alignment horizontal="center" vertical="center"/>
    </xf>
    <xf numFmtId="0" fontId="5" fillId="7" borderId="3" xfId="0" applyFont="1" applyFill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5" fillId="8" borderId="1" xfId="0" applyFont="1" applyFill="1" applyBorder="1" applyAlignment="1">
      <alignment horizontal="center" vertical="center"/>
    </xf>
    <xf numFmtId="0" fontId="5" fillId="8" borderId="2" xfId="0" applyFont="1" applyFill="1" applyBorder="1" applyAlignment="1">
      <alignment horizontal="center" vertical="center"/>
    </xf>
    <xf numFmtId="0" fontId="5" fillId="8" borderId="3" xfId="0" applyFont="1" applyFill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1" fillId="9" borderId="4" xfId="0" applyFont="1" applyFill="1" applyBorder="1" applyAlignment="1">
      <alignment horizontal="center" vertical="center"/>
    </xf>
    <xf numFmtId="0" fontId="1" fillId="9" borderId="0" xfId="0" applyFont="1" applyFill="1" applyAlignment="1">
      <alignment horizontal="center" vertical="center"/>
    </xf>
    <xf numFmtId="0" fontId="5" fillId="10" borderId="1" xfId="0" applyFont="1" applyFill="1" applyBorder="1" applyAlignment="1">
      <alignment horizontal="center" vertical="center"/>
    </xf>
    <xf numFmtId="0" fontId="5" fillId="10" borderId="2" xfId="0" applyFont="1" applyFill="1" applyBorder="1" applyAlignment="1">
      <alignment horizontal="center" vertical="center"/>
    </xf>
    <xf numFmtId="0" fontId="5" fillId="10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30661-25C5-D647-AFF4-FCEFDD1CDCCF}">
  <dimension ref="A1:DU309"/>
  <sheetViews>
    <sheetView tabSelected="1" workbookViewId="0">
      <selection sqref="A1:XFD1048576"/>
    </sheetView>
  </sheetViews>
  <sheetFormatPr baseColWidth="10" defaultColWidth="10.83203125" defaultRowHeight="16"/>
  <cols>
    <col min="1" max="1" width="10.83203125" style="2"/>
    <col min="2" max="2" width="32.33203125" style="2" bestFit="1" customWidth="1"/>
    <col min="3" max="6" width="3.1640625" style="2" bestFit="1" customWidth="1"/>
    <col min="7" max="7" width="13.83203125" style="2" bestFit="1" customWidth="1"/>
    <col min="8" max="8" width="32.33203125" style="2" bestFit="1" customWidth="1"/>
    <col min="9" max="12" width="3.1640625" style="2" bestFit="1" customWidth="1"/>
    <col min="13" max="13" width="13.83203125" style="2" bestFit="1" customWidth="1"/>
    <col min="14" max="14" width="32.33203125" style="2" bestFit="1" customWidth="1"/>
    <col min="15" max="18" width="3.1640625" style="2" bestFit="1" customWidth="1"/>
    <col min="19" max="19" width="13.83203125" style="2" bestFit="1" customWidth="1"/>
    <col min="20" max="20" width="12.1640625" style="2" bestFit="1" customWidth="1"/>
    <col min="21" max="21" width="7.1640625" style="2" bestFit="1" customWidth="1"/>
    <col min="22" max="23" width="12.1640625" style="2" bestFit="1" customWidth="1"/>
    <col min="24" max="24" width="3.1640625" style="2" bestFit="1" customWidth="1"/>
    <col min="25" max="25" width="4.1640625" style="2" bestFit="1" customWidth="1"/>
    <col min="26" max="27" width="3.1640625" style="2" bestFit="1" customWidth="1"/>
    <col min="28" max="31" width="12.1640625" style="2" bestFit="1" customWidth="1"/>
    <col min="32" max="32" width="10.83203125" style="2"/>
    <col min="33" max="33" width="20.5" style="2" bestFit="1" customWidth="1"/>
    <col min="34" max="37" width="3.6640625" style="2" bestFit="1" customWidth="1"/>
    <col min="38" max="38" width="15.83203125" style="2" bestFit="1" customWidth="1"/>
    <col min="39" max="39" width="20.5" style="2" bestFit="1" customWidth="1"/>
    <col min="40" max="43" width="3.6640625" style="2" bestFit="1" customWidth="1"/>
    <col min="44" max="44" width="15.83203125" style="2" bestFit="1" customWidth="1"/>
    <col min="45" max="45" width="20.5" style="2" bestFit="1" customWidth="1"/>
    <col min="46" max="49" width="3.6640625" style="2" bestFit="1" customWidth="1"/>
    <col min="50" max="50" width="15.83203125" style="2" bestFit="1" customWidth="1"/>
    <col min="51" max="51" width="14" style="2" bestFit="1" customWidth="1"/>
    <col min="52" max="52" width="8" style="2" bestFit="1" customWidth="1"/>
    <col min="53" max="54" width="14" style="2" bestFit="1" customWidth="1"/>
    <col min="55" max="55" width="3.6640625" style="2" bestFit="1" customWidth="1"/>
    <col min="56" max="56" width="4.6640625" style="2" bestFit="1" customWidth="1"/>
    <col min="57" max="58" width="3.6640625" style="2" bestFit="1" customWidth="1"/>
    <col min="59" max="62" width="14" style="2" bestFit="1" customWidth="1"/>
    <col min="63" max="63" width="10.83203125" style="2"/>
    <col min="64" max="64" width="17.1640625" style="3" bestFit="1" customWidth="1"/>
    <col min="65" max="68" width="3.6640625" style="3" bestFit="1" customWidth="1"/>
    <col min="69" max="69" width="15.83203125" style="3" bestFit="1" customWidth="1"/>
    <col min="70" max="70" width="18.6640625" style="3" bestFit="1" customWidth="1"/>
    <col min="71" max="74" width="3.6640625" style="3" bestFit="1" customWidth="1"/>
    <col min="75" max="75" width="15.83203125" style="3" bestFit="1" customWidth="1"/>
    <col min="76" max="76" width="18.33203125" style="3" bestFit="1" customWidth="1"/>
    <col min="77" max="80" width="3.6640625" style="3" bestFit="1" customWidth="1"/>
    <col min="81" max="81" width="15.83203125" style="3" bestFit="1" customWidth="1"/>
    <col min="82" max="82" width="14" style="3" bestFit="1" customWidth="1"/>
    <col min="83" max="83" width="8" style="3" bestFit="1" customWidth="1"/>
    <col min="84" max="85" width="14" style="3" bestFit="1" customWidth="1"/>
    <col min="86" max="86" width="3.6640625" style="3" bestFit="1" customWidth="1"/>
    <col min="87" max="88" width="4.6640625" style="3" bestFit="1" customWidth="1"/>
    <col min="89" max="89" width="3.6640625" style="3" bestFit="1" customWidth="1"/>
    <col min="90" max="93" width="14" style="3" bestFit="1" customWidth="1"/>
    <col min="94" max="94" width="10.83203125" style="2"/>
    <col min="95" max="95" width="18" style="2" bestFit="1" customWidth="1"/>
    <col min="96" max="99" width="3.6640625" style="2" bestFit="1" customWidth="1"/>
    <col min="100" max="100" width="15.83203125" style="2" bestFit="1" customWidth="1"/>
    <col min="101" max="101" width="18.6640625" style="2" bestFit="1" customWidth="1"/>
    <col min="102" max="105" width="3.6640625" style="2" bestFit="1" customWidth="1"/>
    <col min="106" max="106" width="15.83203125" style="2" bestFit="1" customWidth="1"/>
    <col min="107" max="107" width="18.33203125" style="2" bestFit="1" customWidth="1"/>
    <col min="108" max="111" width="3.6640625" style="2" bestFit="1" customWidth="1"/>
    <col min="112" max="112" width="15.83203125" style="2" bestFit="1" customWidth="1"/>
    <col min="113" max="113" width="6.6640625" style="2" bestFit="1" customWidth="1"/>
    <col min="114" max="114" width="14" style="2" bestFit="1" customWidth="1"/>
    <col min="115" max="115" width="8" style="2" bestFit="1" customWidth="1"/>
    <col min="116" max="117" width="14" style="2" bestFit="1" customWidth="1"/>
    <col min="118" max="118" width="10.83203125" style="2"/>
    <col min="119" max="119" width="4.6640625" style="2" bestFit="1" customWidth="1"/>
    <col min="120" max="121" width="3.6640625" style="2" bestFit="1" customWidth="1"/>
    <col min="122" max="125" width="14" style="2" bestFit="1" customWidth="1"/>
    <col min="126" max="16384" width="10.83203125" style="2"/>
  </cols>
  <sheetData>
    <row r="1" spans="1:125">
      <c r="A1" s="1" t="s">
        <v>0</v>
      </c>
    </row>
    <row r="3" spans="1:125">
      <c r="B3" s="4" t="s">
        <v>1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6"/>
      <c r="AG3" s="4" t="s">
        <v>2</v>
      </c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6"/>
      <c r="BL3" s="7" t="s">
        <v>3</v>
      </c>
      <c r="BM3" s="8"/>
      <c r="BN3" s="8"/>
      <c r="BO3" s="8"/>
      <c r="BP3" s="8"/>
      <c r="BQ3" s="8"/>
      <c r="BR3" s="8"/>
      <c r="BS3" s="8"/>
      <c r="BT3" s="8"/>
      <c r="BU3" s="8"/>
      <c r="BV3" s="8"/>
      <c r="BW3" s="8"/>
      <c r="BX3" s="8"/>
      <c r="BY3" s="8"/>
      <c r="BZ3" s="8"/>
      <c r="CA3" s="8"/>
      <c r="CB3" s="8"/>
      <c r="CC3" s="8"/>
      <c r="CD3" s="8"/>
      <c r="CE3" s="8"/>
      <c r="CF3" s="8"/>
      <c r="CG3" s="8"/>
      <c r="CH3" s="8"/>
      <c r="CI3" s="8"/>
      <c r="CJ3" s="8"/>
      <c r="CK3" s="8"/>
      <c r="CL3" s="8"/>
      <c r="CM3" s="8"/>
      <c r="CN3" s="8"/>
      <c r="CO3" s="9"/>
      <c r="CQ3" s="7" t="s">
        <v>4</v>
      </c>
      <c r="CR3" s="8"/>
      <c r="CS3" s="8"/>
      <c r="CT3" s="8"/>
      <c r="CU3" s="8"/>
      <c r="CV3" s="8"/>
      <c r="CW3" s="8"/>
      <c r="CX3" s="8"/>
      <c r="CY3" s="8"/>
      <c r="CZ3" s="8"/>
      <c r="DA3" s="8"/>
      <c r="DB3" s="8"/>
      <c r="DC3" s="8"/>
      <c r="DD3" s="8"/>
      <c r="DE3" s="8"/>
      <c r="DF3" s="8"/>
      <c r="DG3" s="8"/>
      <c r="DH3" s="8"/>
      <c r="DI3" s="8"/>
      <c r="DJ3" s="8"/>
      <c r="DK3" s="8"/>
      <c r="DL3" s="8"/>
      <c r="DM3" s="8"/>
      <c r="DN3" s="8"/>
      <c r="DO3" s="8"/>
      <c r="DP3" s="8"/>
      <c r="DQ3" s="8"/>
      <c r="DR3" s="8"/>
      <c r="DS3" s="8"/>
      <c r="DT3" s="8"/>
      <c r="DU3" s="9"/>
    </row>
    <row r="4" spans="1:125"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</row>
    <row r="5" spans="1:125">
      <c r="B5" s="7" t="s">
        <v>5</v>
      </c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9"/>
      <c r="AG5" s="7" t="s">
        <v>6</v>
      </c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9"/>
      <c r="BL5" s="7" t="s">
        <v>7</v>
      </c>
      <c r="BM5" s="8"/>
      <c r="BN5" s="8"/>
      <c r="BO5" s="8"/>
      <c r="BP5" s="8"/>
      <c r="BQ5" s="8"/>
      <c r="BR5" s="8"/>
      <c r="BS5" s="8"/>
      <c r="BT5" s="8"/>
      <c r="BU5" s="8"/>
      <c r="BV5" s="8"/>
      <c r="BW5" s="8"/>
      <c r="BX5" s="8"/>
      <c r="BY5" s="8"/>
      <c r="BZ5" s="8"/>
      <c r="CA5" s="8"/>
      <c r="CB5" s="8"/>
      <c r="CC5" s="8"/>
      <c r="CD5" s="8"/>
      <c r="CE5" s="8"/>
      <c r="CF5" s="8"/>
      <c r="CG5" s="8"/>
      <c r="CH5" s="8"/>
      <c r="CI5" s="8"/>
      <c r="CJ5" s="8"/>
      <c r="CK5" s="8"/>
      <c r="CL5" s="8"/>
      <c r="CM5" s="8"/>
      <c r="CN5" s="8"/>
      <c r="CO5" s="9"/>
      <c r="CQ5" s="7" t="s">
        <v>8</v>
      </c>
      <c r="CR5" s="8"/>
      <c r="CS5" s="8"/>
      <c r="CT5" s="8"/>
      <c r="CU5" s="8"/>
      <c r="CV5" s="8"/>
      <c r="CW5" s="8"/>
      <c r="CX5" s="8"/>
      <c r="CY5" s="8"/>
      <c r="CZ5" s="8"/>
      <c r="DA5" s="8"/>
      <c r="DB5" s="8"/>
      <c r="DC5" s="8"/>
      <c r="DD5" s="8"/>
      <c r="DE5" s="8"/>
      <c r="DF5" s="8"/>
      <c r="DG5" s="8"/>
      <c r="DH5" s="8"/>
      <c r="DI5" s="8"/>
      <c r="DJ5" s="8"/>
      <c r="DK5" s="8"/>
      <c r="DL5" s="8"/>
      <c r="DM5" s="8"/>
      <c r="DN5" s="8"/>
      <c r="DO5" s="8"/>
      <c r="DP5" s="8"/>
      <c r="DQ5" s="8"/>
      <c r="DR5" s="8"/>
      <c r="DS5" s="8"/>
      <c r="DT5" s="8"/>
      <c r="DU5" s="9"/>
    </row>
    <row r="6" spans="1:125">
      <c r="B6" s="10" t="s">
        <v>9</v>
      </c>
      <c r="C6" s="11"/>
      <c r="D6" s="11"/>
      <c r="E6" s="11"/>
      <c r="F6" s="11"/>
      <c r="G6" s="12"/>
      <c r="H6" s="13" t="s">
        <v>10</v>
      </c>
      <c r="I6" s="11"/>
      <c r="J6" s="11"/>
      <c r="K6" s="11"/>
      <c r="L6" s="11"/>
      <c r="M6" s="12"/>
      <c r="N6" s="14" t="s">
        <v>11</v>
      </c>
      <c r="O6" s="15"/>
      <c r="P6" s="15"/>
      <c r="Q6" s="15"/>
      <c r="R6" s="15"/>
      <c r="S6" s="16"/>
      <c r="T6" s="13"/>
      <c r="U6" s="17"/>
      <c r="V6" s="17"/>
      <c r="W6" s="17"/>
      <c r="X6" s="18" t="s">
        <v>12</v>
      </c>
      <c r="Y6" s="19"/>
      <c r="Z6" s="19"/>
      <c r="AA6" s="20"/>
      <c r="AB6" s="18" t="s">
        <v>13</v>
      </c>
      <c r="AC6" s="19"/>
      <c r="AD6" s="19"/>
      <c r="AE6" s="20"/>
      <c r="AG6" s="21" t="s">
        <v>9</v>
      </c>
      <c r="AH6" s="22"/>
      <c r="AI6" s="22"/>
      <c r="AJ6" s="22"/>
      <c r="AK6" s="22"/>
      <c r="AL6" s="23"/>
      <c r="AM6" s="21" t="s">
        <v>10</v>
      </c>
      <c r="AN6" s="22"/>
      <c r="AO6" s="22"/>
      <c r="AP6" s="22"/>
      <c r="AQ6" s="22"/>
      <c r="AR6" s="23"/>
      <c r="AS6" s="21" t="s">
        <v>11</v>
      </c>
      <c r="AT6" s="24"/>
      <c r="AU6" s="24"/>
      <c r="AV6" s="24"/>
      <c r="AW6" s="24"/>
      <c r="AX6" s="25"/>
      <c r="AY6" s="21"/>
      <c r="AZ6" s="26"/>
      <c r="BA6" s="26"/>
      <c r="BB6" s="26"/>
      <c r="BC6" s="27" t="s">
        <v>12</v>
      </c>
      <c r="BD6" s="22"/>
      <c r="BE6" s="22"/>
      <c r="BF6" s="23"/>
      <c r="BG6" s="27" t="s">
        <v>13</v>
      </c>
      <c r="BH6" s="22"/>
      <c r="BI6" s="22"/>
      <c r="BJ6" s="23"/>
      <c r="BL6" s="21" t="s">
        <v>9</v>
      </c>
      <c r="BM6" s="22"/>
      <c r="BN6" s="22"/>
      <c r="BO6" s="22"/>
      <c r="BP6" s="22"/>
      <c r="BQ6" s="23"/>
      <c r="BR6" s="21" t="s">
        <v>10</v>
      </c>
      <c r="BS6" s="22"/>
      <c r="BT6" s="22"/>
      <c r="BU6" s="22"/>
      <c r="BV6" s="22"/>
      <c r="BW6" s="23"/>
      <c r="BX6" s="21" t="s">
        <v>11</v>
      </c>
      <c r="BY6" s="24"/>
      <c r="BZ6" s="24"/>
      <c r="CA6" s="24"/>
      <c r="CB6" s="24"/>
      <c r="CC6" s="25"/>
      <c r="CD6" s="21"/>
      <c r="CE6" s="26"/>
      <c r="CF6" s="26"/>
      <c r="CG6" s="26"/>
      <c r="CH6" s="27" t="s">
        <v>12</v>
      </c>
      <c r="CI6" s="22"/>
      <c r="CJ6" s="22"/>
      <c r="CK6" s="23"/>
      <c r="CL6" s="27" t="s">
        <v>13</v>
      </c>
      <c r="CM6" s="22"/>
      <c r="CN6" s="22"/>
      <c r="CO6" s="23"/>
      <c r="CQ6" s="21" t="s">
        <v>9</v>
      </c>
      <c r="CR6" s="22"/>
      <c r="CS6" s="22"/>
      <c r="CT6" s="22"/>
      <c r="CU6" s="22"/>
      <c r="CV6" s="23"/>
      <c r="CW6" s="21" t="s">
        <v>10</v>
      </c>
      <c r="CX6" s="22"/>
      <c r="CY6" s="22"/>
      <c r="CZ6" s="22"/>
      <c r="DA6" s="22"/>
      <c r="DB6" s="23"/>
      <c r="DC6" s="21" t="s">
        <v>11</v>
      </c>
      <c r="DD6" s="24"/>
      <c r="DE6" s="24"/>
      <c r="DF6" s="24"/>
      <c r="DG6" s="24"/>
      <c r="DH6" s="25"/>
      <c r="DI6" s="28"/>
      <c r="DJ6" s="26"/>
      <c r="DK6" s="26"/>
      <c r="DL6" s="26"/>
      <c r="DM6" s="26"/>
      <c r="DN6" s="27" t="s">
        <v>12</v>
      </c>
      <c r="DO6" s="22"/>
      <c r="DP6" s="22"/>
      <c r="DQ6" s="23"/>
      <c r="DR6" s="27" t="s">
        <v>13</v>
      </c>
      <c r="DS6" s="22"/>
      <c r="DT6" s="22"/>
      <c r="DU6" s="23"/>
    </row>
    <row r="7" spans="1:125">
      <c r="B7" s="29" t="s">
        <v>14</v>
      </c>
      <c r="C7" s="30" t="s">
        <v>15</v>
      </c>
      <c r="D7" s="30" t="s">
        <v>16</v>
      </c>
      <c r="E7" s="30" t="s">
        <v>17</v>
      </c>
      <c r="F7" s="30" t="s">
        <v>18</v>
      </c>
      <c r="G7" s="30" t="s">
        <v>19</v>
      </c>
      <c r="H7" s="29" t="s">
        <v>14</v>
      </c>
      <c r="I7" s="30" t="s">
        <v>15</v>
      </c>
      <c r="J7" s="30" t="s">
        <v>16</v>
      </c>
      <c r="K7" s="30" t="s">
        <v>17</v>
      </c>
      <c r="L7" s="30" t="s">
        <v>18</v>
      </c>
      <c r="M7" s="31" t="s">
        <v>19</v>
      </c>
      <c r="N7" s="30" t="s">
        <v>14</v>
      </c>
      <c r="O7" s="30" t="s">
        <v>15</v>
      </c>
      <c r="P7" s="30" t="s">
        <v>16</v>
      </c>
      <c r="Q7" s="30" t="s">
        <v>17</v>
      </c>
      <c r="R7" s="30" t="s">
        <v>18</v>
      </c>
      <c r="S7" s="31" t="s">
        <v>19</v>
      </c>
      <c r="T7" s="32" t="s">
        <v>20</v>
      </c>
      <c r="U7" s="33" t="s">
        <v>21</v>
      </c>
      <c r="V7" s="33" t="s">
        <v>22</v>
      </c>
      <c r="W7" s="33" t="s">
        <v>23</v>
      </c>
      <c r="X7" s="29" t="s">
        <v>15</v>
      </c>
      <c r="Y7" s="30" t="s">
        <v>16</v>
      </c>
      <c r="Z7" s="30" t="s">
        <v>17</v>
      </c>
      <c r="AA7" s="31" t="s">
        <v>18</v>
      </c>
      <c r="AB7" s="29" t="s">
        <v>15</v>
      </c>
      <c r="AC7" s="30" t="s">
        <v>16</v>
      </c>
      <c r="AD7" s="30" t="s">
        <v>17</v>
      </c>
      <c r="AE7" s="31" t="s">
        <v>18</v>
      </c>
      <c r="AG7" s="34" t="s">
        <v>14</v>
      </c>
      <c r="AH7" s="35" t="s">
        <v>15</v>
      </c>
      <c r="AI7" s="35" t="s">
        <v>16</v>
      </c>
      <c r="AJ7" s="35" t="s">
        <v>17</v>
      </c>
      <c r="AK7" s="35" t="s">
        <v>18</v>
      </c>
      <c r="AL7" s="36" t="s">
        <v>19</v>
      </c>
      <c r="AM7" s="34" t="s">
        <v>14</v>
      </c>
      <c r="AN7" s="35" t="s">
        <v>15</v>
      </c>
      <c r="AO7" s="35" t="s">
        <v>16</v>
      </c>
      <c r="AP7" s="35" t="s">
        <v>17</v>
      </c>
      <c r="AQ7" s="35" t="s">
        <v>18</v>
      </c>
      <c r="AR7" s="36" t="s">
        <v>19</v>
      </c>
      <c r="AS7" s="34" t="s">
        <v>14</v>
      </c>
      <c r="AT7" s="35" t="s">
        <v>15</v>
      </c>
      <c r="AU7" s="35" t="s">
        <v>16</v>
      </c>
      <c r="AV7" s="35" t="s">
        <v>17</v>
      </c>
      <c r="AW7" s="35" t="s">
        <v>18</v>
      </c>
      <c r="AX7" s="36" t="s">
        <v>19</v>
      </c>
      <c r="AY7" s="34" t="s">
        <v>20</v>
      </c>
      <c r="AZ7" s="35" t="s">
        <v>21</v>
      </c>
      <c r="BA7" s="35" t="s">
        <v>22</v>
      </c>
      <c r="BB7" s="35" t="s">
        <v>23</v>
      </c>
      <c r="BC7" s="34" t="s">
        <v>15</v>
      </c>
      <c r="BD7" s="35" t="s">
        <v>16</v>
      </c>
      <c r="BE7" s="35" t="s">
        <v>17</v>
      </c>
      <c r="BF7" s="36" t="s">
        <v>18</v>
      </c>
      <c r="BG7" s="34" t="s">
        <v>15</v>
      </c>
      <c r="BH7" s="35" t="s">
        <v>16</v>
      </c>
      <c r="BI7" s="35" t="s">
        <v>17</v>
      </c>
      <c r="BJ7" s="36" t="s">
        <v>18</v>
      </c>
      <c r="BL7" s="34" t="s">
        <v>14</v>
      </c>
      <c r="BM7" s="35" t="s">
        <v>15</v>
      </c>
      <c r="BN7" s="35" t="s">
        <v>16</v>
      </c>
      <c r="BO7" s="35" t="s">
        <v>17</v>
      </c>
      <c r="BP7" s="35" t="s">
        <v>18</v>
      </c>
      <c r="BQ7" s="36" t="s">
        <v>19</v>
      </c>
      <c r="BR7" s="34" t="s">
        <v>14</v>
      </c>
      <c r="BS7" s="35" t="s">
        <v>15</v>
      </c>
      <c r="BT7" s="35" t="s">
        <v>16</v>
      </c>
      <c r="BU7" s="35" t="s">
        <v>17</v>
      </c>
      <c r="BV7" s="35" t="s">
        <v>18</v>
      </c>
      <c r="BW7" s="36" t="s">
        <v>19</v>
      </c>
      <c r="BX7" s="34" t="s">
        <v>14</v>
      </c>
      <c r="BY7" s="35" t="s">
        <v>15</v>
      </c>
      <c r="BZ7" s="35" t="s">
        <v>16</v>
      </c>
      <c r="CA7" s="35" t="s">
        <v>17</v>
      </c>
      <c r="CB7" s="35" t="s">
        <v>18</v>
      </c>
      <c r="CC7" s="36" t="s">
        <v>19</v>
      </c>
      <c r="CD7" s="34" t="s">
        <v>20</v>
      </c>
      <c r="CE7" s="35" t="s">
        <v>21</v>
      </c>
      <c r="CF7" s="35" t="s">
        <v>22</v>
      </c>
      <c r="CG7" s="35" t="s">
        <v>23</v>
      </c>
      <c r="CH7" s="34" t="s">
        <v>15</v>
      </c>
      <c r="CI7" s="35" t="s">
        <v>16</v>
      </c>
      <c r="CJ7" s="35" t="s">
        <v>17</v>
      </c>
      <c r="CK7" s="36" t="s">
        <v>18</v>
      </c>
      <c r="CL7" s="34" t="s">
        <v>15</v>
      </c>
      <c r="CM7" s="35" t="s">
        <v>16</v>
      </c>
      <c r="CN7" s="35" t="s">
        <v>17</v>
      </c>
      <c r="CO7" s="36" t="s">
        <v>18</v>
      </c>
      <c r="CQ7" s="34" t="s">
        <v>14</v>
      </c>
      <c r="CR7" s="35" t="s">
        <v>15</v>
      </c>
      <c r="CS7" s="35" t="s">
        <v>16</v>
      </c>
      <c r="CT7" s="35" t="s">
        <v>17</v>
      </c>
      <c r="CU7" s="35" t="s">
        <v>18</v>
      </c>
      <c r="CV7" s="36" t="s">
        <v>19</v>
      </c>
      <c r="CW7" s="34" t="s">
        <v>14</v>
      </c>
      <c r="CX7" s="35" t="s">
        <v>15</v>
      </c>
      <c r="CY7" s="35" t="s">
        <v>16</v>
      </c>
      <c r="CZ7" s="35" t="s">
        <v>17</v>
      </c>
      <c r="DA7" s="35" t="s">
        <v>18</v>
      </c>
      <c r="DB7" s="36" t="s">
        <v>19</v>
      </c>
      <c r="DC7" s="34" t="s">
        <v>14</v>
      </c>
      <c r="DD7" s="35" t="s">
        <v>15</v>
      </c>
      <c r="DE7" s="35" t="s">
        <v>16</v>
      </c>
      <c r="DF7" s="35" t="s">
        <v>17</v>
      </c>
      <c r="DG7" s="35" t="s">
        <v>18</v>
      </c>
      <c r="DH7" s="36" t="s">
        <v>19</v>
      </c>
      <c r="DI7" s="37"/>
      <c r="DJ7" s="35" t="s">
        <v>20</v>
      </c>
      <c r="DK7" s="35" t="s">
        <v>21</v>
      </c>
      <c r="DL7" s="35" t="s">
        <v>22</v>
      </c>
      <c r="DM7" s="35" t="s">
        <v>23</v>
      </c>
      <c r="DN7" s="34" t="s">
        <v>15</v>
      </c>
      <c r="DO7" s="35" t="s">
        <v>16</v>
      </c>
      <c r="DP7" s="35" t="s">
        <v>17</v>
      </c>
      <c r="DQ7" s="36" t="s">
        <v>18</v>
      </c>
      <c r="DR7" s="34" t="s">
        <v>15</v>
      </c>
      <c r="DS7" s="35" t="s">
        <v>16</v>
      </c>
      <c r="DT7" s="35" t="s">
        <v>17</v>
      </c>
      <c r="DU7" s="36" t="s">
        <v>18</v>
      </c>
    </row>
    <row r="8" spans="1:125">
      <c r="B8" s="38" t="s">
        <v>24</v>
      </c>
      <c r="C8" s="3">
        <v>1</v>
      </c>
      <c r="D8" s="3">
        <v>17</v>
      </c>
      <c r="E8" s="3">
        <v>1</v>
      </c>
      <c r="F8" s="3">
        <v>0</v>
      </c>
      <c r="G8" s="3">
        <f>D8+(2*E8)+(3*F8)</f>
        <v>19</v>
      </c>
      <c r="H8" s="38" t="s">
        <v>24</v>
      </c>
      <c r="I8" s="3">
        <v>1</v>
      </c>
      <c r="J8" s="3">
        <v>17</v>
      </c>
      <c r="K8" s="3">
        <v>1</v>
      </c>
      <c r="L8" s="3">
        <v>0</v>
      </c>
      <c r="M8" s="39">
        <f>J8+(2*K8)+(3*L8)</f>
        <v>19</v>
      </c>
      <c r="N8" s="3" t="s">
        <v>24</v>
      </c>
      <c r="O8" s="3">
        <v>1</v>
      </c>
      <c r="P8" s="3">
        <v>17</v>
      </c>
      <c r="Q8" s="3">
        <v>1</v>
      </c>
      <c r="R8" s="3">
        <v>0</v>
      </c>
      <c r="S8" s="39">
        <f>P8+(2*Q8)+(3*R8)</f>
        <v>19</v>
      </c>
      <c r="T8" s="40">
        <f>AVERAGE(S8:S26)</f>
        <v>20.578947368421051</v>
      </c>
      <c r="U8" s="41">
        <f>MEDIAN(S8:S26)</f>
        <v>20</v>
      </c>
      <c r="V8" s="41">
        <f>STDEV(S8:S26)</f>
        <v>1.9239943830388155</v>
      </c>
      <c r="W8" s="41">
        <f>V8/SQRT(COUNT(S8:S26))</f>
        <v>0.44139458334768855</v>
      </c>
      <c r="X8" s="40">
        <f>SUM(O8:O26)</f>
        <v>9</v>
      </c>
      <c r="Y8" s="41">
        <f>SUM(P8:P26)</f>
        <v>315</v>
      </c>
      <c r="Z8" s="41">
        <f>SUM(Q8:Q26)</f>
        <v>35</v>
      </c>
      <c r="AA8" s="42">
        <f>SUM(R8:R26)</f>
        <v>2</v>
      </c>
      <c r="AB8" s="40">
        <f>(X8/(19*COUNT(S8:S26)))*100</f>
        <v>2.4930747922437675</v>
      </c>
      <c r="AC8" s="41">
        <f>(Y8/(19*COUNT(S8:S26)))*100</f>
        <v>87.257617728531855</v>
      </c>
      <c r="AD8" s="41">
        <f>(Z8/(19*COUNT(S8:S26)))*100</f>
        <v>9.6952908587257625</v>
      </c>
      <c r="AE8" s="42">
        <f>(AA8/(19*COUNT(S8:S26)))*100</f>
        <v>0.554016620498615</v>
      </c>
      <c r="AG8" s="37" t="s">
        <v>25</v>
      </c>
      <c r="AH8" s="43">
        <v>1</v>
      </c>
      <c r="AI8" s="43">
        <v>17</v>
      </c>
      <c r="AJ8" s="43">
        <v>1</v>
      </c>
      <c r="AK8" s="43">
        <v>0</v>
      </c>
      <c r="AL8" s="44">
        <f>AI8+(2*AJ8)+(3*AK8)</f>
        <v>19</v>
      </c>
      <c r="AM8" s="37" t="s">
        <v>25</v>
      </c>
      <c r="AN8" s="43">
        <v>1</v>
      </c>
      <c r="AO8" s="43">
        <v>17</v>
      </c>
      <c r="AP8" s="43">
        <v>1</v>
      </c>
      <c r="AQ8" s="43">
        <v>0</v>
      </c>
      <c r="AR8" s="44">
        <f>AO8+(2*AP8)+(3*AQ8)</f>
        <v>19</v>
      </c>
      <c r="AS8" s="37" t="s">
        <v>25</v>
      </c>
      <c r="AT8" s="43">
        <v>1</v>
      </c>
      <c r="AU8" s="43">
        <v>17</v>
      </c>
      <c r="AV8" s="43">
        <v>1</v>
      </c>
      <c r="AW8" s="43">
        <v>0</v>
      </c>
      <c r="AX8" s="44">
        <f>AU8+(2*AV8)+(3*AW8)</f>
        <v>19</v>
      </c>
      <c r="AY8" s="45">
        <f>AVERAGE(AX8:AX20)</f>
        <v>20.76923076923077</v>
      </c>
      <c r="AZ8" s="46">
        <f>MEDIAN(AX8:AX20)</f>
        <v>20</v>
      </c>
      <c r="BA8" s="46">
        <f>STDEV(AX8:AX20)</f>
        <v>1.8776690404970269</v>
      </c>
      <c r="BB8" s="46">
        <f>BA8/SQRT(COUNT(AX8:AX20))</f>
        <v>0.52077169260486922</v>
      </c>
      <c r="BC8" s="45">
        <f>SUM(AT8:AT20)</f>
        <v>7</v>
      </c>
      <c r="BD8" s="46">
        <f>SUM(AU8:AU20)</f>
        <v>210</v>
      </c>
      <c r="BE8" s="46">
        <f>SUM(AV8:AV20)</f>
        <v>30</v>
      </c>
      <c r="BF8" s="47">
        <f>SUM(AW8:AW20)</f>
        <v>0</v>
      </c>
      <c r="BG8" s="45">
        <f>(BC8/(19*COUNT(AX8:AX20)))*100</f>
        <v>2.834008097165992</v>
      </c>
      <c r="BH8" s="46">
        <f>(BD8/(19*COUNT(AX8:AX20)))*100</f>
        <v>85.020242914979761</v>
      </c>
      <c r="BI8" s="46">
        <f>(BE8/(19*COUNT(AX8:AX20)))*100</f>
        <v>12.145748987854251</v>
      </c>
      <c r="BJ8" s="47">
        <f>(BF8/(19*COUNT(AX8:AX20)))*100</f>
        <v>0</v>
      </c>
      <c r="BL8" s="37" t="s">
        <v>26</v>
      </c>
      <c r="BM8" s="43">
        <v>0</v>
      </c>
      <c r="BN8" s="43">
        <v>16</v>
      </c>
      <c r="BO8" s="43">
        <v>3</v>
      </c>
      <c r="BP8" s="43">
        <v>0</v>
      </c>
      <c r="BQ8" s="44">
        <f>BN8+(2*BO8)+(3*BP8)</f>
        <v>22</v>
      </c>
      <c r="BR8" s="37" t="s">
        <v>26</v>
      </c>
      <c r="BS8" s="43">
        <v>0</v>
      </c>
      <c r="BT8" s="43">
        <v>16</v>
      </c>
      <c r="BU8" s="43">
        <v>3</v>
      </c>
      <c r="BV8" s="43">
        <v>0</v>
      </c>
      <c r="BW8" s="44">
        <f>BT8+(2*BU8)+(3*BV8)</f>
        <v>22</v>
      </c>
      <c r="BX8" s="37" t="s">
        <v>26</v>
      </c>
      <c r="BY8" s="43">
        <v>0</v>
      </c>
      <c r="BZ8" s="43">
        <v>16</v>
      </c>
      <c r="CA8" s="43">
        <v>3</v>
      </c>
      <c r="CB8" s="43">
        <v>0</v>
      </c>
      <c r="CC8" s="44">
        <f>BZ8+(2*CA8)+(3*CB8)</f>
        <v>22</v>
      </c>
      <c r="CD8" s="45">
        <f>AVERAGE(CC8:CC29)</f>
        <v>20.363636363636363</v>
      </c>
      <c r="CE8" s="46">
        <f>MEDIAN(CC8:CC29)</f>
        <v>20</v>
      </c>
      <c r="CF8" s="46">
        <f>STDEV(CC8:CC29)</f>
        <v>1.5289415743128767</v>
      </c>
      <c r="CG8" s="46">
        <f>CF8/SQRT(COUNT(CC8:CC29))</f>
        <v>0.32597143890938007</v>
      </c>
      <c r="CH8" s="45">
        <f>SUM(BY8:BY29)</f>
        <v>6</v>
      </c>
      <c r="CI8" s="46">
        <f>SUM(BZ8:BZ29)</f>
        <v>376</v>
      </c>
      <c r="CJ8" s="46">
        <f>SUM(CA8:CA29)</f>
        <v>36</v>
      </c>
      <c r="CK8" s="47">
        <f>SUM(CB8:CB29)</f>
        <v>0</v>
      </c>
      <c r="CL8" s="45">
        <f>(CH8/(19*COUNT(CC8:CC29)))*100</f>
        <v>1.4354066985645932</v>
      </c>
      <c r="CM8" s="46">
        <f>(CI8/(19*COUNT(CC8:CC29)))*100</f>
        <v>89.952153110047846</v>
      </c>
      <c r="CN8" s="46">
        <f>(CJ8/(19*COUNT(CC8:CC29)))*100</f>
        <v>8.6124401913875595</v>
      </c>
      <c r="CO8" s="47">
        <f>(CK8/(19*COUNT(CC8:CC29)))*100</f>
        <v>0</v>
      </c>
      <c r="CQ8" s="37" t="s">
        <v>27</v>
      </c>
      <c r="CR8" s="43">
        <v>2</v>
      </c>
      <c r="CS8" s="43">
        <v>14</v>
      </c>
      <c r="CT8" s="43">
        <v>3</v>
      </c>
      <c r="CU8" s="43">
        <v>0</v>
      </c>
      <c r="CV8" s="44">
        <v>20</v>
      </c>
      <c r="CW8" s="37" t="s">
        <v>27</v>
      </c>
      <c r="CX8" s="43">
        <v>2</v>
      </c>
      <c r="CY8" s="43">
        <v>14</v>
      </c>
      <c r="CZ8" s="43">
        <v>3</v>
      </c>
      <c r="DA8" s="43">
        <v>0</v>
      </c>
      <c r="DB8" s="44">
        <v>20</v>
      </c>
      <c r="DC8" s="37" t="s">
        <v>27</v>
      </c>
      <c r="DD8" s="43">
        <v>2</v>
      </c>
      <c r="DE8" s="43">
        <v>14</v>
      </c>
      <c r="DF8" s="43">
        <v>3</v>
      </c>
      <c r="DG8" s="43">
        <v>0</v>
      </c>
      <c r="DH8" s="44">
        <f>DE8+(2*DF8)+(3*DG8)</f>
        <v>20</v>
      </c>
      <c r="DI8" s="34" t="s">
        <v>28</v>
      </c>
      <c r="DJ8" s="46">
        <f>AVERAGE(DH8:DH33)</f>
        <v>21.423076923076923</v>
      </c>
      <c r="DK8" s="46">
        <f>MEDIAN(DH8:DH33)</f>
        <v>21</v>
      </c>
      <c r="DL8" s="46">
        <f>STDEV(DH8:DH33)</f>
        <v>1.7927203222606007</v>
      </c>
      <c r="DM8" s="46">
        <f>DL8/SQRT(COUNT(DH8:DH33))</f>
        <v>0.35158138098542885</v>
      </c>
      <c r="DN8" s="45">
        <f>SUM(DD8:DD33)</f>
        <v>12</v>
      </c>
      <c r="DO8" s="46">
        <f>SUM(DE8:DE33)</f>
        <v>409</v>
      </c>
      <c r="DP8" s="46">
        <f>SUM(DF8:DF33)</f>
        <v>71</v>
      </c>
      <c r="DQ8" s="47">
        <f>SUM(DG8:DG33)</f>
        <v>2</v>
      </c>
      <c r="DR8" s="45">
        <f>(DN8/(19*COUNT(DH8:DH33)))*100</f>
        <v>2.42914979757085</v>
      </c>
      <c r="DS8" s="46">
        <f>(DO8/(19*COUNT(DH8:DH33)))*100</f>
        <v>82.79352226720647</v>
      </c>
      <c r="DT8" s="46">
        <f>(DP8/(19*COUNT(DH8:DH33)))*100</f>
        <v>14.37246963562753</v>
      </c>
      <c r="DU8" s="47">
        <f>(DQ8/(19*COUNT(DH8:DH33)))*100</f>
        <v>0.40485829959514169</v>
      </c>
    </row>
    <row r="9" spans="1:125">
      <c r="B9" s="38" t="s">
        <v>29</v>
      </c>
      <c r="C9" s="3">
        <v>0</v>
      </c>
      <c r="D9" s="3">
        <v>18</v>
      </c>
      <c r="E9" s="3">
        <v>1</v>
      </c>
      <c r="F9" s="3">
        <v>0</v>
      </c>
      <c r="G9" s="3">
        <f t="shared" ref="G9:G26" si="0">D9+(2*E9)+(3*F9)</f>
        <v>20</v>
      </c>
      <c r="H9" s="38" t="s">
        <v>29</v>
      </c>
      <c r="I9" s="3">
        <v>0</v>
      </c>
      <c r="J9" s="3">
        <v>18</v>
      </c>
      <c r="K9" s="3">
        <v>1</v>
      </c>
      <c r="L9" s="3">
        <v>0</v>
      </c>
      <c r="M9" s="39">
        <f t="shared" ref="M9:M26" si="1">J9+(2*K9)+(3*L9)</f>
        <v>20</v>
      </c>
      <c r="N9" s="3" t="s">
        <v>29</v>
      </c>
      <c r="O9" s="3">
        <v>0</v>
      </c>
      <c r="P9" s="3">
        <v>18</v>
      </c>
      <c r="Q9" s="3">
        <v>1</v>
      </c>
      <c r="R9" s="3">
        <v>0</v>
      </c>
      <c r="S9" s="39">
        <f t="shared" ref="S9:S26" si="2">P9+(2*Q9)+(3*R9)</f>
        <v>20</v>
      </c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G9" s="37" t="s">
        <v>30</v>
      </c>
      <c r="AH9" s="43">
        <v>0</v>
      </c>
      <c r="AI9" s="43">
        <v>17</v>
      </c>
      <c r="AJ9" s="43">
        <v>2</v>
      </c>
      <c r="AK9" s="43">
        <v>0</v>
      </c>
      <c r="AL9" s="44">
        <f t="shared" ref="AL9:AL20" si="3">AI9+(2*AJ9)+(3*AK9)</f>
        <v>21</v>
      </c>
      <c r="AM9" s="37" t="s">
        <v>30</v>
      </c>
      <c r="AN9" s="43">
        <v>0</v>
      </c>
      <c r="AO9" s="43">
        <v>17</v>
      </c>
      <c r="AP9" s="43">
        <v>2</v>
      </c>
      <c r="AQ9" s="43">
        <v>0</v>
      </c>
      <c r="AR9" s="44">
        <f t="shared" ref="AR9:AR20" si="4">AO9+(2*AP9)+(3*AQ9)</f>
        <v>21</v>
      </c>
      <c r="AS9" s="37" t="s">
        <v>30</v>
      </c>
      <c r="AT9" s="43">
        <v>0</v>
      </c>
      <c r="AU9" s="43">
        <v>17</v>
      </c>
      <c r="AV9" s="43">
        <v>2</v>
      </c>
      <c r="AW9" s="43">
        <v>0</v>
      </c>
      <c r="AX9" s="44">
        <f t="shared" ref="AX9:AX20" si="5">AU9+(2*AV9)+(3*AW9)</f>
        <v>21</v>
      </c>
      <c r="AY9" s="43"/>
      <c r="AZ9" s="43"/>
      <c r="BA9" s="43"/>
      <c r="BB9" s="43"/>
      <c r="BC9" s="43"/>
      <c r="BD9" s="43"/>
      <c r="BE9" s="43"/>
      <c r="BF9" s="43"/>
      <c r="BG9" s="43"/>
      <c r="BH9" s="43"/>
      <c r="BI9" s="43"/>
      <c r="BJ9" s="43"/>
      <c r="BL9" s="37" t="s">
        <v>31</v>
      </c>
      <c r="BM9" s="43">
        <v>0</v>
      </c>
      <c r="BN9" s="43">
        <v>18</v>
      </c>
      <c r="BO9" s="43">
        <v>1</v>
      </c>
      <c r="BP9" s="43">
        <v>0</v>
      </c>
      <c r="BQ9" s="44">
        <f t="shared" ref="BQ9:BQ29" si="6">BN9+(2*BO9)+(3*BP9)</f>
        <v>20</v>
      </c>
      <c r="BR9" s="37" t="s">
        <v>31</v>
      </c>
      <c r="BS9" s="43">
        <v>0</v>
      </c>
      <c r="BT9" s="43">
        <v>18</v>
      </c>
      <c r="BU9" s="43">
        <v>1</v>
      </c>
      <c r="BV9" s="43">
        <v>0</v>
      </c>
      <c r="BW9" s="44">
        <f t="shared" ref="BW9:BW29" si="7">BT9+(2*BU9)+(3*BV9)</f>
        <v>20</v>
      </c>
      <c r="BX9" s="37" t="s">
        <v>31</v>
      </c>
      <c r="BY9" s="43">
        <v>0</v>
      </c>
      <c r="BZ9" s="43">
        <v>18</v>
      </c>
      <c r="CA9" s="43">
        <v>1</v>
      </c>
      <c r="CB9" s="43">
        <v>0</v>
      </c>
      <c r="CC9" s="44">
        <f t="shared" ref="CC9:CC29" si="8">BZ9+(2*CA9)+(3*CB9)</f>
        <v>20</v>
      </c>
      <c r="CD9" s="43"/>
      <c r="CE9" s="43"/>
      <c r="CF9" s="43"/>
      <c r="CG9" s="43"/>
      <c r="CH9" s="43"/>
      <c r="CI9" s="43"/>
      <c r="CJ9" s="43"/>
      <c r="CK9" s="43"/>
      <c r="CL9" s="43"/>
      <c r="CM9" s="43"/>
      <c r="CN9" s="43"/>
      <c r="CO9" s="43"/>
      <c r="CQ9" s="37" t="s">
        <v>32</v>
      </c>
      <c r="CR9" s="43">
        <v>2</v>
      </c>
      <c r="CS9" s="43">
        <v>16</v>
      </c>
      <c r="CT9" s="43">
        <v>1</v>
      </c>
      <c r="CU9" s="43">
        <v>0</v>
      </c>
      <c r="CV9" s="44">
        <v>18</v>
      </c>
      <c r="CW9" s="37" t="s">
        <v>32</v>
      </c>
      <c r="CX9" s="43">
        <v>2</v>
      </c>
      <c r="CY9" s="43">
        <v>16</v>
      </c>
      <c r="CZ9" s="43">
        <v>1</v>
      </c>
      <c r="DA9" s="43">
        <v>0</v>
      </c>
      <c r="DB9" s="44">
        <v>18</v>
      </c>
      <c r="DC9" s="37" t="s">
        <v>32</v>
      </c>
      <c r="DD9" s="43">
        <v>2</v>
      </c>
      <c r="DE9" s="43">
        <v>16</v>
      </c>
      <c r="DF9" s="43">
        <v>1</v>
      </c>
      <c r="DG9" s="43">
        <v>0</v>
      </c>
      <c r="DH9" s="44">
        <f t="shared" ref="DH9:DH33" si="9">DE9+(2*DF9)+(3*DG9)</f>
        <v>18</v>
      </c>
      <c r="DI9" s="48"/>
      <c r="DJ9" s="43"/>
      <c r="DK9" s="43"/>
      <c r="DL9" s="43"/>
      <c r="DM9" s="43"/>
      <c r="DN9" s="43"/>
      <c r="DO9" s="43"/>
      <c r="DP9" s="43"/>
      <c r="DQ9" s="43"/>
      <c r="DR9" s="43"/>
      <c r="DS9" s="43"/>
      <c r="DT9" s="43"/>
      <c r="DU9" s="43"/>
    </row>
    <row r="10" spans="1:125">
      <c r="B10" s="38" t="s">
        <v>33</v>
      </c>
      <c r="C10" s="3">
        <v>0</v>
      </c>
      <c r="D10" s="3">
        <v>16</v>
      </c>
      <c r="E10" s="3">
        <v>3</v>
      </c>
      <c r="F10" s="3">
        <v>0</v>
      </c>
      <c r="G10" s="3">
        <f t="shared" si="0"/>
        <v>22</v>
      </c>
      <c r="H10" s="38" t="s">
        <v>33</v>
      </c>
      <c r="I10" s="3">
        <v>0</v>
      </c>
      <c r="J10" s="3">
        <v>16</v>
      </c>
      <c r="K10" s="3">
        <v>3</v>
      </c>
      <c r="L10" s="3">
        <v>0</v>
      </c>
      <c r="M10" s="39">
        <f t="shared" si="1"/>
        <v>22</v>
      </c>
      <c r="N10" s="3" t="s">
        <v>33</v>
      </c>
      <c r="O10" s="3">
        <v>0</v>
      </c>
      <c r="P10" s="3">
        <v>16</v>
      </c>
      <c r="Q10" s="3">
        <v>3</v>
      </c>
      <c r="R10" s="3">
        <v>0</v>
      </c>
      <c r="S10" s="39">
        <f t="shared" si="2"/>
        <v>22</v>
      </c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G10" s="37" t="s">
        <v>34</v>
      </c>
      <c r="AH10" s="43">
        <v>2</v>
      </c>
      <c r="AI10" s="43">
        <v>15</v>
      </c>
      <c r="AJ10" s="43">
        <v>2</v>
      </c>
      <c r="AK10" s="43">
        <v>0</v>
      </c>
      <c r="AL10" s="44">
        <f t="shared" si="3"/>
        <v>19</v>
      </c>
      <c r="AM10" s="37" t="s">
        <v>34</v>
      </c>
      <c r="AN10" s="43">
        <v>2</v>
      </c>
      <c r="AO10" s="43">
        <v>15</v>
      </c>
      <c r="AP10" s="43">
        <v>2</v>
      </c>
      <c r="AQ10" s="43">
        <v>0</v>
      </c>
      <c r="AR10" s="44">
        <f t="shared" si="4"/>
        <v>19</v>
      </c>
      <c r="AS10" s="37" t="s">
        <v>34</v>
      </c>
      <c r="AT10" s="43">
        <v>2</v>
      </c>
      <c r="AU10" s="43">
        <v>15</v>
      </c>
      <c r="AV10" s="43">
        <v>2</v>
      </c>
      <c r="AW10" s="43">
        <v>0</v>
      </c>
      <c r="AX10" s="44">
        <f t="shared" si="5"/>
        <v>19</v>
      </c>
      <c r="AY10" s="43"/>
      <c r="AZ10" s="43"/>
      <c r="BA10" s="43"/>
      <c r="BB10" s="43"/>
      <c r="BC10" s="43"/>
      <c r="BD10" s="43"/>
      <c r="BE10" s="43"/>
      <c r="BF10" s="43"/>
      <c r="BG10" s="43"/>
      <c r="BH10" s="43"/>
      <c r="BI10" s="43"/>
      <c r="BJ10" s="43"/>
      <c r="BL10" s="37" t="s">
        <v>35</v>
      </c>
      <c r="BM10" s="43">
        <v>1</v>
      </c>
      <c r="BN10" s="43">
        <v>18</v>
      </c>
      <c r="BO10" s="43">
        <v>0</v>
      </c>
      <c r="BP10" s="43">
        <v>0</v>
      </c>
      <c r="BQ10" s="44">
        <f t="shared" si="6"/>
        <v>18</v>
      </c>
      <c r="BR10" s="37" t="s">
        <v>35</v>
      </c>
      <c r="BS10" s="43">
        <v>1</v>
      </c>
      <c r="BT10" s="43">
        <v>18</v>
      </c>
      <c r="BU10" s="43">
        <v>0</v>
      </c>
      <c r="BV10" s="43">
        <v>0</v>
      </c>
      <c r="BW10" s="44">
        <f t="shared" si="7"/>
        <v>18</v>
      </c>
      <c r="BX10" s="37" t="s">
        <v>35</v>
      </c>
      <c r="BY10" s="43">
        <v>1</v>
      </c>
      <c r="BZ10" s="43">
        <v>18</v>
      </c>
      <c r="CA10" s="43">
        <v>0</v>
      </c>
      <c r="CB10" s="43">
        <v>0</v>
      </c>
      <c r="CC10" s="44">
        <f t="shared" si="8"/>
        <v>18</v>
      </c>
      <c r="CD10" s="43"/>
      <c r="CE10" s="43"/>
      <c r="CF10" s="43"/>
      <c r="CG10" s="43"/>
      <c r="CH10" s="43"/>
      <c r="CI10" s="43"/>
      <c r="CJ10" s="43"/>
      <c r="CK10" s="43"/>
      <c r="CL10" s="43"/>
      <c r="CM10" s="43"/>
      <c r="CN10" s="43"/>
      <c r="CO10" s="43"/>
      <c r="CQ10" s="37" t="s">
        <v>36</v>
      </c>
      <c r="CR10" s="43">
        <v>0</v>
      </c>
      <c r="CS10" s="43">
        <v>16</v>
      </c>
      <c r="CT10" s="43">
        <v>3</v>
      </c>
      <c r="CU10" s="43">
        <v>0</v>
      </c>
      <c r="CV10" s="44">
        <v>22</v>
      </c>
      <c r="CW10" s="37" t="s">
        <v>36</v>
      </c>
      <c r="CX10" s="43">
        <v>0</v>
      </c>
      <c r="CY10" s="43">
        <v>17</v>
      </c>
      <c r="CZ10" s="43">
        <v>2</v>
      </c>
      <c r="DA10" s="43">
        <v>0</v>
      </c>
      <c r="DB10" s="44">
        <v>21</v>
      </c>
      <c r="DC10" s="37" t="s">
        <v>36</v>
      </c>
      <c r="DD10" s="43">
        <v>0</v>
      </c>
      <c r="DE10" s="43">
        <v>17</v>
      </c>
      <c r="DF10" s="43">
        <v>2</v>
      </c>
      <c r="DG10" s="43">
        <v>0</v>
      </c>
      <c r="DH10" s="44">
        <f t="shared" si="9"/>
        <v>21</v>
      </c>
      <c r="DI10" s="48"/>
      <c r="DJ10" s="43"/>
      <c r="DK10" s="43"/>
      <c r="DL10" s="43"/>
      <c r="DM10" s="43"/>
      <c r="DN10" s="43"/>
      <c r="DO10" s="43"/>
      <c r="DP10" s="43"/>
      <c r="DQ10" s="43"/>
      <c r="DR10" s="43"/>
      <c r="DS10" s="43"/>
      <c r="DT10" s="43"/>
      <c r="DU10" s="43"/>
    </row>
    <row r="11" spans="1:125">
      <c r="B11" s="38" t="s">
        <v>37</v>
      </c>
      <c r="C11" s="3">
        <v>0</v>
      </c>
      <c r="D11" s="3">
        <v>19</v>
      </c>
      <c r="E11" s="3">
        <v>0</v>
      </c>
      <c r="F11" s="3">
        <v>0</v>
      </c>
      <c r="G11" s="3">
        <f t="shared" si="0"/>
        <v>19</v>
      </c>
      <c r="H11" s="38" t="s">
        <v>37</v>
      </c>
      <c r="I11" s="3">
        <v>0</v>
      </c>
      <c r="J11" s="3">
        <v>19</v>
      </c>
      <c r="K11" s="3">
        <v>0</v>
      </c>
      <c r="L11" s="3">
        <v>0</v>
      </c>
      <c r="M11" s="39">
        <f t="shared" si="1"/>
        <v>19</v>
      </c>
      <c r="N11" s="3" t="s">
        <v>37</v>
      </c>
      <c r="O11" s="3">
        <v>0</v>
      </c>
      <c r="P11" s="3">
        <v>19</v>
      </c>
      <c r="Q11" s="3">
        <v>0</v>
      </c>
      <c r="R11" s="3">
        <v>0</v>
      </c>
      <c r="S11" s="39">
        <f t="shared" si="2"/>
        <v>19</v>
      </c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G11" s="37" t="s">
        <v>38</v>
      </c>
      <c r="AH11" s="43">
        <v>0</v>
      </c>
      <c r="AI11" s="43">
        <v>18</v>
      </c>
      <c r="AJ11" s="43">
        <v>1</v>
      </c>
      <c r="AK11" s="43">
        <v>0</v>
      </c>
      <c r="AL11" s="44">
        <f t="shared" si="3"/>
        <v>20</v>
      </c>
      <c r="AM11" s="37" t="s">
        <v>38</v>
      </c>
      <c r="AN11" s="43">
        <v>0</v>
      </c>
      <c r="AO11" s="43">
        <v>18</v>
      </c>
      <c r="AP11" s="43">
        <v>1</v>
      </c>
      <c r="AQ11" s="43">
        <v>0</v>
      </c>
      <c r="AR11" s="44">
        <f t="shared" si="4"/>
        <v>20</v>
      </c>
      <c r="AS11" s="37" t="s">
        <v>38</v>
      </c>
      <c r="AT11" s="43">
        <v>0</v>
      </c>
      <c r="AU11" s="43">
        <v>18</v>
      </c>
      <c r="AV11" s="43">
        <v>1</v>
      </c>
      <c r="AW11" s="43">
        <v>0</v>
      </c>
      <c r="AX11" s="44">
        <f t="shared" si="5"/>
        <v>20</v>
      </c>
      <c r="AY11" s="43"/>
      <c r="AZ11" s="43"/>
      <c r="BA11" s="43"/>
      <c r="BB11" s="43"/>
      <c r="BC11" s="43"/>
      <c r="BD11" s="43"/>
      <c r="BE11" s="43"/>
      <c r="BF11" s="43"/>
      <c r="BG11" s="43"/>
      <c r="BH11" s="43"/>
      <c r="BI11" s="43"/>
      <c r="BJ11" s="43"/>
      <c r="BL11" s="37" t="s">
        <v>39</v>
      </c>
      <c r="BM11" s="43">
        <v>0</v>
      </c>
      <c r="BN11" s="43">
        <v>18</v>
      </c>
      <c r="BO11" s="43">
        <v>1</v>
      </c>
      <c r="BP11" s="43">
        <v>0</v>
      </c>
      <c r="BQ11" s="44">
        <f t="shared" si="6"/>
        <v>20</v>
      </c>
      <c r="BR11" s="37" t="s">
        <v>39</v>
      </c>
      <c r="BS11" s="43">
        <v>0</v>
      </c>
      <c r="BT11" s="43">
        <v>18</v>
      </c>
      <c r="BU11" s="43">
        <v>1</v>
      </c>
      <c r="BV11" s="43">
        <v>0</v>
      </c>
      <c r="BW11" s="44">
        <f t="shared" si="7"/>
        <v>20</v>
      </c>
      <c r="BX11" s="37" t="s">
        <v>39</v>
      </c>
      <c r="BY11" s="43">
        <v>0</v>
      </c>
      <c r="BZ11" s="43">
        <v>18</v>
      </c>
      <c r="CA11" s="43">
        <v>1</v>
      </c>
      <c r="CB11" s="43">
        <v>0</v>
      </c>
      <c r="CC11" s="44">
        <f t="shared" si="8"/>
        <v>20</v>
      </c>
      <c r="CD11" s="43"/>
      <c r="CE11" s="43"/>
      <c r="CF11" s="43"/>
      <c r="CG11" s="43"/>
      <c r="CH11" s="43"/>
      <c r="CI11" s="43"/>
      <c r="CJ11" s="43"/>
      <c r="CK11" s="43"/>
      <c r="CL11" s="43"/>
      <c r="CM11" s="43"/>
      <c r="CN11" s="43"/>
      <c r="CO11" s="43"/>
      <c r="CQ11" s="37" t="s">
        <v>40</v>
      </c>
      <c r="CR11" s="43">
        <v>0</v>
      </c>
      <c r="CS11" s="43">
        <v>16</v>
      </c>
      <c r="CT11" s="43">
        <v>3</v>
      </c>
      <c r="CU11" s="43">
        <v>0</v>
      </c>
      <c r="CV11" s="44">
        <v>22</v>
      </c>
      <c r="CW11" s="37" t="s">
        <v>40</v>
      </c>
      <c r="CX11" s="43">
        <v>0</v>
      </c>
      <c r="CY11" s="43">
        <v>16</v>
      </c>
      <c r="CZ11" s="43">
        <v>3</v>
      </c>
      <c r="DA11" s="43">
        <v>0</v>
      </c>
      <c r="DB11" s="44">
        <v>22</v>
      </c>
      <c r="DC11" s="37" t="s">
        <v>40</v>
      </c>
      <c r="DD11" s="43">
        <v>0</v>
      </c>
      <c r="DE11" s="43">
        <v>16</v>
      </c>
      <c r="DF11" s="43">
        <v>3</v>
      </c>
      <c r="DG11" s="43">
        <v>0</v>
      </c>
      <c r="DH11" s="44">
        <f t="shared" si="9"/>
        <v>22</v>
      </c>
      <c r="DI11" s="48"/>
      <c r="DJ11" s="43"/>
      <c r="DK11" s="43"/>
      <c r="DL11" s="43"/>
      <c r="DM11" s="43"/>
      <c r="DN11" s="43"/>
      <c r="DO11" s="43"/>
      <c r="DP11" s="43"/>
      <c r="DQ11" s="43"/>
      <c r="DR11" s="43"/>
      <c r="DS11" s="43"/>
      <c r="DT11" s="43"/>
      <c r="DU11" s="43"/>
    </row>
    <row r="12" spans="1:125">
      <c r="B12" s="38" t="s">
        <v>41</v>
      </c>
      <c r="C12" s="3">
        <v>1</v>
      </c>
      <c r="D12" s="3">
        <v>16</v>
      </c>
      <c r="E12" s="3">
        <v>2</v>
      </c>
      <c r="F12" s="3">
        <v>0</v>
      </c>
      <c r="G12" s="3">
        <f t="shared" si="0"/>
        <v>20</v>
      </c>
      <c r="H12" s="38" t="s">
        <v>41</v>
      </c>
      <c r="I12" s="3">
        <v>1</v>
      </c>
      <c r="J12" s="3">
        <v>16</v>
      </c>
      <c r="K12" s="3">
        <v>2</v>
      </c>
      <c r="L12" s="3">
        <v>0</v>
      </c>
      <c r="M12" s="39">
        <f t="shared" si="1"/>
        <v>20</v>
      </c>
      <c r="N12" s="3" t="s">
        <v>41</v>
      </c>
      <c r="O12" s="3">
        <v>1</v>
      </c>
      <c r="P12" s="3">
        <v>16</v>
      </c>
      <c r="Q12" s="3">
        <v>2</v>
      </c>
      <c r="R12" s="3">
        <v>0</v>
      </c>
      <c r="S12" s="39">
        <f t="shared" si="2"/>
        <v>20</v>
      </c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G12" s="37" t="s">
        <v>42</v>
      </c>
      <c r="AH12" s="43">
        <v>0</v>
      </c>
      <c r="AI12" s="43">
        <v>18</v>
      </c>
      <c r="AJ12" s="43">
        <v>1</v>
      </c>
      <c r="AK12" s="43">
        <v>0</v>
      </c>
      <c r="AL12" s="44">
        <f t="shared" si="3"/>
        <v>20</v>
      </c>
      <c r="AM12" s="37" t="s">
        <v>42</v>
      </c>
      <c r="AN12" s="43">
        <v>0</v>
      </c>
      <c r="AO12" s="43">
        <v>18</v>
      </c>
      <c r="AP12" s="43">
        <v>1</v>
      </c>
      <c r="AQ12" s="43">
        <v>0</v>
      </c>
      <c r="AR12" s="44">
        <f t="shared" si="4"/>
        <v>20</v>
      </c>
      <c r="AS12" s="37" t="s">
        <v>42</v>
      </c>
      <c r="AT12" s="43">
        <v>0</v>
      </c>
      <c r="AU12" s="43">
        <v>18</v>
      </c>
      <c r="AV12" s="43">
        <v>1</v>
      </c>
      <c r="AW12" s="43">
        <v>0</v>
      </c>
      <c r="AX12" s="44">
        <f t="shared" si="5"/>
        <v>20</v>
      </c>
      <c r="AY12" s="43"/>
      <c r="AZ12" s="43"/>
      <c r="BA12" s="43"/>
      <c r="BB12" s="43"/>
      <c r="BC12" s="43"/>
      <c r="BD12" s="43"/>
      <c r="BE12" s="43"/>
      <c r="BF12" s="43"/>
      <c r="BG12" s="43"/>
      <c r="BH12" s="43"/>
      <c r="BI12" s="43"/>
      <c r="BJ12" s="43"/>
      <c r="BL12" s="37" t="s">
        <v>43</v>
      </c>
      <c r="BM12" s="43">
        <v>0</v>
      </c>
      <c r="BN12" s="43">
        <v>19</v>
      </c>
      <c r="BO12" s="43">
        <v>0</v>
      </c>
      <c r="BP12" s="43">
        <v>0</v>
      </c>
      <c r="BQ12" s="44">
        <f t="shared" si="6"/>
        <v>19</v>
      </c>
      <c r="BR12" s="37" t="s">
        <v>43</v>
      </c>
      <c r="BS12" s="43">
        <v>0</v>
      </c>
      <c r="BT12" s="43">
        <v>19</v>
      </c>
      <c r="BU12" s="43">
        <v>0</v>
      </c>
      <c r="BV12" s="43">
        <v>0</v>
      </c>
      <c r="BW12" s="44">
        <f t="shared" si="7"/>
        <v>19</v>
      </c>
      <c r="BX12" s="37" t="s">
        <v>43</v>
      </c>
      <c r="BY12" s="43">
        <v>0</v>
      </c>
      <c r="BZ12" s="43">
        <v>19</v>
      </c>
      <c r="CA12" s="43">
        <v>0</v>
      </c>
      <c r="CB12" s="43">
        <v>0</v>
      </c>
      <c r="CC12" s="44">
        <f t="shared" si="8"/>
        <v>19</v>
      </c>
      <c r="CD12" s="43"/>
      <c r="CE12" s="43"/>
      <c r="CF12" s="43"/>
      <c r="CG12" s="43"/>
      <c r="CH12" s="43"/>
      <c r="CI12" s="43"/>
      <c r="CJ12" s="43"/>
      <c r="CK12" s="43"/>
      <c r="CL12" s="43"/>
      <c r="CM12" s="43"/>
      <c r="CN12" s="43"/>
      <c r="CO12" s="43"/>
      <c r="CQ12" s="37" t="s">
        <v>44</v>
      </c>
      <c r="CR12" s="43">
        <v>2</v>
      </c>
      <c r="CS12" s="43">
        <v>15</v>
      </c>
      <c r="CT12" s="43">
        <v>2</v>
      </c>
      <c r="CU12" s="43">
        <v>0</v>
      </c>
      <c r="CV12" s="44">
        <v>19</v>
      </c>
      <c r="CW12" s="37" t="s">
        <v>44</v>
      </c>
      <c r="CX12" s="43">
        <v>2</v>
      </c>
      <c r="CY12" s="43">
        <v>13</v>
      </c>
      <c r="CZ12" s="43">
        <v>4</v>
      </c>
      <c r="DA12" s="43">
        <v>0</v>
      </c>
      <c r="DB12" s="44">
        <v>21</v>
      </c>
      <c r="DC12" s="37" t="s">
        <v>44</v>
      </c>
      <c r="DD12" s="43">
        <v>2</v>
      </c>
      <c r="DE12" s="43">
        <v>13</v>
      </c>
      <c r="DF12" s="43">
        <v>4</v>
      </c>
      <c r="DG12" s="43">
        <v>0</v>
      </c>
      <c r="DH12" s="44">
        <f t="shared" si="9"/>
        <v>21</v>
      </c>
      <c r="DI12" s="43"/>
      <c r="DJ12" s="43"/>
      <c r="DK12" s="43"/>
      <c r="DL12" s="43"/>
      <c r="DM12" s="43"/>
      <c r="DN12" s="43"/>
      <c r="DO12" s="43"/>
      <c r="DP12" s="43"/>
      <c r="DQ12" s="43"/>
      <c r="DR12" s="43"/>
      <c r="DS12" s="43"/>
      <c r="DT12" s="43"/>
      <c r="DU12" s="43"/>
    </row>
    <row r="13" spans="1:125">
      <c r="B13" s="38" t="s">
        <v>45</v>
      </c>
      <c r="C13" s="3">
        <v>1</v>
      </c>
      <c r="D13" s="3">
        <v>16</v>
      </c>
      <c r="E13" s="3">
        <v>2</v>
      </c>
      <c r="F13" s="3">
        <v>0</v>
      </c>
      <c r="G13" s="3">
        <f t="shared" si="0"/>
        <v>20</v>
      </c>
      <c r="H13" s="38" t="s">
        <v>45</v>
      </c>
      <c r="I13" s="3">
        <v>1</v>
      </c>
      <c r="J13" s="3">
        <v>16</v>
      </c>
      <c r="K13" s="3">
        <v>2</v>
      </c>
      <c r="L13" s="3">
        <v>0</v>
      </c>
      <c r="M13" s="39">
        <f t="shared" si="1"/>
        <v>20</v>
      </c>
      <c r="N13" s="3" t="s">
        <v>45</v>
      </c>
      <c r="O13" s="3">
        <v>1</v>
      </c>
      <c r="P13" s="3">
        <v>16</v>
      </c>
      <c r="Q13" s="3">
        <v>2</v>
      </c>
      <c r="R13" s="3">
        <v>0</v>
      </c>
      <c r="S13" s="39">
        <f t="shared" si="2"/>
        <v>20</v>
      </c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G13" s="37" t="s">
        <v>46</v>
      </c>
      <c r="AH13" s="43">
        <v>0</v>
      </c>
      <c r="AI13" s="43">
        <v>14</v>
      </c>
      <c r="AJ13" s="43">
        <v>5</v>
      </c>
      <c r="AK13" s="43">
        <v>0</v>
      </c>
      <c r="AL13" s="44">
        <f t="shared" si="3"/>
        <v>24</v>
      </c>
      <c r="AM13" s="37" t="s">
        <v>46</v>
      </c>
      <c r="AN13" s="43">
        <v>0</v>
      </c>
      <c r="AO13" s="43">
        <v>14</v>
      </c>
      <c r="AP13" s="43">
        <v>5</v>
      </c>
      <c r="AQ13" s="43">
        <v>0</v>
      </c>
      <c r="AR13" s="44">
        <f t="shared" si="4"/>
        <v>24</v>
      </c>
      <c r="AS13" s="37" t="s">
        <v>46</v>
      </c>
      <c r="AT13" s="43">
        <v>0</v>
      </c>
      <c r="AU13" s="43">
        <v>14</v>
      </c>
      <c r="AV13" s="43">
        <v>5</v>
      </c>
      <c r="AW13" s="43">
        <v>0</v>
      </c>
      <c r="AX13" s="44">
        <f t="shared" si="5"/>
        <v>24</v>
      </c>
      <c r="AY13" s="43"/>
      <c r="AZ13" s="43"/>
      <c r="BA13" s="43"/>
      <c r="BB13" s="43"/>
      <c r="BC13" s="43"/>
      <c r="BD13" s="43"/>
      <c r="BE13" s="43"/>
      <c r="BF13" s="43"/>
      <c r="BG13" s="43"/>
      <c r="BH13" s="43"/>
      <c r="BI13" s="43"/>
      <c r="BJ13" s="43"/>
      <c r="BL13" s="37" t="s">
        <v>47</v>
      </c>
      <c r="BM13" s="43">
        <v>0</v>
      </c>
      <c r="BN13" s="43">
        <v>16</v>
      </c>
      <c r="BO13" s="43">
        <v>3</v>
      </c>
      <c r="BP13" s="43">
        <v>0</v>
      </c>
      <c r="BQ13" s="44">
        <f t="shared" si="6"/>
        <v>22</v>
      </c>
      <c r="BR13" s="37" t="s">
        <v>47</v>
      </c>
      <c r="BS13" s="43">
        <v>0</v>
      </c>
      <c r="BT13" s="43">
        <v>16</v>
      </c>
      <c r="BU13" s="43">
        <v>3</v>
      </c>
      <c r="BV13" s="43">
        <v>0</v>
      </c>
      <c r="BW13" s="44">
        <f t="shared" si="7"/>
        <v>22</v>
      </c>
      <c r="BX13" s="37" t="s">
        <v>47</v>
      </c>
      <c r="BY13" s="43">
        <v>0</v>
      </c>
      <c r="BZ13" s="43">
        <v>16</v>
      </c>
      <c r="CA13" s="43">
        <v>3</v>
      </c>
      <c r="CB13" s="43">
        <v>0</v>
      </c>
      <c r="CC13" s="44">
        <f t="shared" si="8"/>
        <v>22</v>
      </c>
      <c r="CD13" s="43"/>
      <c r="CE13" s="43"/>
      <c r="CF13" s="43"/>
      <c r="CG13" s="43"/>
      <c r="CH13" s="43"/>
      <c r="CI13" s="43"/>
      <c r="CJ13" s="43"/>
      <c r="CK13" s="43"/>
      <c r="CL13" s="43"/>
      <c r="CM13" s="43"/>
      <c r="CN13" s="43"/>
      <c r="CO13" s="43"/>
      <c r="CQ13" s="37" t="s">
        <v>48</v>
      </c>
      <c r="CR13" s="43">
        <v>1</v>
      </c>
      <c r="CS13" s="43">
        <v>18</v>
      </c>
      <c r="CT13" s="43">
        <v>0</v>
      </c>
      <c r="CU13" s="43">
        <v>0</v>
      </c>
      <c r="CV13" s="44">
        <v>18</v>
      </c>
      <c r="CW13" s="37" t="s">
        <v>48</v>
      </c>
      <c r="CX13" s="43">
        <v>1</v>
      </c>
      <c r="CY13" s="43">
        <v>18</v>
      </c>
      <c r="CZ13" s="43">
        <v>0</v>
      </c>
      <c r="DA13" s="43">
        <v>0</v>
      </c>
      <c r="DB13" s="44">
        <v>18</v>
      </c>
      <c r="DC13" s="37" t="s">
        <v>48</v>
      </c>
      <c r="DD13" s="43">
        <v>1</v>
      </c>
      <c r="DE13" s="43">
        <v>18</v>
      </c>
      <c r="DF13" s="43">
        <v>0</v>
      </c>
      <c r="DG13" s="43">
        <v>0</v>
      </c>
      <c r="DH13" s="44">
        <f t="shared" si="9"/>
        <v>18</v>
      </c>
      <c r="DI13" s="43"/>
      <c r="DJ13" s="43"/>
      <c r="DK13" s="43"/>
      <c r="DL13" s="43"/>
      <c r="DM13" s="43"/>
      <c r="DN13" s="43"/>
      <c r="DO13" s="43"/>
      <c r="DP13" s="43"/>
      <c r="DQ13" s="43"/>
      <c r="DR13" s="43"/>
      <c r="DS13" s="43"/>
      <c r="DT13" s="43"/>
      <c r="DU13" s="43"/>
    </row>
    <row r="14" spans="1:125">
      <c r="B14" s="38" t="s">
        <v>49</v>
      </c>
      <c r="C14" s="3">
        <v>0</v>
      </c>
      <c r="D14" s="3">
        <v>14</v>
      </c>
      <c r="E14" s="3">
        <v>5</v>
      </c>
      <c r="F14" s="3">
        <v>0</v>
      </c>
      <c r="G14" s="3">
        <f t="shared" si="0"/>
        <v>24</v>
      </c>
      <c r="H14" s="38" t="s">
        <v>49</v>
      </c>
      <c r="I14" s="3">
        <v>0</v>
      </c>
      <c r="J14" s="3">
        <v>14</v>
      </c>
      <c r="K14" s="3">
        <v>5</v>
      </c>
      <c r="L14" s="3">
        <v>0</v>
      </c>
      <c r="M14" s="39">
        <f t="shared" si="1"/>
        <v>24</v>
      </c>
      <c r="N14" s="3" t="s">
        <v>49</v>
      </c>
      <c r="O14" s="3">
        <v>0</v>
      </c>
      <c r="P14" s="3">
        <v>14</v>
      </c>
      <c r="Q14" s="3">
        <v>5</v>
      </c>
      <c r="R14" s="3">
        <v>0</v>
      </c>
      <c r="S14" s="39">
        <f t="shared" si="2"/>
        <v>24</v>
      </c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G14" s="37" t="s">
        <v>50</v>
      </c>
      <c r="AH14" s="43">
        <v>0</v>
      </c>
      <c r="AI14" s="43">
        <v>17</v>
      </c>
      <c r="AJ14" s="43">
        <v>2</v>
      </c>
      <c r="AK14" s="43">
        <v>0</v>
      </c>
      <c r="AL14" s="44">
        <f t="shared" si="3"/>
        <v>21</v>
      </c>
      <c r="AM14" s="37" t="s">
        <v>50</v>
      </c>
      <c r="AN14" s="43">
        <v>0</v>
      </c>
      <c r="AO14" s="43">
        <v>17</v>
      </c>
      <c r="AP14" s="43">
        <v>2</v>
      </c>
      <c r="AQ14" s="43">
        <v>0</v>
      </c>
      <c r="AR14" s="44">
        <f t="shared" si="4"/>
        <v>21</v>
      </c>
      <c r="AS14" s="37" t="s">
        <v>50</v>
      </c>
      <c r="AT14" s="43">
        <v>0</v>
      </c>
      <c r="AU14" s="43">
        <v>17</v>
      </c>
      <c r="AV14" s="43">
        <v>2</v>
      </c>
      <c r="AW14" s="43">
        <v>0</v>
      </c>
      <c r="AX14" s="44">
        <f t="shared" si="5"/>
        <v>21</v>
      </c>
      <c r="AY14" s="43"/>
      <c r="AZ14" s="43"/>
      <c r="BA14" s="43"/>
      <c r="BB14" s="43"/>
      <c r="BC14" s="43"/>
      <c r="BD14" s="43"/>
      <c r="BE14" s="43"/>
      <c r="BF14" s="43"/>
      <c r="BG14" s="43"/>
      <c r="BH14" s="43"/>
      <c r="BI14" s="43"/>
      <c r="BJ14" s="43"/>
      <c r="BL14" s="37" t="s">
        <v>51</v>
      </c>
      <c r="BM14" s="43">
        <v>0</v>
      </c>
      <c r="BN14" s="43">
        <v>16</v>
      </c>
      <c r="BO14" s="43">
        <v>3</v>
      </c>
      <c r="BP14" s="43">
        <v>0</v>
      </c>
      <c r="BQ14" s="44">
        <f t="shared" si="6"/>
        <v>22</v>
      </c>
      <c r="BR14" s="37" t="s">
        <v>51</v>
      </c>
      <c r="BS14" s="43">
        <v>0</v>
      </c>
      <c r="BT14" s="43">
        <v>16</v>
      </c>
      <c r="BU14" s="43">
        <v>3</v>
      </c>
      <c r="BV14" s="43">
        <v>0</v>
      </c>
      <c r="BW14" s="44">
        <f t="shared" si="7"/>
        <v>22</v>
      </c>
      <c r="BX14" s="37" t="s">
        <v>51</v>
      </c>
      <c r="BY14" s="43">
        <v>0</v>
      </c>
      <c r="BZ14" s="43">
        <v>16</v>
      </c>
      <c r="CA14" s="43">
        <v>3</v>
      </c>
      <c r="CB14" s="43">
        <v>0</v>
      </c>
      <c r="CC14" s="44">
        <f t="shared" si="8"/>
        <v>22</v>
      </c>
      <c r="CD14" s="43"/>
      <c r="CE14" s="43"/>
      <c r="CF14" s="43"/>
      <c r="CG14" s="43"/>
      <c r="CH14" s="43"/>
      <c r="CI14" s="43"/>
      <c r="CJ14" s="43"/>
      <c r="CK14" s="43"/>
      <c r="CL14" s="43"/>
      <c r="CM14" s="43"/>
      <c r="CN14" s="43"/>
      <c r="CO14" s="43"/>
      <c r="CQ14" s="37" t="s">
        <v>52</v>
      </c>
      <c r="CR14" s="43">
        <v>1</v>
      </c>
      <c r="CS14" s="43">
        <v>15</v>
      </c>
      <c r="CT14" s="43">
        <v>3</v>
      </c>
      <c r="CU14" s="43">
        <v>0</v>
      </c>
      <c r="CV14" s="44">
        <v>21</v>
      </c>
      <c r="CW14" s="37" t="s">
        <v>52</v>
      </c>
      <c r="CX14" s="43">
        <v>1</v>
      </c>
      <c r="CY14" s="43">
        <v>15</v>
      </c>
      <c r="CZ14" s="43">
        <v>3</v>
      </c>
      <c r="DA14" s="43">
        <v>0</v>
      </c>
      <c r="DB14" s="44">
        <v>21</v>
      </c>
      <c r="DC14" s="37" t="s">
        <v>52</v>
      </c>
      <c r="DD14" s="43">
        <v>1</v>
      </c>
      <c r="DE14" s="43">
        <v>15</v>
      </c>
      <c r="DF14" s="43">
        <v>3</v>
      </c>
      <c r="DG14" s="43">
        <v>0</v>
      </c>
      <c r="DH14" s="44">
        <f t="shared" si="9"/>
        <v>21</v>
      </c>
      <c r="DI14" s="43"/>
      <c r="DJ14" s="43"/>
      <c r="DK14" s="43"/>
      <c r="DL14" s="43"/>
      <c r="DM14" s="43"/>
      <c r="DN14" s="43"/>
      <c r="DO14" s="43"/>
      <c r="DP14" s="43"/>
      <c r="DQ14" s="43"/>
      <c r="DR14" s="43"/>
      <c r="DS14" s="43"/>
      <c r="DT14" s="43"/>
      <c r="DU14" s="43"/>
    </row>
    <row r="15" spans="1:125">
      <c r="B15" s="38" t="s">
        <v>53</v>
      </c>
      <c r="C15" s="3">
        <v>0</v>
      </c>
      <c r="D15" s="3">
        <v>19</v>
      </c>
      <c r="E15" s="3">
        <v>0</v>
      </c>
      <c r="F15" s="3">
        <v>0</v>
      </c>
      <c r="G15" s="3">
        <f t="shared" si="0"/>
        <v>19</v>
      </c>
      <c r="H15" s="38" t="s">
        <v>53</v>
      </c>
      <c r="I15" s="3">
        <v>0</v>
      </c>
      <c r="J15" s="3">
        <v>19</v>
      </c>
      <c r="K15" s="3">
        <v>0</v>
      </c>
      <c r="L15" s="3">
        <v>0</v>
      </c>
      <c r="M15" s="39">
        <f t="shared" si="1"/>
        <v>19</v>
      </c>
      <c r="N15" s="3" t="s">
        <v>53</v>
      </c>
      <c r="O15" s="3">
        <v>0</v>
      </c>
      <c r="P15" s="3">
        <v>19</v>
      </c>
      <c r="Q15" s="3">
        <v>0</v>
      </c>
      <c r="R15" s="3">
        <v>0</v>
      </c>
      <c r="S15" s="39">
        <f t="shared" si="2"/>
        <v>19</v>
      </c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G15" s="37" t="s">
        <v>54</v>
      </c>
      <c r="AH15" s="43">
        <v>1</v>
      </c>
      <c r="AI15" s="43">
        <v>15</v>
      </c>
      <c r="AJ15" s="43">
        <v>3</v>
      </c>
      <c r="AK15" s="43">
        <v>0</v>
      </c>
      <c r="AL15" s="44">
        <f t="shared" si="3"/>
        <v>21</v>
      </c>
      <c r="AM15" s="37" t="s">
        <v>54</v>
      </c>
      <c r="AN15" s="43">
        <v>1</v>
      </c>
      <c r="AO15" s="43">
        <v>15</v>
      </c>
      <c r="AP15" s="43">
        <v>3</v>
      </c>
      <c r="AQ15" s="43">
        <v>0</v>
      </c>
      <c r="AR15" s="44">
        <f t="shared" si="4"/>
        <v>21</v>
      </c>
      <c r="AS15" s="37" t="s">
        <v>54</v>
      </c>
      <c r="AT15" s="43">
        <v>1</v>
      </c>
      <c r="AU15" s="43">
        <v>15</v>
      </c>
      <c r="AV15" s="43">
        <v>3</v>
      </c>
      <c r="AW15" s="43">
        <v>0</v>
      </c>
      <c r="AX15" s="44">
        <f t="shared" si="5"/>
        <v>21</v>
      </c>
      <c r="AY15" s="43"/>
      <c r="AZ15" s="43"/>
      <c r="BA15" s="43"/>
      <c r="BB15" s="43"/>
      <c r="BC15" s="43"/>
      <c r="BD15" s="43"/>
      <c r="BE15" s="43"/>
      <c r="BF15" s="43"/>
      <c r="BG15" s="43"/>
      <c r="BH15" s="43"/>
      <c r="BI15" s="43"/>
      <c r="BJ15" s="43"/>
      <c r="BL15" s="37" t="s">
        <v>55</v>
      </c>
      <c r="BM15" s="43">
        <v>1</v>
      </c>
      <c r="BN15" s="43">
        <v>17</v>
      </c>
      <c r="BO15" s="43">
        <v>1</v>
      </c>
      <c r="BP15" s="43">
        <v>0</v>
      </c>
      <c r="BQ15" s="44">
        <f t="shared" si="6"/>
        <v>19</v>
      </c>
      <c r="BR15" s="37" t="s">
        <v>55</v>
      </c>
      <c r="BS15" s="43">
        <v>1</v>
      </c>
      <c r="BT15" s="43">
        <v>17</v>
      </c>
      <c r="BU15" s="43">
        <v>1</v>
      </c>
      <c r="BV15" s="43">
        <v>0</v>
      </c>
      <c r="BW15" s="44">
        <f t="shared" si="7"/>
        <v>19</v>
      </c>
      <c r="BX15" s="37" t="s">
        <v>55</v>
      </c>
      <c r="BY15" s="43">
        <v>1</v>
      </c>
      <c r="BZ15" s="43">
        <v>17</v>
      </c>
      <c r="CA15" s="43">
        <v>1</v>
      </c>
      <c r="CB15" s="43">
        <v>0</v>
      </c>
      <c r="CC15" s="44">
        <f t="shared" si="8"/>
        <v>19</v>
      </c>
      <c r="CD15" s="43"/>
      <c r="CE15" s="43"/>
      <c r="CF15" s="43"/>
      <c r="CG15" s="43"/>
      <c r="CH15" s="43"/>
      <c r="CI15" s="43"/>
      <c r="CJ15" s="43"/>
      <c r="CK15" s="43"/>
      <c r="CL15" s="43"/>
      <c r="CM15" s="43"/>
      <c r="CN15" s="43"/>
      <c r="CO15" s="43"/>
      <c r="CQ15" s="37" t="s">
        <v>56</v>
      </c>
      <c r="CR15" s="43">
        <v>0</v>
      </c>
      <c r="CS15" s="43">
        <v>16</v>
      </c>
      <c r="CT15" s="43">
        <v>3</v>
      </c>
      <c r="CU15" s="43">
        <v>0</v>
      </c>
      <c r="CV15" s="44">
        <v>22</v>
      </c>
      <c r="CW15" s="37" t="s">
        <v>56</v>
      </c>
      <c r="CX15" s="43">
        <v>0</v>
      </c>
      <c r="CY15" s="43">
        <v>16</v>
      </c>
      <c r="CZ15" s="43">
        <v>3</v>
      </c>
      <c r="DA15" s="43">
        <v>0</v>
      </c>
      <c r="DB15" s="44">
        <v>22</v>
      </c>
      <c r="DC15" s="37" t="s">
        <v>56</v>
      </c>
      <c r="DD15" s="43">
        <v>0</v>
      </c>
      <c r="DE15" s="43">
        <v>16</v>
      </c>
      <c r="DF15" s="43">
        <v>3</v>
      </c>
      <c r="DG15" s="43">
        <v>0</v>
      </c>
      <c r="DH15" s="44">
        <f t="shared" si="9"/>
        <v>22</v>
      </c>
      <c r="DI15" s="43"/>
      <c r="DJ15" s="43"/>
      <c r="DK15" s="43"/>
      <c r="DL15" s="43"/>
      <c r="DM15" s="43"/>
      <c r="DN15" s="43"/>
      <c r="DO15" s="43"/>
      <c r="DP15" s="43"/>
      <c r="DQ15" s="43"/>
      <c r="DR15" s="43"/>
      <c r="DS15" s="43"/>
      <c r="DT15" s="43"/>
      <c r="DU15" s="43"/>
    </row>
    <row r="16" spans="1:125">
      <c r="B16" s="38" t="s">
        <v>57</v>
      </c>
      <c r="C16" s="3">
        <v>0</v>
      </c>
      <c r="D16" s="3">
        <v>19</v>
      </c>
      <c r="E16" s="3">
        <v>0</v>
      </c>
      <c r="F16" s="3">
        <v>0</v>
      </c>
      <c r="G16" s="3">
        <f t="shared" si="0"/>
        <v>19</v>
      </c>
      <c r="H16" s="38" t="s">
        <v>57</v>
      </c>
      <c r="I16" s="3">
        <v>0</v>
      </c>
      <c r="J16" s="3">
        <v>19</v>
      </c>
      <c r="K16" s="3">
        <v>0</v>
      </c>
      <c r="L16" s="3">
        <v>0</v>
      </c>
      <c r="M16" s="39">
        <f t="shared" si="1"/>
        <v>19</v>
      </c>
      <c r="N16" s="3" t="s">
        <v>57</v>
      </c>
      <c r="O16" s="3">
        <v>0</v>
      </c>
      <c r="P16" s="3">
        <v>19</v>
      </c>
      <c r="Q16" s="3">
        <v>0</v>
      </c>
      <c r="R16" s="3">
        <v>0</v>
      </c>
      <c r="S16" s="39">
        <f t="shared" si="2"/>
        <v>19</v>
      </c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G16" s="37" t="s">
        <v>58</v>
      </c>
      <c r="AH16" s="43">
        <v>1</v>
      </c>
      <c r="AI16" s="43">
        <v>18</v>
      </c>
      <c r="AJ16" s="43">
        <v>0</v>
      </c>
      <c r="AK16" s="43">
        <v>0</v>
      </c>
      <c r="AL16" s="44">
        <f t="shared" si="3"/>
        <v>18</v>
      </c>
      <c r="AM16" s="37" t="s">
        <v>58</v>
      </c>
      <c r="AN16" s="43">
        <v>1</v>
      </c>
      <c r="AO16" s="43">
        <v>18</v>
      </c>
      <c r="AP16" s="43">
        <v>0</v>
      </c>
      <c r="AQ16" s="43">
        <v>0</v>
      </c>
      <c r="AR16" s="44">
        <f t="shared" si="4"/>
        <v>18</v>
      </c>
      <c r="AS16" s="37" t="s">
        <v>58</v>
      </c>
      <c r="AT16" s="43">
        <v>1</v>
      </c>
      <c r="AU16" s="43">
        <v>18</v>
      </c>
      <c r="AV16" s="43">
        <v>0</v>
      </c>
      <c r="AW16" s="43">
        <v>0</v>
      </c>
      <c r="AX16" s="44">
        <f t="shared" si="5"/>
        <v>18</v>
      </c>
      <c r="AY16" s="43"/>
      <c r="AZ16" s="43"/>
      <c r="BA16" s="43"/>
      <c r="BB16" s="43"/>
      <c r="BC16" s="43"/>
      <c r="BD16" s="43"/>
      <c r="BE16" s="43"/>
      <c r="BF16" s="43"/>
      <c r="BG16" s="43"/>
      <c r="BH16" s="43"/>
      <c r="BI16" s="43"/>
      <c r="BJ16" s="43"/>
      <c r="BL16" s="37" t="s">
        <v>59</v>
      </c>
      <c r="BM16" s="43">
        <v>0</v>
      </c>
      <c r="BN16" s="43">
        <v>17</v>
      </c>
      <c r="BO16" s="43">
        <v>2</v>
      </c>
      <c r="BP16" s="43">
        <v>0</v>
      </c>
      <c r="BQ16" s="44">
        <f t="shared" si="6"/>
        <v>21</v>
      </c>
      <c r="BR16" s="37" t="s">
        <v>59</v>
      </c>
      <c r="BS16" s="43">
        <v>0</v>
      </c>
      <c r="BT16" s="43">
        <v>17</v>
      </c>
      <c r="BU16" s="43">
        <v>2</v>
      </c>
      <c r="BV16" s="43">
        <v>0</v>
      </c>
      <c r="BW16" s="44">
        <f t="shared" si="7"/>
        <v>21</v>
      </c>
      <c r="BX16" s="37" t="s">
        <v>59</v>
      </c>
      <c r="BY16" s="43">
        <v>0</v>
      </c>
      <c r="BZ16" s="43">
        <v>17</v>
      </c>
      <c r="CA16" s="43">
        <v>2</v>
      </c>
      <c r="CB16" s="43">
        <v>0</v>
      </c>
      <c r="CC16" s="44">
        <f t="shared" si="8"/>
        <v>21</v>
      </c>
      <c r="CD16" s="43"/>
      <c r="CE16" s="43"/>
      <c r="CF16" s="43"/>
      <c r="CG16" s="43"/>
      <c r="CH16" s="43"/>
      <c r="CI16" s="43"/>
      <c r="CJ16" s="43"/>
      <c r="CK16" s="43"/>
      <c r="CL16" s="43"/>
      <c r="CM16" s="43"/>
      <c r="CN16" s="43"/>
      <c r="CO16" s="43"/>
      <c r="CQ16" s="37" t="s">
        <v>60</v>
      </c>
      <c r="CR16" s="43">
        <v>0</v>
      </c>
      <c r="CS16" s="43">
        <v>14</v>
      </c>
      <c r="CT16" s="43">
        <v>5</v>
      </c>
      <c r="CU16" s="43">
        <v>0</v>
      </c>
      <c r="CV16" s="44">
        <v>24</v>
      </c>
      <c r="CW16" s="37" t="s">
        <v>60</v>
      </c>
      <c r="CX16" s="43">
        <v>0</v>
      </c>
      <c r="CY16" s="43">
        <v>14</v>
      </c>
      <c r="CZ16" s="43">
        <v>5</v>
      </c>
      <c r="DA16" s="43">
        <v>0</v>
      </c>
      <c r="DB16" s="44">
        <v>24</v>
      </c>
      <c r="DC16" s="37" t="s">
        <v>60</v>
      </c>
      <c r="DD16" s="43">
        <v>0</v>
      </c>
      <c r="DE16" s="43">
        <v>14</v>
      </c>
      <c r="DF16" s="43">
        <v>5</v>
      </c>
      <c r="DG16" s="43">
        <v>0</v>
      </c>
      <c r="DH16" s="44">
        <f t="shared" si="9"/>
        <v>24</v>
      </c>
      <c r="DI16" s="43"/>
      <c r="DJ16" s="43"/>
      <c r="DK16" s="43"/>
      <c r="DL16" s="43"/>
      <c r="DM16" s="43"/>
      <c r="DN16" s="43"/>
      <c r="DO16" s="43"/>
      <c r="DP16" s="43"/>
      <c r="DQ16" s="43"/>
      <c r="DR16" s="43"/>
      <c r="DS16" s="43"/>
      <c r="DT16" s="43"/>
      <c r="DU16" s="43"/>
    </row>
    <row r="17" spans="2:125">
      <c r="B17" s="38" t="s">
        <v>61</v>
      </c>
      <c r="C17" s="3">
        <v>1</v>
      </c>
      <c r="D17" s="3">
        <v>16</v>
      </c>
      <c r="E17" s="3">
        <v>1</v>
      </c>
      <c r="F17" s="3">
        <v>1</v>
      </c>
      <c r="G17" s="3">
        <f t="shared" si="0"/>
        <v>21</v>
      </c>
      <c r="H17" s="38" t="s">
        <v>61</v>
      </c>
      <c r="I17" s="3">
        <v>1</v>
      </c>
      <c r="J17" s="3">
        <v>16</v>
      </c>
      <c r="K17" s="3">
        <v>1</v>
      </c>
      <c r="L17" s="3">
        <v>1</v>
      </c>
      <c r="M17" s="39">
        <f t="shared" si="1"/>
        <v>21</v>
      </c>
      <c r="N17" s="3" t="s">
        <v>61</v>
      </c>
      <c r="O17" s="3">
        <v>1</v>
      </c>
      <c r="P17" s="3">
        <v>16</v>
      </c>
      <c r="Q17" s="3">
        <v>1</v>
      </c>
      <c r="R17" s="3">
        <v>1</v>
      </c>
      <c r="S17" s="39">
        <f t="shared" si="2"/>
        <v>21</v>
      </c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G17" s="37" t="s">
        <v>62</v>
      </c>
      <c r="AH17" s="43">
        <v>2</v>
      </c>
      <c r="AI17" s="43">
        <v>14</v>
      </c>
      <c r="AJ17" s="43">
        <v>3</v>
      </c>
      <c r="AK17" s="43">
        <v>0</v>
      </c>
      <c r="AL17" s="44">
        <f t="shared" si="3"/>
        <v>20</v>
      </c>
      <c r="AM17" s="37" t="s">
        <v>62</v>
      </c>
      <c r="AN17" s="43">
        <v>2</v>
      </c>
      <c r="AO17" s="43">
        <v>14</v>
      </c>
      <c r="AP17" s="43">
        <v>3</v>
      </c>
      <c r="AQ17" s="43">
        <v>0</v>
      </c>
      <c r="AR17" s="44">
        <f t="shared" si="4"/>
        <v>20</v>
      </c>
      <c r="AS17" s="37" t="s">
        <v>62</v>
      </c>
      <c r="AT17" s="43">
        <v>2</v>
      </c>
      <c r="AU17" s="43">
        <v>14</v>
      </c>
      <c r="AV17" s="43">
        <v>3</v>
      </c>
      <c r="AW17" s="43">
        <v>0</v>
      </c>
      <c r="AX17" s="44">
        <f t="shared" si="5"/>
        <v>20</v>
      </c>
      <c r="AY17" s="43"/>
      <c r="AZ17" s="43"/>
      <c r="BA17" s="43"/>
      <c r="BB17" s="43"/>
      <c r="BC17" s="43"/>
      <c r="BD17" s="43"/>
      <c r="BE17" s="43"/>
      <c r="BF17" s="43"/>
      <c r="BG17" s="43"/>
      <c r="BH17" s="43"/>
      <c r="BI17" s="43"/>
      <c r="BJ17" s="43"/>
      <c r="BL17" s="37" t="s">
        <v>63</v>
      </c>
      <c r="BM17" s="43">
        <v>0</v>
      </c>
      <c r="BN17" s="43">
        <v>18</v>
      </c>
      <c r="BO17" s="43">
        <v>1</v>
      </c>
      <c r="BP17" s="43">
        <v>0</v>
      </c>
      <c r="BQ17" s="44">
        <f t="shared" si="6"/>
        <v>20</v>
      </c>
      <c r="BR17" s="37" t="s">
        <v>63</v>
      </c>
      <c r="BS17" s="43">
        <v>0</v>
      </c>
      <c r="BT17" s="43">
        <v>18</v>
      </c>
      <c r="BU17" s="43">
        <v>1</v>
      </c>
      <c r="BV17" s="43">
        <v>0</v>
      </c>
      <c r="BW17" s="44">
        <f t="shared" si="7"/>
        <v>20</v>
      </c>
      <c r="BX17" s="37" t="s">
        <v>63</v>
      </c>
      <c r="BY17" s="43">
        <v>0</v>
      </c>
      <c r="BZ17" s="43">
        <v>18</v>
      </c>
      <c r="CA17" s="43">
        <v>1</v>
      </c>
      <c r="CB17" s="43">
        <v>0</v>
      </c>
      <c r="CC17" s="44">
        <f t="shared" si="8"/>
        <v>20</v>
      </c>
      <c r="CD17" s="43"/>
      <c r="CE17" s="43"/>
      <c r="CF17" s="43"/>
      <c r="CG17" s="43"/>
      <c r="CH17" s="43"/>
      <c r="CI17" s="43"/>
      <c r="CJ17" s="43"/>
      <c r="CK17" s="43"/>
      <c r="CL17" s="43"/>
      <c r="CM17" s="43"/>
      <c r="CN17" s="43"/>
      <c r="CO17" s="43"/>
      <c r="CQ17" s="37" t="s">
        <v>64</v>
      </c>
      <c r="CR17" s="43">
        <v>0</v>
      </c>
      <c r="CS17" s="43">
        <v>14</v>
      </c>
      <c r="CT17" s="43">
        <v>5</v>
      </c>
      <c r="CU17" s="43">
        <v>0</v>
      </c>
      <c r="CV17" s="44">
        <v>24</v>
      </c>
      <c r="CW17" s="37" t="s">
        <v>64</v>
      </c>
      <c r="CX17" s="43">
        <v>0</v>
      </c>
      <c r="CY17" s="43">
        <v>14</v>
      </c>
      <c r="CZ17" s="43">
        <v>5</v>
      </c>
      <c r="DA17" s="43">
        <v>0</v>
      </c>
      <c r="DB17" s="44">
        <v>24</v>
      </c>
      <c r="DC17" s="37" t="s">
        <v>64</v>
      </c>
      <c r="DD17" s="43">
        <v>0</v>
      </c>
      <c r="DE17" s="43">
        <v>14</v>
      </c>
      <c r="DF17" s="43">
        <v>5</v>
      </c>
      <c r="DG17" s="43">
        <v>0</v>
      </c>
      <c r="DH17" s="44">
        <f t="shared" si="9"/>
        <v>24</v>
      </c>
      <c r="DI17" s="43"/>
      <c r="DJ17" s="43"/>
      <c r="DK17" s="43"/>
      <c r="DL17" s="43"/>
      <c r="DM17" s="43"/>
      <c r="DN17" s="43"/>
      <c r="DO17" s="43"/>
      <c r="DP17" s="43"/>
      <c r="DQ17" s="43"/>
      <c r="DR17" s="43"/>
      <c r="DS17" s="43"/>
      <c r="DT17" s="43"/>
      <c r="DU17" s="43"/>
    </row>
    <row r="18" spans="2:125">
      <c r="B18" s="38" t="s">
        <v>65</v>
      </c>
      <c r="C18" s="3">
        <v>1</v>
      </c>
      <c r="D18" s="3">
        <v>17</v>
      </c>
      <c r="E18" s="3">
        <v>1</v>
      </c>
      <c r="F18" s="3">
        <v>0</v>
      </c>
      <c r="G18" s="3">
        <f t="shared" si="0"/>
        <v>19</v>
      </c>
      <c r="H18" s="38" t="s">
        <v>65</v>
      </c>
      <c r="I18" s="3">
        <v>1</v>
      </c>
      <c r="J18" s="3">
        <v>17</v>
      </c>
      <c r="K18" s="3">
        <v>1</v>
      </c>
      <c r="L18" s="3">
        <v>0</v>
      </c>
      <c r="M18" s="39">
        <f t="shared" si="1"/>
        <v>19</v>
      </c>
      <c r="N18" s="3" t="s">
        <v>65</v>
      </c>
      <c r="O18" s="3">
        <v>1</v>
      </c>
      <c r="P18" s="3">
        <v>17</v>
      </c>
      <c r="Q18" s="3">
        <v>1</v>
      </c>
      <c r="R18" s="3">
        <v>0</v>
      </c>
      <c r="S18" s="39">
        <f t="shared" si="2"/>
        <v>19</v>
      </c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G18" s="37" t="s">
        <v>66</v>
      </c>
      <c r="AH18" s="43">
        <v>0</v>
      </c>
      <c r="AI18" s="43">
        <v>15</v>
      </c>
      <c r="AJ18" s="43">
        <v>4</v>
      </c>
      <c r="AK18" s="43">
        <v>0</v>
      </c>
      <c r="AL18" s="44">
        <f t="shared" si="3"/>
        <v>23</v>
      </c>
      <c r="AM18" s="37" t="s">
        <v>66</v>
      </c>
      <c r="AN18" s="43">
        <v>0</v>
      </c>
      <c r="AO18" s="43">
        <v>15</v>
      </c>
      <c r="AP18" s="43">
        <v>4</v>
      </c>
      <c r="AQ18" s="43">
        <v>0</v>
      </c>
      <c r="AR18" s="44">
        <f t="shared" si="4"/>
        <v>23</v>
      </c>
      <c r="AS18" s="37" t="s">
        <v>66</v>
      </c>
      <c r="AT18" s="43">
        <v>0</v>
      </c>
      <c r="AU18" s="43">
        <v>15</v>
      </c>
      <c r="AV18" s="43">
        <v>4</v>
      </c>
      <c r="AW18" s="43">
        <v>0</v>
      </c>
      <c r="AX18" s="44">
        <f t="shared" si="5"/>
        <v>23</v>
      </c>
      <c r="AY18" s="43"/>
      <c r="AZ18" s="43"/>
      <c r="BA18" s="43"/>
      <c r="BB18" s="43"/>
      <c r="BC18" s="43"/>
      <c r="BD18" s="43"/>
      <c r="BE18" s="43"/>
      <c r="BF18" s="43"/>
      <c r="BG18" s="43"/>
      <c r="BH18" s="43"/>
      <c r="BI18" s="43"/>
      <c r="BJ18" s="43"/>
      <c r="BL18" s="37" t="s">
        <v>67</v>
      </c>
      <c r="BM18" s="43">
        <v>1</v>
      </c>
      <c r="BN18" s="43">
        <v>17</v>
      </c>
      <c r="BO18" s="43">
        <v>1</v>
      </c>
      <c r="BP18" s="43">
        <v>0</v>
      </c>
      <c r="BQ18" s="44">
        <f t="shared" si="6"/>
        <v>19</v>
      </c>
      <c r="BR18" s="37" t="s">
        <v>67</v>
      </c>
      <c r="BS18" s="43">
        <v>1</v>
      </c>
      <c r="BT18" s="43">
        <v>17</v>
      </c>
      <c r="BU18" s="43">
        <v>1</v>
      </c>
      <c r="BV18" s="43">
        <v>0</v>
      </c>
      <c r="BW18" s="44">
        <f t="shared" si="7"/>
        <v>19</v>
      </c>
      <c r="BX18" s="37" t="s">
        <v>67</v>
      </c>
      <c r="BY18" s="43">
        <v>1</v>
      </c>
      <c r="BZ18" s="43">
        <v>17</v>
      </c>
      <c r="CA18" s="43">
        <v>1</v>
      </c>
      <c r="CB18" s="43">
        <v>0</v>
      </c>
      <c r="CC18" s="44">
        <f t="shared" si="8"/>
        <v>19</v>
      </c>
      <c r="CD18" s="43"/>
      <c r="CE18" s="43"/>
      <c r="CF18" s="43"/>
      <c r="CG18" s="43"/>
      <c r="CH18" s="43"/>
      <c r="CI18" s="43"/>
      <c r="CJ18" s="43"/>
      <c r="CK18" s="43"/>
      <c r="CL18" s="43"/>
      <c r="CM18" s="43"/>
      <c r="CN18" s="43"/>
      <c r="CO18" s="43"/>
      <c r="CQ18" s="37" t="s">
        <v>68</v>
      </c>
      <c r="CR18" s="43">
        <v>0</v>
      </c>
      <c r="CS18" s="43">
        <v>16</v>
      </c>
      <c r="CT18" s="43">
        <v>3</v>
      </c>
      <c r="CU18" s="43">
        <v>0</v>
      </c>
      <c r="CV18" s="44">
        <v>22</v>
      </c>
      <c r="CW18" s="37" t="s">
        <v>68</v>
      </c>
      <c r="CX18" s="43">
        <v>0</v>
      </c>
      <c r="CY18" s="43">
        <v>16</v>
      </c>
      <c r="CZ18" s="43">
        <v>3</v>
      </c>
      <c r="DA18" s="43">
        <v>0</v>
      </c>
      <c r="DB18" s="44">
        <v>22</v>
      </c>
      <c r="DC18" s="37" t="s">
        <v>68</v>
      </c>
      <c r="DD18" s="43">
        <v>0</v>
      </c>
      <c r="DE18" s="43">
        <v>16</v>
      </c>
      <c r="DF18" s="43">
        <v>3</v>
      </c>
      <c r="DG18" s="43">
        <v>0</v>
      </c>
      <c r="DH18" s="44">
        <f t="shared" si="9"/>
        <v>22</v>
      </c>
      <c r="DI18" s="43"/>
      <c r="DJ18" s="43"/>
      <c r="DK18" s="43"/>
      <c r="DL18" s="43"/>
      <c r="DM18" s="43"/>
      <c r="DN18" s="43"/>
      <c r="DO18" s="43"/>
      <c r="DP18" s="43"/>
      <c r="DQ18" s="43"/>
      <c r="DR18" s="43"/>
      <c r="DS18" s="43"/>
      <c r="DT18" s="43"/>
      <c r="DU18" s="43"/>
    </row>
    <row r="19" spans="2:125">
      <c r="B19" s="38" t="s">
        <v>69</v>
      </c>
      <c r="C19" s="3">
        <v>0</v>
      </c>
      <c r="D19" s="3">
        <v>18</v>
      </c>
      <c r="E19" s="3">
        <v>1</v>
      </c>
      <c r="F19" s="3">
        <v>0</v>
      </c>
      <c r="G19" s="3">
        <f t="shared" si="0"/>
        <v>20</v>
      </c>
      <c r="H19" s="38" t="s">
        <v>69</v>
      </c>
      <c r="I19" s="3">
        <v>0</v>
      </c>
      <c r="J19" s="3">
        <v>18</v>
      </c>
      <c r="K19" s="3">
        <v>1</v>
      </c>
      <c r="L19" s="3">
        <v>0</v>
      </c>
      <c r="M19" s="39">
        <f t="shared" si="1"/>
        <v>20</v>
      </c>
      <c r="N19" s="3" t="s">
        <v>69</v>
      </c>
      <c r="O19" s="3">
        <v>0</v>
      </c>
      <c r="P19" s="3">
        <v>18</v>
      </c>
      <c r="Q19" s="3">
        <v>1</v>
      </c>
      <c r="R19" s="3">
        <v>0</v>
      </c>
      <c r="S19" s="39">
        <f t="shared" si="2"/>
        <v>20</v>
      </c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G19" s="37" t="s">
        <v>70</v>
      </c>
      <c r="AH19" s="43">
        <v>0</v>
      </c>
      <c r="AI19" s="43">
        <v>18</v>
      </c>
      <c r="AJ19" s="43">
        <v>1</v>
      </c>
      <c r="AK19" s="43">
        <v>0</v>
      </c>
      <c r="AL19" s="44">
        <f t="shared" si="3"/>
        <v>20</v>
      </c>
      <c r="AM19" s="37" t="s">
        <v>70</v>
      </c>
      <c r="AN19" s="43">
        <v>0</v>
      </c>
      <c r="AO19" s="43">
        <v>18</v>
      </c>
      <c r="AP19" s="43">
        <v>1</v>
      </c>
      <c r="AQ19" s="43">
        <v>0</v>
      </c>
      <c r="AR19" s="44">
        <f t="shared" si="4"/>
        <v>20</v>
      </c>
      <c r="AS19" s="37" t="s">
        <v>70</v>
      </c>
      <c r="AT19" s="43">
        <v>0</v>
      </c>
      <c r="AU19" s="43">
        <v>18</v>
      </c>
      <c r="AV19" s="43">
        <v>1</v>
      </c>
      <c r="AW19" s="43">
        <v>0</v>
      </c>
      <c r="AX19" s="44">
        <f t="shared" si="5"/>
        <v>20</v>
      </c>
      <c r="AY19" s="43"/>
      <c r="AZ19" s="43"/>
      <c r="BA19" s="43"/>
      <c r="BB19" s="43"/>
      <c r="BC19" s="43"/>
      <c r="BD19" s="43"/>
      <c r="BE19" s="43"/>
      <c r="BF19" s="43"/>
      <c r="BG19" s="43"/>
      <c r="BH19" s="43"/>
      <c r="BI19" s="43"/>
      <c r="BJ19" s="43"/>
      <c r="BL19" s="37" t="s">
        <v>71</v>
      </c>
      <c r="BM19" s="43">
        <v>0</v>
      </c>
      <c r="BN19" s="43">
        <v>18</v>
      </c>
      <c r="BO19" s="43">
        <v>1</v>
      </c>
      <c r="BP19" s="43">
        <v>0</v>
      </c>
      <c r="BQ19" s="44">
        <f t="shared" si="6"/>
        <v>20</v>
      </c>
      <c r="BR19" s="37" t="s">
        <v>71</v>
      </c>
      <c r="BS19" s="43">
        <v>0</v>
      </c>
      <c r="BT19" s="43">
        <v>18</v>
      </c>
      <c r="BU19" s="43">
        <v>1</v>
      </c>
      <c r="BV19" s="43">
        <v>0</v>
      </c>
      <c r="BW19" s="44">
        <f t="shared" si="7"/>
        <v>20</v>
      </c>
      <c r="BX19" s="37" t="s">
        <v>71</v>
      </c>
      <c r="BY19" s="43">
        <v>0</v>
      </c>
      <c r="BZ19" s="43">
        <v>18</v>
      </c>
      <c r="CA19" s="43">
        <v>1</v>
      </c>
      <c r="CB19" s="43">
        <v>0</v>
      </c>
      <c r="CC19" s="44">
        <f t="shared" si="8"/>
        <v>20</v>
      </c>
      <c r="CD19" s="43"/>
      <c r="CE19" s="43"/>
      <c r="CF19" s="43"/>
      <c r="CG19" s="43"/>
      <c r="CH19" s="43"/>
      <c r="CI19" s="43"/>
      <c r="CJ19" s="43"/>
      <c r="CK19" s="43"/>
      <c r="CL19" s="43"/>
      <c r="CM19" s="43"/>
      <c r="CN19" s="43"/>
      <c r="CO19" s="43"/>
      <c r="CQ19" s="37" t="s">
        <v>72</v>
      </c>
      <c r="CR19" s="43">
        <v>0</v>
      </c>
      <c r="CS19" s="43">
        <v>14</v>
      </c>
      <c r="CT19" s="43">
        <v>5</v>
      </c>
      <c r="CU19" s="43">
        <v>0</v>
      </c>
      <c r="CV19" s="44">
        <v>24</v>
      </c>
      <c r="CW19" s="37" t="s">
        <v>72</v>
      </c>
      <c r="CX19" s="43">
        <v>0</v>
      </c>
      <c r="CY19" s="43">
        <v>15</v>
      </c>
      <c r="CZ19" s="43">
        <v>4</v>
      </c>
      <c r="DA19" s="43">
        <v>0</v>
      </c>
      <c r="DB19" s="44">
        <v>23</v>
      </c>
      <c r="DC19" s="37" t="s">
        <v>72</v>
      </c>
      <c r="DD19" s="43">
        <v>0</v>
      </c>
      <c r="DE19" s="43">
        <v>15</v>
      </c>
      <c r="DF19" s="43">
        <v>4</v>
      </c>
      <c r="DG19" s="43">
        <v>0</v>
      </c>
      <c r="DH19" s="44">
        <f t="shared" si="9"/>
        <v>23</v>
      </c>
      <c r="DI19" s="43"/>
      <c r="DJ19" s="43"/>
      <c r="DK19" s="43"/>
      <c r="DL19" s="43"/>
      <c r="DM19" s="43"/>
      <c r="DN19" s="43"/>
      <c r="DO19" s="43"/>
      <c r="DP19" s="43"/>
      <c r="DQ19" s="43"/>
      <c r="DR19" s="43"/>
      <c r="DS19" s="43"/>
      <c r="DT19" s="43"/>
      <c r="DU19" s="43"/>
    </row>
    <row r="20" spans="2:125">
      <c r="B20" s="38" t="s">
        <v>73</v>
      </c>
      <c r="C20" s="3">
        <v>1</v>
      </c>
      <c r="D20" s="3">
        <v>17</v>
      </c>
      <c r="E20" s="3">
        <v>1</v>
      </c>
      <c r="F20" s="3">
        <v>0</v>
      </c>
      <c r="G20" s="3">
        <f t="shared" si="0"/>
        <v>19</v>
      </c>
      <c r="H20" s="38" t="s">
        <v>73</v>
      </c>
      <c r="I20" s="3">
        <v>1</v>
      </c>
      <c r="J20" s="3">
        <v>17</v>
      </c>
      <c r="K20" s="3">
        <v>1</v>
      </c>
      <c r="L20" s="3">
        <v>0</v>
      </c>
      <c r="M20" s="39">
        <f t="shared" si="1"/>
        <v>19</v>
      </c>
      <c r="N20" s="3" t="s">
        <v>73</v>
      </c>
      <c r="O20" s="3">
        <v>1</v>
      </c>
      <c r="P20" s="3">
        <v>17</v>
      </c>
      <c r="Q20" s="3">
        <v>1</v>
      </c>
      <c r="R20" s="3">
        <v>0</v>
      </c>
      <c r="S20" s="39">
        <f t="shared" si="2"/>
        <v>19</v>
      </c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G20" s="45" t="s">
        <v>74</v>
      </c>
      <c r="AH20" s="46">
        <v>0</v>
      </c>
      <c r="AI20" s="46">
        <v>14</v>
      </c>
      <c r="AJ20" s="46">
        <v>5</v>
      </c>
      <c r="AK20" s="46">
        <v>0</v>
      </c>
      <c r="AL20" s="47">
        <f t="shared" si="3"/>
        <v>24</v>
      </c>
      <c r="AM20" s="45" t="s">
        <v>74</v>
      </c>
      <c r="AN20" s="46">
        <v>0</v>
      </c>
      <c r="AO20" s="46">
        <v>14</v>
      </c>
      <c r="AP20" s="46">
        <v>5</v>
      </c>
      <c r="AQ20" s="46">
        <v>0</v>
      </c>
      <c r="AR20" s="47">
        <f t="shared" si="4"/>
        <v>24</v>
      </c>
      <c r="AS20" s="45" t="s">
        <v>74</v>
      </c>
      <c r="AT20" s="46">
        <v>0</v>
      </c>
      <c r="AU20" s="46">
        <v>14</v>
      </c>
      <c r="AV20" s="46">
        <v>5</v>
      </c>
      <c r="AW20" s="46">
        <v>0</v>
      </c>
      <c r="AX20" s="47">
        <f t="shared" si="5"/>
        <v>24</v>
      </c>
      <c r="AY20" s="43"/>
      <c r="AZ20" s="43"/>
      <c r="BA20" s="43"/>
      <c r="BB20" s="43"/>
      <c r="BC20" s="43"/>
      <c r="BD20" s="43"/>
      <c r="BE20" s="43"/>
      <c r="BF20" s="43"/>
      <c r="BG20" s="43"/>
      <c r="BH20" s="43"/>
      <c r="BI20" s="43"/>
      <c r="BJ20" s="43"/>
      <c r="BL20" s="37" t="s">
        <v>75</v>
      </c>
      <c r="BM20" s="43">
        <v>1</v>
      </c>
      <c r="BN20" s="43">
        <v>17</v>
      </c>
      <c r="BO20" s="43">
        <v>1</v>
      </c>
      <c r="BP20" s="43">
        <v>0</v>
      </c>
      <c r="BQ20" s="44">
        <f t="shared" si="6"/>
        <v>19</v>
      </c>
      <c r="BR20" s="37" t="s">
        <v>75</v>
      </c>
      <c r="BS20" s="43">
        <v>1</v>
      </c>
      <c r="BT20" s="43">
        <v>17</v>
      </c>
      <c r="BU20" s="43">
        <v>1</v>
      </c>
      <c r="BV20" s="43">
        <v>0</v>
      </c>
      <c r="BW20" s="44">
        <f t="shared" si="7"/>
        <v>19</v>
      </c>
      <c r="BX20" s="37" t="s">
        <v>75</v>
      </c>
      <c r="BY20" s="43">
        <v>1</v>
      </c>
      <c r="BZ20" s="43">
        <v>17</v>
      </c>
      <c r="CA20" s="43">
        <v>1</v>
      </c>
      <c r="CB20" s="43">
        <v>0</v>
      </c>
      <c r="CC20" s="44">
        <f t="shared" si="8"/>
        <v>19</v>
      </c>
      <c r="CD20" s="43"/>
      <c r="CE20" s="43"/>
      <c r="CF20" s="43"/>
      <c r="CG20" s="43"/>
      <c r="CH20" s="43"/>
      <c r="CI20" s="43"/>
      <c r="CJ20" s="43"/>
      <c r="CK20" s="43"/>
      <c r="CL20" s="43"/>
      <c r="CM20" s="43"/>
      <c r="CN20" s="43"/>
      <c r="CO20" s="43"/>
      <c r="CQ20" s="37" t="s">
        <v>76</v>
      </c>
      <c r="CR20" s="43">
        <v>0</v>
      </c>
      <c r="CS20" s="43">
        <v>18</v>
      </c>
      <c r="CT20" s="43">
        <v>1</v>
      </c>
      <c r="CU20" s="43">
        <v>0</v>
      </c>
      <c r="CV20" s="44">
        <v>20</v>
      </c>
      <c r="CW20" s="37" t="s">
        <v>76</v>
      </c>
      <c r="CX20" s="43">
        <v>0</v>
      </c>
      <c r="CY20" s="43">
        <v>18</v>
      </c>
      <c r="CZ20" s="43">
        <v>1</v>
      </c>
      <c r="DA20" s="43">
        <v>0</v>
      </c>
      <c r="DB20" s="44">
        <v>20</v>
      </c>
      <c r="DC20" s="37" t="s">
        <v>76</v>
      </c>
      <c r="DD20" s="43">
        <v>0</v>
      </c>
      <c r="DE20" s="43">
        <v>18</v>
      </c>
      <c r="DF20" s="43">
        <v>1</v>
      </c>
      <c r="DG20" s="43">
        <v>0</v>
      </c>
      <c r="DH20" s="44">
        <f t="shared" si="9"/>
        <v>20</v>
      </c>
      <c r="DI20" s="43"/>
      <c r="DJ20" s="43"/>
      <c r="DK20" s="43"/>
      <c r="DL20" s="43"/>
      <c r="DM20" s="43"/>
      <c r="DN20" s="43"/>
      <c r="DO20" s="43"/>
      <c r="DP20" s="43"/>
      <c r="DQ20" s="43"/>
      <c r="DR20" s="43"/>
      <c r="DS20" s="43"/>
      <c r="DT20" s="43"/>
      <c r="DU20" s="43"/>
    </row>
    <row r="21" spans="2:125">
      <c r="B21" s="38" t="s">
        <v>77</v>
      </c>
      <c r="C21" s="3">
        <v>0</v>
      </c>
      <c r="D21" s="3">
        <v>18</v>
      </c>
      <c r="E21" s="3">
        <v>1</v>
      </c>
      <c r="F21" s="3">
        <v>0</v>
      </c>
      <c r="G21" s="3">
        <f t="shared" si="0"/>
        <v>20</v>
      </c>
      <c r="H21" s="38" t="s">
        <v>77</v>
      </c>
      <c r="I21" s="3">
        <v>0</v>
      </c>
      <c r="J21" s="3">
        <v>18</v>
      </c>
      <c r="K21" s="3">
        <v>1</v>
      </c>
      <c r="L21" s="3">
        <v>0</v>
      </c>
      <c r="M21" s="39">
        <f t="shared" si="1"/>
        <v>20</v>
      </c>
      <c r="N21" s="3" t="s">
        <v>77</v>
      </c>
      <c r="O21" s="3">
        <v>0</v>
      </c>
      <c r="P21" s="3">
        <v>18</v>
      </c>
      <c r="Q21" s="3">
        <v>1</v>
      </c>
      <c r="R21" s="3">
        <v>0</v>
      </c>
      <c r="S21" s="39">
        <f t="shared" si="2"/>
        <v>20</v>
      </c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L21" s="37" t="s">
        <v>78</v>
      </c>
      <c r="BM21" s="43">
        <v>0</v>
      </c>
      <c r="BN21" s="43">
        <v>17</v>
      </c>
      <c r="BO21" s="43">
        <v>2</v>
      </c>
      <c r="BP21" s="43">
        <v>0</v>
      </c>
      <c r="BQ21" s="44">
        <f t="shared" si="6"/>
        <v>21</v>
      </c>
      <c r="BR21" s="37" t="s">
        <v>78</v>
      </c>
      <c r="BS21" s="43">
        <v>0</v>
      </c>
      <c r="BT21" s="43">
        <v>17</v>
      </c>
      <c r="BU21" s="43">
        <v>2</v>
      </c>
      <c r="BV21" s="43">
        <v>0</v>
      </c>
      <c r="BW21" s="44">
        <f t="shared" si="7"/>
        <v>21</v>
      </c>
      <c r="BX21" s="37" t="s">
        <v>78</v>
      </c>
      <c r="BY21" s="43">
        <v>0</v>
      </c>
      <c r="BZ21" s="43">
        <v>17</v>
      </c>
      <c r="CA21" s="43">
        <v>2</v>
      </c>
      <c r="CB21" s="43">
        <v>0</v>
      </c>
      <c r="CC21" s="44">
        <f t="shared" si="8"/>
        <v>21</v>
      </c>
      <c r="CD21" s="43"/>
      <c r="CE21" s="43"/>
      <c r="CF21" s="43"/>
      <c r="CG21" s="43"/>
      <c r="CH21" s="43"/>
      <c r="CI21" s="43"/>
      <c r="CJ21" s="43"/>
      <c r="CK21" s="43"/>
      <c r="CL21" s="43"/>
      <c r="CM21" s="43"/>
      <c r="CN21" s="43"/>
      <c r="CO21" s="43"/>
      <c r="CQ21" s="37" t="s">
        <v>79</v>
      </c>
      <c r="CR21" s="43">
        <v>0</v>
      </c>
      <c r="CS21" s="43">
        <v>17</v>
      </c>
      <c r="CT21" s="43">
        <v>2</v>
      </c>
      <c r="CU21" s="43">
        <v>0</v>
      </c>
      <c r="CV21" s="44">
        <v>21</v>
      </c>
      <c r="CW21" s="37" t="s">
        <v>79</v>
      </c>
      <c r="CX21" s="43">
        <v>0</v>
      </c>
      <c r="CY21" s="43">
        <v>15</v>
      </c>
      <c r="CZ21" s="43">
        <v>4</v>
      </c>
      <c r="DA21" s="43">
        <v>0</v>
      </c>
      <c r="DB21" s="44">
        <v>23</v>
      </c>
      <c r="DC21" s="37" t="s">
        <v>79</v>
      </c>
      <c r="DD21" s="43">
        <v>0</v>
      </c>
      <c r="DE21" s="43">
        <v>15</v>
      </c>
      <c r="DF21" s="43">
        <v>4</v>
      </c>
      <c r="DG21" s="43">
        <v>0</v>
      </c>
      <c r="DH21" s="44">
        <f t="shared" si="9"/>
        <v>23</v>
      </c>
      <c r="DI21" s="43"/>
      <c r="DJ21" s="43"/>
      <c r="DK21" s="43"/>
      <c r="DL21" s="43"/>
      <c r="DM21" s="43"/>
      <c r="DN21" s="43"/>
      <c r="DO21" s="43"/>
      <c r="DP21" s="43"/>
      <c r="DQ21" s="43"/>
      <c r="DR21" s="43"/>
      <c r="DS21" s="43"/>
      <c r="DT21" s="43"/>
      <c r="DU21" s="43"/>
    </row>
    <row r="22" spans="2:125">
      <c r="B22" s="38" t="s">
        <v>80</v>
      </c>
      <c r="C22" s="3">
        <v>0</v>
      </c>
      <c r="D22" s="3">
        <v>14</v>
      </c>
      <c r="E22" s="3">
        <v>5</v>
      </c>
      <c r="F22" s="3">
        <v>0</v>
      </c>
      <c r="G22" s="3">
        <f t="shared" si="0"/>
        <v>24</v>
      </c>
      <c r="H22" s="38" t="s">
        <v>80</v>
      </c>
      <c r="I22" s="3">
        <v>0</v>
      </c>
      <c r="J22" s="3">
        <v>14</v>
      </c>
      <c r="K22" s="3">
        <v>5</v>
      </c>
      <c r="L22" s="3">
        <v>0</v>
      </c>
      <c r="M22" s="39">
        <f t="shared" si="1"/>
        <v>24</v>
      </c>
      <c r="N22" s="3" t="s">
        <v>80</v>
      </c>
      <c r="O22" s="3">
        <v>0</v>
      </c>
      <c r="P22" s="3">
        <v>14</v>
      </c>
      <c r="Q22" s="3">
        <v>5</v>
      </c>
      <c r="R22" s="3">
        <v>0</v>
      </c>
      <c r="S22" s="39">
        <f t="shared" si="2"/>
        <v>24</v>
      </c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G22" s="7" t="s">
        <v>81</v>
      </c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8"/>
      <c r="BF22" s="8"/>
      <c r="BG22" s="8"/>
      <c r="BH22" s="8"/>
      <c r="BI22" s="8"/>
      <c r="BJ22" s="9"/>
      <c r="BL22" s="37" t="s">
        <v>82</v>
      </c>
      <c r="BM22" s="43">
        <v>0</v>
      </c>
      <c r="BN22" s="43">
        <v>16</v>
      </c>
      <c r="BO22" s="43">
        <v>3</v>
      </c>
      <c r="BP22" s="43">
        <v>0</v>
      </c>
      <c r="BQ22" s="44">
        <f t="shared" si="6"/>
        <v>22</v>
      </c>
      <c r="BR22" s="37" t="s">
        <v>82</v>
      </c>
      <c r="BS22" s="43">
        <v>0</v>
      </c>
      <c r="BT22" s="43">
        <v>16</v>
      </c>
      <c r="BU22" s="43">
        <v>3</v>
      </c>
      <c r="BV22" s="43">
        <v>0</v>
      </c>
      <c r="BW22" s="44">
        <f t="shared" si="7"/>
        <v>22</v>
      </c>
      <c r="BX22" s="37" t="s">
        <v>82</v>
      </c>
      <c r="BY22" s="43">
        <v>0</v>
      </c>
      <c r="BZ22" s="43">
        <v>16</v>
      </c>
      <c r="CA22" s="43">
        <v>3</v>
      </c>
      <c r="CB22" s="43">
        <v>0</v>
      </c>
      <c r="CC22" s="44">
        <f t="shared" si="8"/>
        <v>22</v>
      </c>
      <c r="CD22" s="43"/>
      <c r="CE22" s="43"/>
      <c r="CF22" s="43"/>
      <c r="CG22" s="43"/>
      <c r="CH22" s="43"/>
      <c r="CI22" s="43"/>
      <c r="CJ22" s="43"/>
      <c r="CK22" s="43"/>
      <c r="CL22" s="43"/>
      <c r="CM22" s="43"/>
      <c r="CN22" s="43"/>
      <c r="CO22" s="43"/>
      <c r="CQ22" s="37" t="s">
        <v>83</v>
      </c>
      <c r="CR22" s="43">
        <v>0</v>
      </c>
      <c r="CS22" s="43">
        <v>16</v>
      </c>
      <c r="CT22" s="43">
        <v>2</v>
      </c>
      <c r="CU22" s="43">
        <v>1</v>
      </c>
      <c r="CV22" s="44">
        <v>23</v>
      </c>
      <c r="CW22" s="37" t="s">
        <v>83</v>
      </c>
      <c r="CX22" s="43">
        <v>0</v>
      </c>
      <c r="CY22" s="43">
        <v>17</v>
      </c>
      <c r="CZ22" s="43">
        <v>1</v>
      </c>
      <c r="DA22" s="43">
        <v>1</v>
      </c>
      <c r="DB22" s="44">
        <v>22</v>
      </c>
      <c r="DC22" s="37" t="s">
        <v>83</v>
      </c>
      <c r="DD22" s="43">
        <v>0</v>
      </c>
      <c r="DE22" s="43">
        <v>17</v>
      </c>
      <c r="DF22" s="43">
        <v>1</v>
      </c>
      <c r="DG22" s="43">
        <v>1</v>
      </c>
      <c r="DH22" s="44">
        <f t="shared" si="9"/>
        <v>22</v>
      </c>
      <c r="DI22" s="43"/>
      <c r="DJ22" s="43"/>
      <c r="DK22" s="43"/>
      <c r="DL22" s="43"/>
      <c r="DM22" s="43"/>
      <c r="DN22" s="43"/>
      <c r="DO22" s="43"/>
      <c r="DP22" s="43"/>
      <c r="DQ22" s="43"/>
      <c r="DR22" s="43"/>
      <c r="DS22" s="43"/>
      <c r="DT22" s="43"/>
      <c r="DU22" s="43"/>
    </row>
    <row r="23" spans="2:125">
      <c r="B23" s="38" t="s">
        <v>84</v>
      </c>
      <c r="C23" s="3">
        <v>1</v>
      </c>
      <c r="D23" s="3">
        <v>13</v>
      </c>
      <c r="E23" s="3">
        <v>5</v>
      </c>
      <c r="F23" s="3">
        <v>0</v>
      </c>
      <c r="G23" s="3">
        <f t="shared" si="0"/>
        <v>23</v>
      </c>
      <c r="H23" s="38" t="s">
        <v>84</v>
      </c>
      <c r="I23" s="3">
        <v>1</v>
      </c>
      <c r="J23" s="3">
        <v>13</v>
      </c>
      <c r="K23" s="3">
        <v>5</v>
      </c>
      <c r="L23" s="3">
        <v>0</v>
      </c>
      <c r="M23" s="39">
        <f t="shared" si="1"/>
        <v>23</v>
      </c>
      <c r="N23" s="3" t="s">
        <v>84</v>
      </c>
      <c r="O23" s="3">
        <v>1</v>
      </c>
      <c r="P23" s="3">
        <v>13</v>
      </c>
      <c r="Q23" s="3">
        <v>5</v>
      </c>
      <c r="R23" s="3">
        <v>0</v>
      </c>
      <c r="S23" s="39">
        <f t="shared" si="2"/>
        <v>23</v>
      </c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G23" s="21" t="s">
        <v>9</v>
      </c>
      <c r="AH23" s="22"/>
      <c r="AI23" s="22"/>
      <c r="AJ23" s="22"/>
      <c r="AK23" s="22"/>
      <c r="AL23" s="23"/>
      <c r="AM23" s="21" t="s">
        <v>10</v>
      </c>
      <c r="AN23" s="22"/>
      <c r="AO23" s="22"/>
      <c r="AP23" s="22"/>
      <c r="AQ23" s="22"/>
      <c r="AR23" s="23"/>
      <c r="AS23" s="21" t="s">
        <v>11</v>
      </c>
      <c r="AT23" s="24"/>
      <c r="AU23" s="24"/>
      <c r="AV23" s="24"/>
      <c r="AW23" s="24"/>
      <c r="AX23" s="25"/>
      <c r="AY23" s="21"/>
      <c r="AZ23" s="26"/>
      <c r="BA23" s="26"/>
      <c r="BB23" s="26"/>
      <c r="BC23" s="27" t="s">
        <v>12</v>
      </c>
      <c r="BD23" s="22"/>
      <c r="BE23" s="22"/>
      <c r="BF23" s="23"/>
      <c r="BG23" s="27" t="s">
        <v>13</v>
      </c>
      <c r="BH23" s="22"/>
      <c r="BI23" s="22"/>
      <c r="BJ23" s="23"/>
      <c r="BL23" s="37" t="s">
        <v>85</v>
      </c>
      <c r="BM23" s="43">
        <v>0</v>
      </c>
      <c r="BN23" s="43">
        <v>17</v>
      </c>
      <c r="BO23" s="43">
        <v>2</v>
      </c>
      <c r="BP23" s="43">
        <v>0</v>
      </c>
      <c r="BQ23" s="44">
        <f t="shared" si="6"/>
        <v>21</v>
      </c>
      <c r="BR23" s="37" t="s">
        <v>85</v>
      </c>
      <c r="BS23" s="43">
        <v>0</v>
      </c>
      <c r="BT23" s="43">
        <v>17</v>
      </c>
      <c r="BU23" s="43">
        <v>2</v>
      </c>
      <c r="BV23" s="43">
        <v>0</v>
      </c>
      <c r="BW23" s="44">
        <f t="shared" si="7"/>
        <v>21</v>
      </c>
      <c r="BX23" s="37" t="s">
        <v>85</v>
      </c>
      <c r="BY23" s="43">
        <v>0</v>
      </c>
      <c r="BZ23" s="43">
        <v>17</v>
      </c>
      <c r="CA23" s="43">
        <v>2</v>
      </c>
      <c r="CB23" s="43">
        <v>0</v>
      </c>
      <c r="CC23" s="44">
        <f t="shared" si="8"/>
        <v>21</v>
      </c>
      <c r="CD23" s="43"/>
      <c r="CE23" s="43"/>
      <c r="CF23" s="43"/>
      <c r="CG23" s="43"/>
      <c r="CH23" s="43"/>
      <c r="CI23" s="43"/>
      <c r="CJ23" s="43"/>
      <c r="CK23" s="43"/>
      <c r="CL23" s="43"/>
      <c r="CM23" s="43"/>
      <c r="CN23" s="43"/>
      <c r="CO23" s="43"/>
      <c r="CQ23" s="37" t="s">
        <v>86</v>
      </c>
      <c r="CR23" s="43">
        <v>1</v>
      </c>
      <c r="CS23" s="43">
        <v>17</v>
      </c>
      <c r="CT23" s="43">
        <v>1</v>
      </c>
      <c r="CU23" s="43">
        <v>0</v>
      </c>
      <c r="CV23" s="44">
        <v>19</v>
      </c>
      <c r="CW23" s="37" t="s">
        <v>86</v>
      </c>
      <c r="CX23" s="43">
        <v>0</v>
      </c>
      <c r="CY23" s="43">
        <v>18</v>
      </c>
      <c r="CZ23" s="43">
        <v>1</v>
      </c>
      <c r="DA23" s="43">
        <v>0</v>
      </c>
      <c r="DB23" s="44">
        <v>20</v>
      </c>
      <c r="DC23" s="37" t="s">
        <v>86</v>
      </c>
      <c r="DD23" s="43">
        <v>0</v>
      </c>
      <c r="DE23" s="43">
        <v>18</v>
      </c>
      <c r="DF23" s="43">
        <v>1</v>
      </c>
      <c r="DG23" s="43">
        <v>0</v>
      </c>
      <c r="DH23" s="44">
        <f t="shared" si="9"/>
        <v>20</v>
      </c>
      <c r="DI23" s="43"/>
      <c r="DJ23" s="43"/>
      <c r="DK23" s="43"/>
      <c r="DL23" s="43"/>
      <c r="DM23" s="43"/>
      <c r="DN23" s="43"/>
      <c r="DO23" s="43"/>
      <c r="DP23" s="43"/>
      <c r="DQ23" s="43"/>
      <c r="DR23" s="43"/>
      <c r="DS23" s="43"/>
      <c r="DT23" s="43"/>
      <c r="DU23" s="43"/>
    </row>
    <row r="24" spans="2:125">
      <c r="B24" s="38" t="s">
        <v>87</v>
      </c>
      <c r="C24" s="3">
        <v>1</v>
      </c>
      <c r="D24" s="3">
        <v>16</v>
      </c>
      <c r="E24" s="3">
        <v>1</v>
      </c>
      <c r="F24" s="3">
        <v>1</v>
      </c>
      <c r="G24" s="3">
        <f t="shared" si="0"/>
        <v>21</v>
      </c>
      <c r="H24" s="38" t="s">
        <v>87</v>
      </c>
      <c r="I24" s="3">
        <v>1</v>
      </c>
      <c r="J24" s="3">
        <v>16</v>
      </c>
      <c r="K24" s="3">
        <v>1</v>
      </c>
      <c r="L24" s="3">
        <v>1</v>
      </c>
      <c r="M24" s="39">
        <f t="shared" si="1"/>
        <v>21</v>
      </c>
      <c r="N24" s="3" t="s">
        <v>87</v>
      </c>
      <c r="O24" s="3">
        <v>1</v>
      </c>
      <c r="P24" s="3">
        <v>16</v>
      </c>
      <c r="Q24" s="3">
        <v>1</v>
      </c>
      <c r="R24" s="3">
        <v>1</v>
      </c>
      <c r="S24" s="39">
        <f t="shared" si="2"/>
        <v>21</v>
      </c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G24" s="34" t="s">
        <v>14</v>
      </c>
      <c r="AH24" s="35" t="s">
        <v>15</v>
      </c>
      <c r="AI24" s="35" t="s">
        <v>16</v>
      </c>
      <c r="AJ24" s="35" t="s">
        <v>17</v>
      </c>
      <c r="AK24" s="35" t="s">
        <v>18</v>
      </c>
      <c r="AL24" s="36" t="s">
        <v>19</v>
      </c>
      <c r="AM24" s="34" t="s">
        <v>14</v>
      </c>
      <c r="AN24" s="35" t="s">
        <v>15</v>
      </c>
      <c r="AO24" s="35" t="s">
        <v>16</v>
      </c>
      <c r="AP24" s="35" t="s">
        <v>17</v>
      </c>
      <c r="AQ24" s="35" t="s">
        <v>18</v>
      </c>
      <c r="AR24" s="36" t="s">
        <v>19</v>
      </c>
      <c r="AS24" s="34" t="s">
        <v>14</v>
      </c>
      <c r="AT24" s="35" t="s">
        <v>15</v>
      </c>
      <c r="AU24" s="35" t="s">
        <v>16</v>
      </c>
      <c r="AV24" s="35" t="s">
        <v>17</v>
      </c>
      <c r="AW24" s="35" t="s">
        <v>18</v>
      </c>
      <c r="AX24" s="36" t="s">
        <v>19</v>
      </c>
      <c r="AY24" s="34" t="s">
        <v>20</v>
      </c>
      <c r="AZ24" s="35" t="s">
        <v>21</v>
      </c>
      <c r="BA24" s="35" t="s">
        <v>22</v>
      </c>
      <c r="BB24" s="35" t="s">
        <v>23</v>
      </c>
      <c r="BC24" s="34" t="s">
        <v>15</v>
      </c>
      <c r="BD24" s="35" t="s">
        <v>16</v>
      </c>
      <c r="BE24" s="35" t="s">
        <v>17</v>
      </c>
      <c r="BF24" s="36" t="s">
        <v>18</v>
      </c>
      <c r="BG24" s="34" t="s">
        <v>15</v>
      </c>
      <c r="BH24" s="35" t="s">
        <v>16</v>
      </c>
      <c r="BI24" s="35" t="s">
        <v>17</v>
      </c>
      <c r="BJ24" s="36" t="s">
        <v>18</v>
      </c>
      <c r="BL24" s="37" t="s">
        <v>88</v>
      </c>
      <c r="BM24" s="43">
        <v>0</v>
      </c>
      <c r="BN24" s="43">
        <v>16</v>
      </c>
      <c r="BO24" s="43">
        <v>3</v>
      </c>
      <c r="BP24" s="43">
        <v>0</v>
      </c>
      <c r="BQ24" s="44">
        <f t="shared" si="6"/>
        <v>22</v>
      </c>
      <c r="BR24" s="37" t="s">
        <v>88</v>
      </c>
      <c r="BS24" s="43">
        <v>0</v>
      </c>
      <c r="BT24" s="43">
        <v>16</v>
      </c>
      <c r="BU24" s="43">
        <v>3</v>
      </c>
      <c r="BV24" s="43">
        <v>0</v>
      </c>
      <c r="BW24" s="44">
        <f t="shared" si="7"/>
        <v>22</v>
      </c>
      <c r="BX24" s="37" t="s">
        <v>88</v>
      </c>
      <c r="BY24" s="43">
        <v>0</v>
      </c>
      <c r="BZ24" s="43">
        <v>16</v>
      </c>
      <c r="CA24" s="43">
        <v>3</v>
      </c>
      <c r="CB24" s="43">
        <v>0</v>
      </c>
      <c r="CC24" s="44">
        <f t="shared" si="8"/>
        <v>22</v>
      </c>
      <c r="CD24" s="43"/>
      <c r="CE24" s="43"/>
      <c r="CF24" s="43"/>
      <c r="CG24" s="43"/>
      <c r="CH24" s="43"/>
      <c r="CI24" s="43"/>
      <c r="CJ24" s="43"/>
      <c r="CK24" s="43"/>
      <c r="CL24" s="43"/>
      <c r="CM24" s="43"/>
      <c r="CN24" s="43"/>
      <c r="CO24" s="43"/>
      <c r="CQ24" s="37" t="s">
        <v>89</v>
      </c>
      <c r="CR24" s="43">
        <v>0</v>
      </c>
      <c r="CS24" s="43">
        <v>18</v>
      </c>
      <c r="CT24" s="43">
        <v>1</v>
      </c>
      <c r="CU24" s="43">
        <v>0</v>
      </c>
      <c r="CV24" s="44">
        <v>20</v>
      </c>
      <c r="CW24" s="37" t="s">
        <v>89</v>
      </c>
      <c r="CX24" s="43">
        <v>1</v>
      </c>
      <c r="CY24" s="43">
        <v>17</v>
      </c>
      <c r="CZ24" s="43">
        <v>1</v>
      </c>
      <c r="DA24" s="43">
        <v>0</v>
      </c>
      <c r="DB24" s="44">
        <v>19</v>
      </c>
      <c r="DC24" s="37" t="s">
        <v>89</v>
      </c>
      <c r="DD24" s="43">
        <v>1</v>
      </c>
      <c r="DE24" s="43">
        <v>17</v>
      </c>
      <c r="DF24" s="43">
        <v>1</v>
      </c>
      <c r="DG24" s="43">
        <v>0</v>
      </c>
      <c r="DH24" s="44">
        <f t="shared" si="9"/>
        <v>19</v>
      </c>
      <c r="DI24" s="43"/>
      <c r="DJ24" s="43"/>
      <c r="DK24" s="43"/>
      <c r="DL24" s="43"/>
      <c r="DM24" s="43"/>
      <c r="DN24" s="43"/>
      <c r="DO24" s="43"/>
      <c r="DP24" s="43"/>
      <c r="DQ24" s="43"/>
      <c r="DR24" s="43"/>
      <c r="DS24" s="43"/>
      <c r="DT24" s="43"/>
      <c r="DU24" s="43"/>
    </row>
    <row r="25" spans="2:125">
      <c r="B25" s="38" t="s">
        <v>90</v>
      </c>
      <c r="C25" s="3">
        <v>0</v>
      </c>
      <c r="D25" s="3">
        <v>14</v>
      </c>
      <c r="E25" s="3">
        <v>5</v>
      </c>
      <c r="F25" s="3">
        <v>0</v>
      </c>
      <c r="G25" s="3">
        <f t="shared" si="0"/>
        <v>24</v>
      </c>
      <c r="H25" s="38" t="s">
        <v>90</v>
      </c>
      <c r="I25" s="3">
        <v>0</v>
      </c>
      <c r="J25" s="3">
        <v>14</v>
      </c>
      <c r="K25" s="3">
        <v>5</v>
      </c>
      <c r="L25" s="3">
        <v>0</v>
      </c>
      <c r="M25" s="39">
        <f t="shared" si="1"/>
        <v>24</v>
      </c>
      <c r="N25" s="3" t="s">
        <v>90</v>
      </c>
      <c r="O25" s="3">
        <v>0</v>
      </c>
      <c r="P25" s="3">
        <v>14</v>
      </c>
      <c r="Q25" s="3">
        <v>5</v>
      </c>
      <c r="R25" s="3">
        <v>0</v>
      </c>
      <c r="S25" s="39">
        <f t="shared" si="2"/>
        <v>24</v>
      </c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G25" s="37" t="s">
        <v>91</v>
      </c>
      <c r="AH25" s="43">
        <v>1</v>
      </c>
      <c r="AI25" s="43">
        <v>15</v>
      </c>
      <c r="AJ25" s="43">
        <v>3</v>
      </c>
      <c r="AK25" s="43">
        <v>0</v>
      </c>
      <c r="AL25" s="44">
        <f>AI25+(2*AJ25)+(3*AK25)</f>
        <v>21</v>
      </c>
      <c r="AM25" s="37" t="s">
        <v>91</v>
      </c>
      <c r="AN25" s="43">
        <v>1</v>
      </c>
      <c r="AO25" s="43">
        <v>15</v>
      </c>
      <c r="AP25" s="43">
        <v>3</v>
      </c>
      <c r="AQ25" s="43">
        <v>0</v>
      </c>
      <c r="AR25" s="44">
        <f>AO25+(2*AP25)+(3*AQ25)</f>
        <v>21</v>
      </c>
      <c r="AS25" s="37" t="s">
        <v>91</v>
      </c>
      <c r="AT25" s="43">
        <v>1</v>
      </c>
      <c r="AU25" s="43">
        <v>15</v>
      </c>
      <c r="AV25" s="43">
        <v>3</v>
      </c>
      <c r="AW25" s="43">
        <v>0</v>
      </c>
      <c r="AX25" s="44">
        <f>AU25+(2*AV25)+(3*AW25)</f>
        <v>21</v>
      </c>
      <c r="AY25" s="45">
        <f>AVERAGE(AX25:AX36)</f>
        <v>20.833333333333332</v>
      </c>
      <c r="AZ25" s="46">
        <f>MEDIAN(AX25:AX36)</f>
        <v>21</v>
      </c>
      <c r="BA25" s="46">
        <f>STDEV(AX25:AX36)</f>
        <v>1.2673044646258476</v>
      </c>
      <c r="BB25" s="46">
        <f>BA25/SQRT(COUNT(AX25:AX36))</f>
        <v>0.36583928689847384</v>
      </c>
      <c r="BC25" s="45">
        <f>SUM(AT25:AT36)</f>
        <v>7</v>
      </c>
      <c r="BD25" s="46">
        <f>SUM(AU25:AU36)</f>
        <v>192</v>
      </c>
      <c r="BE25" s="46">
        <f>SUM(AV25:AV36)</f>
        <v>29</v>
      </c>
      <c r="BF25" s="47">
        <f>SUM(AW25:AW36)</f>
        <v>0</v>
      </c>
      <c r="BG25" s="45">
        <f>(BC25/(19*COUNT(AX25:AX36)))*100</f>
        <v>3.070175438596491</v>
      </c>
      <c r="BH25" s="46">
        <f>(BD25/(19*COUNT(AX25:AX36)))*100</f>
        <v>84.210526315789465</v>
      </c>
      <c r="BI25" s="46">
        <f>(BE25/(19*COUNT(AX25:AX36)))*100</f>
        <v>12.719298245614036</v>
      </c>
      <c r="BJ25" s="47">
        <f>(BF25/(19*COUNT(AX25:AX36)))*100</f>
        <v>0</v>
      </c>
      <c r="BL25" s="37" t="s">
        <v>92</v>
      </c>
      <c r="BM25" s="43">
        <v>0</v>
      </c>
      <c r="BN25" s="43">
        <v>18</v>
      </c>
      <c r="BO25" s="43">
        <v>1</v>
      </c>
      <c r="BP25" s="43">
        <v>0</v>
      </c>
      <c r="BQ25" s="44">
        <f t="shared" si="6"/>
        <v>20</v>
      </c>
      <c r="BR25" s="37" t="s">
        <v>92</v>
      </c>
      <c r="BS25" s="43">
        <v>0</v>
      </c>
      <c r="BT25" s="43">
        <v>18</v>
      </c>
      <c r="BU25" s="43">
        <v>1</v>
      </c>
      <c r="BV25" s="43">
        <v>0</v>
      </c>
      <c r="BW25" s="44">
        <f t="shared" si="7"/>
        <v>20</v>
      </c>
      <c r="BX25" s="37" t="s">
        <v>92</v>
      </c>
      <c r="BY25" s="43">
        <v>0</v>
      </c>
      <c r="BZ25" s="43">
        <v>18</v>
      </c>
      <c r="CA25" s="43">
        <v>1</v>
      </c>
      <c r="CB25" s="43">
        <v>0</v>
      </c>
      <c r="CC25" s="44">
        <f t="shared" si="8"/>
        <v>20</v>
      </c>
      <c r="CD25" s="43"/>
      <c r="CE25" s="43"/>
      <c r="CF25" s="43"/>
      <c r="CG25" s="43"/>
      <c r="CH25" s="43"/>
      <c r="CI25" s="43"/>
      <c r="CJ25" s="43"/>
      <c r="CK25" s="43"/>
      <c r="CL25" s="43"/>
      <c r="CM25" s="43"/>
      <c r="CN25" s="43"/>
      <c r="CO25" s="43"/>
      <c r="CQ25" s="37" t="s">
        <v>93</v>
      </c>
      <c r="CR25" s="43">
        <v>0</v>
      </c>
      <c r="CS25" s="43">
        <v>14</v>
      </c>
      <c r="CT25" s="43">
        <v>5</v>
      </c>
      <c r="CU25" s="43">
        <v>0</v>
      </c>
      <c r="CV25" s="44">
        <v>24</v>
      </c>
      <c r="CW25" s="37" t="s">
        <v>93</v>
      </c>
      <c r="CX25" s="43">
        <v>0</v>
      </c>
      <c r="CY25" s="43">
        <v>14</v>
      </c>
      <c r="CZ25" s="43">
        <v>5</v>
      </c>
      <c r="DA25" s="43">
        <v>0</v>
      </c>
      <c r="DB25" s="44">
        <v>24</v>
      </c>
      <c r="DC25" s="37" t="s">
        <v>93</v>
      </c>
      <c r="DD25" s="43">
        <v>0</v>
      </c>
      <c r="DE25" s="43">
        <v>14</v>
      </c>
      <c r="DF25" s="43">
        <v>5</v>
      </c>
      <c r="DG25" s="43">
        <v>0</v>
      </c>
      <c r="DH25" s="44">
        <f t="shared" si="9"/>
        <v>24</v>
      </c>
      <c r="DI25" s="43"/>
      <c r="DJ25" s="43"/>
      <c r="DK25" s="43"/>
      <c r="DL25" s="43"/>
      <c r="DM25" s="43"/>
      <c r="DN25" s="43"/>
      <c r="DO25" s="43"/>
      <c r="DP25" s="43"/>
      <c r="DQ25" s="43"/>
      <c r="DR25" s="43"/>
      <c r="DS25" s="43"/>
      <c r="DT25" s="43"/>
      <c r="DU25" s="43"/>
    </row>
    <row r="26" spans="2:125">
      <c r="B26" s="40" t="s">
        <v>94</v>
      </c>
      <c r="C26" s="41">
        <v>1</v>
      </c>
      <c r="D26" s="41">
        <v>18</v>
      </c>
      <c r="E26" s="41">
        <v>0</v>
      </c>
      <c r="F26" s="41">
        <v>0</v>
      </c>
      <c r="G26" s="41">
        <f t="shared" si="0"/>
        <v>18</v>
      </c>
      <c r="H26" s="40" t="s">
        <v>94</v>
      </c>
      <c r="I26" s="41">
        <v>1</v>
      </c>
      <c r="J26" s="41">
        <v>18</v>
      </c>
      <c r="K26" s="41">
        <v>0</v>
      </c>
      <c r="L26" s="41">
        <v>0</v>
      </c>
      <c r="M26" s="42">
        <f t="shared" si="1"/>
        <v>18</v>
      </c>
      <c r="N26" s="41" t="s">
        <v>94</v>
      </c>
      <c r="O26" s="41">
        <v>1</v>
      </c>
      <c r="P26" s="41">
        <v>18</v>
      </c>
      <c r="Q26" s="41">
        <v>0</v>
      </c>
      <c r="R26" s="41">
        <v>0</v>
      </c>
      <c r="S26" s="42">
        <f t="shared" si="2"/>
        <v>18</v>
      </c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G26" s="37" t="s">
        <v>95</v>
      </c>
      <c r="AH26" s="43">
        <v>0</v>
      </c>
      <c r="AI26" s="43">
        <v>16</v>
      </c>
      <c r="AJ26" s="43">
        <v>3</v>
      </c>
      <c r="AK26" s="43">
        <v>0</v>
      </c>
      <c r="AL26" s="44">
        <f t="shared" ref="AL26:AL31" si="10">AI26+(2*AJ26)+(3*AK26)</f>
        <v>22</v>
      </c>
      <c r="AM26" s="37" t="s">
        <v>95</v>
      </c>
      <c r="AN26" s="43">
        <v>0</v>
      </c>
      <c r="AO26" s="43">
        <v>16</v>
      </c>
      <c r="AP26" s="43">
        <v>3</v>
      </c>
      <c r="AQ26" s="43">
        <v>0</v>
      </c>
      <c r="AR26" s="44">
        <f t="shared" ref="AR26:AR31" si="11">AO26+(2*AP26)+(3*AQ26)</f>
        <v>22</v>
      </c>
      <c r="AS26" s="37" t="s">
        <v>95</v>
      </c>
      <c r="AT26" s="43">
        <v>0</v>
      </c>
      <c r="AU26" s="43">
        <v>16</v>
      </c>
      <c r="AV26" s="43">
        <v>3</v>
      </c>
      <c r="AW26" s="43">
        <v>0</v>
      </c>
      <c r="AX26" s="44">
        <f t="shared" ref="AX26:AX31" si="12">AU26+(2*AV26)+(3*AW26)</f>
        <v>22</v>
      </c>
      <c r="AY26" s="43"/>
      <c r="AZ26" s="43"/>
      <c r="BA26" s="43"/>
      <c r="BB26" s="43"/>
      <c r="BC26" s="43"/>
      <c r="BD26" s="43"/>
      <c r="BE26" s="43"/>
      <c r="BF26" s="43"/>
      <c r="BG26" s="43"/>
      <c r="BH26" s="43"/>
      <c r="BI26" s="43"/>
      <c r="BJ26" s="43"/>
      <c r="BL26" s="37" t="s">
        <v>96</v>
      </c>
      <c r="BM26" s="43">
        <v>1</v>
      </c>
      <c r="BN26" s="43">
        <v>18</v>
      </c>
      <c r="BO26" s="43">
        <v>0</v>
      </c>
      <c r="BP26" s="43">
        <v>0</v>
      </c>
      <c r="BQ26" s="44">
        <f t="shared" si="6"/>
        <v>18</v>
      </c>
      <c r="BR26" s="37" t="s">
        <v>96</v>
      </c>
      <c r="BS26" s="43">
        <v>1</v>
      </c>
      <c r="BT26" s="43">
        <v>18</v>
      </c>
      <c r="BU26" s="43">
        <v>0</v>
      </c>
      <c r="BV26" s="43">
        <v>0</v>
      </c>
      <c r="BW26" s="44">
        <f t="shared" si="7"/>
        <v>18</v>
      </c>
      <c r="BX26" s="37" t="s">
        <v>96</v>
      </c>
      <c r="BY26" s="43">
        <v>1</v>
      </c>
      <c r="BZ26" s="43">
        <v>18</v>
      </c>
      <c r="CA26" s="43">
        <v>0</v>
      </c>
      <c r="CB26" s="43">
        <v>0</v>
      </c>
      <c r="CC26" s="44">
        <f t="shared" si="8"/>
        <v>18</v>
      </c>
      <c r="CD26" s="43"/>
      <c r="CE26" s="43"/>
      <c r="CF26" s="43"/>
      <c r="CG26" s="43"/>
      <c r="CH26" s="43"/>
      <c r="CI26" s="43"/>
      <c r="CJ26" s="43"/>
      <c r="CK26" s="43"/>
      <c r="CL26" s="43"/>
      <c r="CM26" s="43"/>
      <c r="CN26" s="43"/>
      <c r="CO26" s="43"/>
      <c r="CQ26" s="37" t="s">
        <v>97</v>
      </c>
      <c r="CR26" s="43">
        <v>1</v>
      </c>
      <c r="CS26" s="43">
        <v>16</v>
      </c>
      <c r="CT26" s="43">
        <v>2</v>
      </c>
      <c r="CU26" s="43">
        <v>0</v>
      </c>
      <c r="CV26" s="44">
        <v>20</v>
      </c>
      <c r="CW26" s="37" t="s">
        <v>97</v>
      </c>
      <c r="CX26" s="43">
        <v>1</v>
      </c>
      <c r="CY26" s="43">
        <v>16</v>
      </c>
      <c r="CZ26" s="43">
        <v>2</v>
      </c>
      <c r="DA26" s="43">
        <v>0</v>
      </c>
      <c r="DB26" s="44">
        <v>20</v>
      </c>
      <c r="DC26" s="37" t="s">
        <v>97</v>
      </c>
      <c r="DD26" s="43">
        <v>1</v>
      </c>
      <c r="DE26" s="43">
        <v>16</v>
      </c>
      <c r="DF26" s="43">
        <v>2</v>
      </c>
      <c r="DG26" s="43">
        <v>0</v>
      </c>
      <c r="DH26" s="44">
        <f t="shared" si="9"/>
        <v>20</v>
      </c>
      <c r="DI26" s="43"/>
      <c r="DJ26" s="43"/>
      <c r="DK26" s="43"/>
      <c r="DL26" s="43"/>
      <c r="DM26" s="43"/>
      <c r="DN26" s="43"/>
      <c r="DO26" s="43"/>
      <c r="DP26" s="43"/>
      <c r="DQ26" s="43"/>
      <c r="DR26" s="43"/>
      <c r="DS26" s="43"/>
      <c r="DT26" s="43"/>
      <c r="DU26" s="43"/>
    </row>
    <row r="27" spans="2:125"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G27" s="37" t="s">
        <v>98</v>
      </c>
      <c r="AH27" s="43">
        <v>0</v>
      </c>
      <c r="AI27" s="43">
        <v>16</v>
      </c>
      <c r="AJ27" s="43">
        <v>3</v>
      </c>
      <c r="AK27" s="43">
        <v>0</v>
      </c>
      <c r="AL27" s="44">
        <f t="shared" si="10"/>
        <v>22</v>
      </c>
      <c r="AM27" s="37" t="s">
        <v>98</v>
      </c>
      <c r="AN27" s="43">
        <v>0</v>
      </c>
      <c r="AO27" s="43">
        <v>16</v>
      </c>
      <c r="AP27" s="43">
        <v>3</v>
      </c>
      <c r="AQ27" s="43">
        <v>0</v>
      </c>
      <c r="AR27" s="44">
        <f t="shared" si="11"/>
        <v>22</v>
      </c>
      <c r="AS27" s="37" t="s">
        <v>98</v>
      </c>
      <c r="AT27" s="43">
        <v>0</v>
      </c>
      <c r="AU27" s="43">
        <v>16</v>
      </c>
      <c r="AV27" s="43">
        <v>3</v>
      </c>
      <c r="AW27" s="43">
        <v>0</v>
      </c>
      <c r="AX27" s="44">
        <f t="shared" si="12"/>
        <v>22</v>
      </c>
      <c r="AY27" s="43"/>
      <c r="AZ27" s="43"/>
      <c r="BA27" s="43"/>
      <c r="BB27" s="43"/>
      <c r="BC27" s="43"/>
      <c r="BD27" s="43"/>
      <c r="BE27" s="43"/>
      <c r="BF27" s="43"/>
      <c r="BG27" s="43"/>
      <c r="BH27" s="43"/>
      <c r="BI27" s="43"/>
      <c r="BJ27" s="43"/>
      <c r="BL27" s="37" t="s">
        <v>99</v>
      </c>
      <c r="BM27" s="43">
        <v>0</v>
      </c>
      <c r="BN27" s="43">
        <v>14</v>
      </c>
      <c r="BO27" s="43">
        <v>5</v>
      </c>
      <c r="BP27" s="43">
        <v>0</v>
      </c>
      <c r="BQ27" s="44">
        <f t="shared" si="6"/>
        <v>24</v>
      </c>
      <c r="BR27" s="37" t="s">
        <v>99</v>
      </c>
      <c r="BS27" s="43">
        <v>0</v>
      </c>
      <c r="BT27" s="43">
        <v>14</v>
      </c>
      <c r="BU27" s="43">
        <v>5</v>
      </c>
      <c r="BV27" s="43">
        <v>0</v>
      </c>
      <c r="BW27" s="44">
        <f t="shared" si="7"/>
        <v>24</v>
      </c>
      <c r="BX27" s="37" t="s">
        <v>99</v>
      </c>
      <c r="BY27" s="43">
        <v>0</v>
      </c>
      <c r="BZ27" s="43">
        <v>14</v>
      </c>
      <c r="CA27" s="43">
        <v>5</v>
      </c>
      <c r="CB27" s="43">
        <v>0</v>
      </c>
      <c r="CC27" s="44">
        <f t="shared" si="8"/>
        <v>24</v>
      </c>
      <c r="CD27" s="43"/>
      <c r="CE27" s="43"/>
      <c r="CF27" s="43"/>
      <c r="CG27" s="43"/>
      <c r="CH27" s="43"/>
      <c r="CI27" s="43"/>
      <c r="CJ27" s="43"/>
      <c r="CK27" s="43"/>
      <c r="CL27" s="43"/>
      <c r="CM27" s="43"/>
      <c r="CN27" s="43"/>
      <c r="CO27" s="43"/>
      <c r="CQ27" s="37" t="s">
        <v>100</v>
      </c>
      <c r="CR27" s="43">
        <v>0</v>
      </c>
      <c r="CS27" s="43">
        <v>15</v>
      </c>
      <c r="CT27" s="43">
        <v>4</v>
      </c>
      <c r="CU27" s="43">
        <v>0</v>
      </c>
      <c r="CV27" s="44">
        <v>23</v>
      </c>
      <c r="CW27" s="37" t="s">
        <v>100</v>
      </c>
      <c r="CX27" s="43">
        <v>0</v>
      </c>
      <c r="CY27" s="43">
        <v>15</v>
      </c>
      <c r="CZ27" s="43">
        <v>4</v>
      </c>
      <c r="DA27" s="43">
        <v>0</v>
      </c>
      <c r="DB27" s="44">
        <v>23</v>
      </c>
      <c r="DC27" s="37" t="s">
        <v>100</v>
      </c>
      <c r="DD27" s="43">
        <v>0</v>
      </c>
      <c r="DE27" s="43">
        <v>15</v>
      </c>
      <c r="DF27" s="43">
        <v>4</v>
      </c>
      <c r="DG27" s="43">
        <v>0</v>
      </c>
      <c r="DH27" s="44">
        <f t="shared" si="9"/>
        <v>23</v>
      </c>
      <c r="DI27" s="43"/>
      <c r="DJ27" s="43"/>
      <c r="DK27" s="43"/>
      <c r="DL27" s="43"/>
      <c r="DM27" s="43"/>
      <c r="DN27" s="43"/>
      <c r="DO27" s="43"/>
      <c r="DP27" s="43"/>
      <c r="DQ27" s="43"/>
      <c r="DR27" s="43"/>
      <c r="DS27" s="43"/>
      <c r="DT27" s="43"/>
      <c r="DU27" s="43"/>
    </row>
    <row r="28" spans="2:125">
      <c r="B28" s="7" t="s">
        <v>101</v>
      </c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9"/>
      <c r="AG28" s="37" t="s">
        <v>102</v>
      </c>
      <c r="AH28" s="43">
        <v>1</v>
      </c>
      <c r="AI28" s="43">
        <v>17</v>
      </c>
      <c r="AJ28" s="43">
        <v>1</v>
      </c>
      <c r="AK28" s="43">
        <v>0</v>
      </c>
      <c r="AL28" s="44">
        <f t="shared" si="10"/>
        <v>19</v>
      </c>
      <c r="AM28" s="37" t="s">
        <v>102</v>
      </c>
      <c r="AN28" s="43">
        <v>1</v>
      </c>
      <c r="AO28" s="43">
        <v>17</v>
      </c>
      <c r="AP28" s="43">
        <v>1</v>
      </c>
      <c r="AQ28" s="43">
        <v>0</v>
      </c>
      <c r="AR28" s="44">
        <f t="shared" si="11"/>
        <v>19</v>
      </c>
      <c r="AS28" s="37" t="s">
        <v>102</v>
      </c>
      <c r="AT28" s="43">
        <v>1</v>
      </c>
      <c r="AU28" s="43">
        <v>17</v>
      </c>
      <c r="AV28" s="43">
        <v>1</v>
      </c>
      <c r="AW28" s="43">
        <v>0</v>
      </c>
      <c r="AX28" s="44">
        <f t="shared" si="12"/>
        <v>19</v>
      </c>
      <c r="AY28" s="43"/>
      <c r="AZ28" s="43"/>
      <c r="BA28" s="43"/>
      <c r="BB28" s="43"/>
      <c r="BC28" s="43"/>
      <c r="BD28" s="43"/>
      <c r="BE28" s="43"/>
      <c r="BF28" s="43"/>
      <c r="BG28" s="43"/>
      <c r="BH28" s="43"/>
      <c r="BI28" s="43"/>
      <c r="BJ28" s="43"/>
      <c r="BL28" s="37" t="s">
        <v>103</v>
      </c>
      <c r="BM28" s="43">
        <v>1</v>
      </c>
      <c r="BN28" s="43">
        <v>17</v>
      </c>
      <c r="BO28" s="43">
        <v>1</v>
      </c>
      <c r="BP28" s="43">
        <v>0</v>
      </c>
      <c r="BQ28" s="44">
        <f t="shared" si="6"/>
        <v>19</v>
      </c>
      <c r="BR28" s="37" t="s">
        <v>103</v>
      </c>
      <c r="BS28" s="43">
        <v>1</v>
      </c>
      <c r="BT28" s="43">
        <v>17</v>
      </c>
      <c r="BU28" s="43">
        <v>1</v>
      </c>
      <c r="BV28" s="43">
        <v>0</v>
      </c>
      <c r="BW28" s="44">
        <f t="shared" si="7"/>
        <v>19</v>
      </c>
      <c r="BX28" s="37" t="s">
        <v>103</v>
      </c>
      <c r="BY28" s="43">
        <v>1</v>
      </c>
      <c r="BZ28" s="43">
        <v>17</v>
      </c>
      <c r="CA28" s="43">
        <v>1</v>
      </c>
      <c r="CB28" s="43">
        <v>0</v>
      </c>
      <c r="CC28" s="44">
        <f t="shared" si="8"/>
        <v>19</v>
      </c>
      <c r="CD28" s="43"/>
      <c r="CE28" s="43"/>
      <c r="CF28" s="43"/>
      <c r="CG28" s="43"/>
      <c r="CH28" s="43"/>
      <c r="CI28" s="43"/>
      <c r="CJ28" s="43"/>
      <c r="CK28" s="43"/>
      <c r="CL28" s="43"/>
      <c r="CM28" s="43"/>
      <c r="CN28" s="43"/>
      <c r="CO28" s="43"/>
      <c r="CQ28" s="37" t="s">
        <v>104</v>
      </c>
      <c r="CR28" s="43">
        <v>0</v>
      </c>
      <c r="CS28" s="43">
        <v>14</v>
      </c>
      <c r="CT28" s="43">
        <v>4</v>
      </c>
      <c r="CU28" s="43">
        <v>1</v>
      </c>
      <c r="CV28" s="44">
        <v>25</v>
      </c>
      <c r="CW28" s="37" t="s">
        <v>104</v>
      </c>
      <c r="CX28" s="43">
        <v>0</v>
      </c>
      <c r="CY28" s="43">
        <v>14</v>
      </c>
      <c r="CZ28" s="43">
        <v>4</v>
      </c>
      <c r="DA28" s="43">
        <v>1</v>
      </c>
      <c r="DB28" s="44">
        <v>25</v>
      </c>
      <c r="DC28" s="37" t="s">
        <v>104</v>
      </c>
      <c r="DD28" s="43">
        <v>0</v>
      </c>
      <c r="DE28" s="43">
        <v>14</v>
      </c>
      <c r="DF28" s="43">
        <v>4</v>
      </c>
      <c r="DG28" s="43">
        <v>1</v>
      </c>
      <c r="DH28" s="44">
        <f t="shared" si="9"/>
        <v>25</v>
      </c>
      <c r="DI28" s="43"/>
      <c r="DJ28" s="43"/>
      <c r="DK28" s="43"/>
      <c r="DL28" s="43"/>
      <c r="DM28" s="43"/>
      <c r="DN28" s="43"/>
      <c r="DO28" s="43"/>
      <c r="DP28" s="43"/>
      <c r="DQ28" s="43"/>
      <c r="DR28" s="43"/>
      <c r="DS28" s="43"/>
      <c r="DT28" s="43"/>
      <c r="DU28" s="43"/>
    </row>
    <row r="29" spans="2:125">
      <c r="B29" s="13" t="s">
        <v>9</v>
      </c>
      <c r="C29" s="11"/>
      <c r="D29" s="11"/>
      <c r="E29" s="11"/>
      <c r="F29" s="11"/>
      <c r="G29" s="12"/>
      <c r="H29" s="13" t="s">
        <v>10</v>
      </c>
      <c r="I29" s="11"/>
      <c r="J29" s="11"/>
      <c r="K29" s="11"/>
      <c r="L29" s="11"/>
      <c r="M29" s="12"/>
      <c r="N29" s="13" t="s">
        <v>11</v>
      </c>
      <c r="O29" s="15"/>
      <c r="P29" s="15"/>
      <c r="Q29" s="15"/>
      <c r="R29" s="15"/>
      <c r="S29" s="16"/>
      <c r="T29" s="13"/>
      <c r="U29" s="17"/>
      <c r="V29" s="17"/>
      <c r="W29" s="17"/>
      <c r="X29" s="49" t="s">
        <v>12</v>
      </c>
      <c r="Y29" s="11"/>
      <c r="Z29" s="11"/>
      <c r="AA29" s="12"/>
      <c r="AB29" s="49" t="s">
        <v>13</v>
      </c>
      <c r="AC29" s="11"/>
      <c r="AD29" s="11"/>
      <c r="AE29" s="12"/>
      <c r="AG29" s="37" t="s">
        <v>105</v>
      </c>
      <c r="AH29" s="43">
        <v>1</v>
      </c>
      <c r="AI29" s="43">
        <v>15</v>
      </c>
      <c r="AJ29" s="43">
        <v>3</v>
      </c>
      <c r="AK29" s="43">
        <v>0</v>
      </c>
      <c r="AL29" s="44">
        <f t="shared" si="10"/>
        <v>21</v>
      </c>
      <c r="AM29" s="37" t="s">
        <v>105</v>
      </c>
      <c r="AN29" s="43">
        <v>1</v>
      </c>
      <c r="AO29" s="43">
        <v>15</v>
      </c>
      <c r="AP29" s="43">
        <v>3</v>
      </c>
      <c r="AQ29" s="43">
        <v>0</v>
      </c>
      <c r="AR29" s="44">
        <f t="shared" si="11"/>
        <v>21</v>
      </c>
      <c r="AS29" s="37" t="s">
        <v>105</v>
      </c>
      <c r="AT29" s="43">
        <v>1</v>
      </c>
      <c r="AU29" s="43">
        <v>15</v>
      </c>
      <c r="AV29" s="43">
        <v>3</v>
      </c>
      <c r="AW29" s="43">
        <v>0</v>
      </c>
      <c r="AX29" s="44">
        <f t="shared" si="12"/>
        <v>21</v>
      </c>
      <c r="AY29" s="43"/>
      <c r="AZ29" s="43"/>
      <c r="BA29" s="43"/>
      <c r="BB29" s="43"/>
      <c r="BC29" s="43"/>
      <c r="BD29" s="43"/>
      <c r="BE29" s="43"/>
      <c r="BF29" s="43"/>
      <c r="BG29" s="43"/>
      <c r="BH29" s="43"/>
      <c r="BI29" s="43"/>
      <c r="BJ29" s="43"/>
      <c r="BL29" s="45" t="s">
        <v>106</v>
      </c>
      <c r="BM29" s="46">
        <v>0</v>
      </c>
      <c r="BN29" s="46">
        <v>18</v>
      </c>
      <c r="BO29" s="46">
        <v>1</v>
      </c>
      <c r="BP29" s="46">
        <v>0</v>
      </c>
      <c r="BQ29" s="47">
        <f t="shared" si="6"/>
        <v>20</v>
      </c>
      <c r="BR29" s="45" t="s">
        <v>106</v>
      </c>
      <c r="BS29" s="46">
        <v>0</v>
      </c>
      <c r="BT29" s="46">
        <v>18</v>
      </c>
      <c r="BU29" s="46">
        <v>1</v>
      </c>
      <c r="BV29" s="46">
        <v>0</v>
      </c>
      <c r="BW29" s="47">
        <f t="shared" si="7"/>
        <v>20</v>
      </c>
      <c r="BX29" s="45" t="s">
        <v>106</v>
      </c>
      <c r="BY29" s="46">
        <v>0</v>
      </c>
      <c r="BZ29" s="46">
        <v>18</v>
      </c>
      <c r="CA29" s="46">
        <v>1</v>
      </c>
      <c r="CB29" s="46">
        <v>0</v>
      </c>
      <c r="CC29" s="47">
        <f t="shared" si="8"/>
        <v>20</v>
      </c>
      <c r="CD29" s="43"/>
      <c r="CE29" s="43"/>
      <c r="CF29" s="43"/>
      <c r="CG29" s="43"/>
      <c r="CH29" s="43"/>
      <c r="CI29" s="43"/>
      <c r="CJ29" s="43"/>
      <c r="CK29" s="43"/>
      <c r="CL29" s="43"/>
      <c r="CM29" s="43"/>
      <c r="CN29" s="43"/>
      <c r="CO29" s="43"/>
      <c r="CQ29" s="37" t="s">
        <v>107</v>
      </c>
      <c r="CR29" s="43">
        <v>2</v>
      </c>
      <c r="CS29" s="43">
        <v>13</v>
      </c>
      <c r="CT29" s="43">
        <v>4</v>
      </c>
      <c r="CU29" s="43">
        <v>0</v>
      </c>
      <c r="CV29" s="44">
        <v>21</v>
      </c>
      <c r="CW29" s="37" t="s">
        <v>107</v>
      </c>
      <c r="CX29" s="43">
        <v>2</v>
      </c>
      <c r="CY29" s="43">
        <v>13</v>
      </c>
      <c r="CZ29" s="43">
        <v>4</v>
      </c>
      <c r="DA29" s="43">
        <v>0</v>
      </c>
      <c r="DB29" s="44">
        <v>21</v>
      </c>
      <c r="DC29" s="37" t="s">
        <v>107</v>
      </c>
      <c r="DD29" s="43">
        <v>2</v>
      </c>
      <c r="DE29" s="43">
        <v>13</v>
      </c>
      <c r="DF29" s="43">
        <v>4</v>
      </c>
      <c r="DG29" s="43">
        <v>0</v>
      </c>
      <c r="DH29" s="44">
        <f t="shared" si="9"/>
        <v>21</v>
      </c>
      <c r="DI29" s="43"/>
      <c r="DJ29" s="43"/>
      <c r="DK29" s="43"/>
      <c r="DL29" s="43"/>
      <c r="DM29" s="43"/>
      <c r="DN29" s="43"/>
      <c r="DO29" s="43"/>
      <c r="DP29" s="43"/>
      <c r="DQ29" s="43"/>
      <c r="DR29" s="43"/>
      <c r="DS29" s="43"/>
      <c r="DT29" s="43"/>
      <c r="DU29" s="43"/>
    </row>
    <row r="30" spans="2:125">
      <c r="B30" s="29" t="s">
        <v>14</v>
      </c>
      <c r="C30" s="30" t="s">
        <v>15</v>
      </c>
      <c r="D30" s="30" t="s">
        <v>16</v>
      </c>
      <c r="E30" s="30" t="s">
        <v>17</v>
      </c>
      <c r="F30" s="30" t="s">
        <v>18</v>
      </c>
      <c r="G30" s="31" t="s">
        <v>19</v>
      </c>
      <c r="H30" s="29" t="s">
        <v>14</v>
      </c>
      <c r="I30" s="30" t="s">
        <v>15</v>
      </c>
      <c r="J30" s="30" t="s">
        <v>16</v>
      </c>
      <c r="K30" s="30" t="s">
        <v>17</v>
      </c>
      <c r="L30" s="30" t="s">
        <v>18</v>
      </c>
      <c r="M30" s="31" t="s">
        <v>19</v>
      </c>
      <c r="N30" s="29" t="s">
        <v>14</v>
      </c>
      <c r="O30" s="30" t="s">
        <v>15</v>
      </c>
      <c r="P30" s="30" t="s">
        <v>16</v>
      </c>
      <c r="Q30" s="30" t="s">
        <v>17</v>
      </c>
      <c r="R30" s="30" t="s">
        <v>18</v>
      </c>
      <c r="S30" s="31" t="s">
        <v>19</v>
      </c>
      <c r="T30" s="29" t="s">
        <v>20</v>
      </c>
      <c r="U30" s="30" t="s">
        <v>21</v>
      </c>
      <c r="V30" s="30" t="s">
        <v>22</v>
      </c>
      <c r="W30" s="30" t="s">
        <v>23</v>
      </c>
      <c r="X30" s="29" t="s">
        <v>15</v>
      </c>
      <c r="Y30" s="30" t="s">
        <v>16</v>
      </c>
      <c r="Z30" s="30" t="s">
        <v>17</v>
      </c>
      <c r="AA30" s="31" t="s">
        <v>18</v>
      </c>
      <c r="AB30" s="29" t="s">
        <v>15</v>
      </c>
      <c r="AC30" s="30" t="s">
        <v>16</v>
      </c>
      <c r="AD30" s="30" t="s">
        <v>17</v>
      </c>
      <c r="AE30" s="31" t="s">
        <v>18</v>
      </c>
      <c r="AG30" s="37" t="s">
        <v>108</v>
      </c>
      <c r="AH30" s="43">
        <v>1</v>
      </c>
      <c r="AI30" s="43">
        <v>17</v>
      </c>
      <c r="AJ30" s="43">
        <v>1</v>
      </c>
      <c r="AK30" s="43">
        <v>0</v>
      </c>
      <c r="AL30" s="44">
        <f t="shared" si="10"/>
        <v>19</v>
      </c>
      <c r="AM30" s="37" t="s">
        <v>108</v>
      </c>
      <c r="AN30" s="43">
        <v>1</v>
      </c>
      <c r="AO30" s="43">
        <v>17</v>
      </c>
      <c r="AP30" s="43">
        <v>1</v>
      </c>
      <c r="AQ30" s="43">
        <v>0</v>
      </c>
      <c r="AR30" s="44">
        <f t="shared" si="11"/>
        <v>19</v>
      </c>
      <c r="AS30" s="37" t="s">
        <v>108</v>
      </c>
      <c r="AT30" s="43">
        <v>1</v>
      </c>
      <c r="AU30" s="43">
        <v>17</v>
      </c>
      <c r="AV30" s="43">
        <v>1</v>
      </c>
      <c r="AW30" s="43">
        <v>0</v>
      </c>
      <c r="AX30" s="44">
        <f t="shared" si="12"/>
        <v>19</v>
      </c>
      <c r="AY30" s="43"/>
      <c r="AZ30" s="43"/>
      <c r="BA30" s="43"/>
      <c r="BB30" s="43"/>
      <c r="BC30" s="43"/>
      <c r="BD30" s="43"/>
      <c r="BE30" s="43"/>
      <c r="BF30" s="43"/>
      <c r="BG30" s="43"/>
      <c r="BH30" s="43"/>
      <c r="BI30" s="43"/>
      <c r="BJ30" s="43"/>
      <c r="CQ30" s="37" t="s">
        <v>109</v>
      </c>
      <c r="CR30" s="43">
        <v>0</v>
      </c>
      <c r="CS30" s="43">
        <v>17</v>
      </c>
      <c r="CT30" s="43">
        <v>2</v>
      </c>
      <c r="CU30" s="43">
        <v>0</v>
      </c>
      <c r="CV30" s="44">
        <v>21</v>
      </c>
      <c r="CW30" s="37" t="s">
        <v>109</v>
      </c>
      <c r="CX30" s="43">
        <v>0</v>
      </c>
      <c r="CY30" s="43">
        <v>17</v>
      </c>
      <c r="CZ30" s="43">
        <v>2</v>
      </c>
      <c r="DA30" s="43">
        <v>0</v>
      </c>
      <c r="DB30" s="44">
        <v>21</v>
      </c>
      <c r="DC30" s="37" t="s">
        <v>109</v>
      </c>
      <c r="DD30" s="43">
        <v>0</v>
      </c>
      <c r="DE30" s="43">
        <v>17</v>
      </c>
      <c r="DF30" s="43">
        <v>2</v>
      </c>
      <c r="DG30" s="43">
        <v>0</v>
      </c>
      <c r="DH30" s="44">
        <f t="shared" si="9"/>
        <v>21</v>
      </c>
      <c r="DI30" s="43"/>
      <c r="DJ30" s="43"/>
      <c r="DK30" s="43"/>
      <c r="DL30" s="43"/>
      <c r="DM30" s="43"/>
      <c r="DN30" s="43"/>
      <c r="DO30" s="43"/>
      <c r="DP30" s="43"/>
      <c r="DQ30" s="43"/>
      <c r="DR30" s="43"/>
      <c r="DS30" s="43"/>
      <c r="DT30" s="43"/>
      <c r="DU30" s="43"/>
    </row>
    <row r="31" spans="2:125">
      <c r="B31" s="38" t="s">
        <v>110</v>
      </c>
      <c r="C31" s="3">
        <v>1</v>
      </c>
      <c r="D31" s="3">
        <v>16</v>
      </c>
      <c r="E31" s="3">
        <v>2</v>
      </c>
      <c r="F31" s="3">
        <v>0</v>
      </c>
      <c r="G31" s="39">
        <f>D31+(2*E31)+(3*F31)</f>
        <v>20</v>
      </c>
      <c r="H31" s="38" t="s">
        <v>110</v>
      </c>
      <c r="I31" s="3">
        <v>1</v>
      </c>
      <c r="J31" s="3">
        <v>16</v>
      </c>
      <c r="K31" s="3">
        <v>2</v>
      </c>
      <c r="L31" s="3">
        <v>0</v>
      </c>
      <c r="M31" s="39">
        <f>J31+(2*K31)+(3*L31)</f>
        <v>20</v>
      </c>
      <c r="N31" s="38" t="s">
        <v>110</v>
      </c>
      <c r="O31" s="3">
        <v>1</v>
      </c>
      <c r="P31" s="3">
        <v>16</v>
      </c>
      <c r="Q31" s="3">
        <v>2</v>
      </c>
      <c r="R31" s="3">
        <v>0</v>
      </c>
      <c r="S31" s="39">
        <f>P31+(2*Q31)+(3*R31)</f>
        <v>20</v>
      </c>
      <c r="T31" s="40">
        <f>AVERAGE(S31:S49)</f>
        <v>21.05263157894737</v>
      </c>
      <c r="U31" s="41">
        <f>MEDIAN(S31:S49)</f>
        <v>21</v>
      </c>
      <c r="V31" s="41">
        <f>STDEV(S31:S49)</f>
        <v>1.1772701101619383</v>
      </c>
      <c r="W31" s="41">
        <f>V31/SQRT(COUNT(S31:S49))</f>
        <v>0.27008428628667813</v>
      </c>
      <c r="X31" s="40">
        <f>SUM(O31:O49)</f>
        <v>11</v>
      </c>
      <c r="Y31" s="41">
        <f>SUM(P31:P49)</f>
        <v>302</v>
      </c>
      <c r="Z31" s="41">
        <f>SUM(Q31:Q49)</f>
        <v>43</v>
      </c>
      <c r="AA31" s="42">
        <f>SUM(R31:R49)</f>
        <v>4</v>
      </c>
      <c r="AB31" s="40">
        <f>(X31/(19*COUNT(S31:S49)))*100</f>
        <v>3.0470914127423825</v>
      </c>
      <c r="AC31" s="41">
        <f>(Y31/(19*COUNT(S31:S49)))*100</f>
        <v>83.656509695290865</v>
      </c>
      <c r="AD31" s="41">
        <f>(Z31/(19*COUNT(S31:S49)))*100</f>
        <v>11.911357340720222</v>
      </c>
      <c r="AE31" s="42">
        <f>(AA31/(19*COUNT(S31:S49)))*100</f>
        <v>1.10803324099723</v>
      </c>
      <c r="AG31" s="37" t="s">
        <v>111</v>
      </c>
      <c r="AH31" s="43">
        <v>0</v>
      </c>
      <c r="AI31" s="43">
        <v>17</v>
      </c>
      <c r="AJ31" s="43">
        <v>2</v>
      </c>
      <c r="AK31" s="43">
        <v>0</v>
      </c>
      <c r="AL31" s="44">
        <f t="shared" si="10"/>
        <v>21</v>
      </c>
      <c r="AM31" s="37" t="s">
        <v>111</v>
      </c>
      <c r="AN31" s="43">
        <v>0</v>
      </c>
      <c r="AO31" s="43">
        <v>17</v>
      </c>
      <c r="AP31" s="43">
        <v>2</v>
      </c>
      <c r="AQ31" s="43">
        <v>0</v>
      </c>
      <c r="AR31" s="44">
        <f t="shared" si="11"/>
        <v>21</v>
      </c>
      <c r="AS31" s="37" t="s">
        <v>111</v>
      </c>
      <c r="AT31" s="43">
        <v>0</v>
      </c>
      <c r="AU31" s="43">
        <v>17</v>
      </c>
      <c r="AV31" s="43">
        <v>2</v>
      </c>
      <c r="AW31" s="43">
        <v>0</v>
      </c>
      <c r="AX31" s="44">
        <f t="shared" si="12"/>
        <v>21</v>
      </c>
      <c r="AY31" s="43"/>
      <c r="AZ31" s="43"/>
      <c r="BA31" s="43"/>
      <c r="BB31" s="43"/>
      <c r="BC31" s="43"/>
      <c r="BD31" s="43"/>
      <c r="BE31" s="43"/>
      <c r="BF31" s="43"/>
      <c r="BG31" s="43"/>
      <c r="BH31" s="43"/>
      <c r="BI31" s="43"/>
      <c r="BJ31" s="43"/>
      <c r="BL31" s="7" t="s">
        <v>112</v>
      </c>
      <c r="BM31" s="8"/>
      <c r="BN31" s="8"/>
      <c r="BO31" s="8"/>
      <c r="BP31" s="8"/>
      <c r="BQ31" s="8"/>
      <c r="BR31" s="8"/>
      <c r="BS31" s="8"/>
      <c r="BT31" s="8"/>
      <c r="BU31" s="8"/>
      <c r="BV31" s="8"/>
      <c r="BW31" s="8"/>
      <c r="BX31" s="8"/>
      <c r="BY31" s="8"/>
      <c r="BZ31" s="8"/>
      <c r="CA31" s="8"/>
      <c r="CB31" s="8"/>
      <c r="CC31" s="8"/>
      <c r="CD31" s="8"/>
      <c r="CE31" s="8"/>
      <c r="CF31" s="8"/>
      <c r="CG31" s="8"/>
      <c r="CH31" s="8"/>
      <c r="CI31" s="8"/>
      <c r="CJ31" s="8"/>
      <c r="CK31" s="8"/>
      <c r="CL31" s="8"/>
      <c r="CM31" s="8"/>
      <c r="CN31" s="8"/>
      <c r="CO31" s="9"/>
      <c r="CQ31" s="37" t="s">
        <v>113</v>
      </c>
      <c r="CR31" s="43">
        <v>0</v>
      </c>
      <c r="CS31" s="43">
        <v>17</v>
      </c>
      <c r="CT31" s="43">
        <v>2</v>
      </c>
      <c r="CU31" s="43">
        <v>0</v>
      </c>
      <c r="CV31" s="44">
        <v>21</v>
      </c>
      <c r="CW31" s="37" t="s">
        <v>113</v>
      </c>
      <c r="CX31" s="43">
        <v>0</v>
      </c>
      <c r="CY31" s="43">
        <v>17</v>
      </c>
      <c r="CZ31" s="43">
        <v>2</v>
      </c>
      <c r="DA31" s="43">
        <v>0</v>
      </c>
      <c r="DB31" s="44">
        <v>21</v>
      </c>
      <c r="DC31" s="37" t="s">
        <v>113</v>
      </c>
      <c r="DD31" s="43">
        <v>0</v>
      </c>
      <c r="DE31" s="43">
        <v>17</v>
      </c>
      <c r="DF31" s="43">
        <v>2</v>
      </c>
      <c r="DG31" s="43">
        <v>0</v>
      </c>
      <c r="DH31" s="44">
        <f t="shared" si="9"/>
        <v>21</v>
      </c>
      <c r="DI31" s="43"/>
      <c r="DJ31" s="43"/>
      <c r="DK31" s="43"/>
      <c r="DL31" s="43"/>
      <c r="DM31" s="43"/>
      <c r="DN31" s="43"/>
      <c r="DO31" s="43"/>
      <c r="DP31" s="43"/>
      <c r="DQ31" s="43"/>
      <c r="DR31" s="43"/>
      <c r="DS31" s="43"/>
      <c r="DT31" s="43"/>
      <c r="DU31" s="43"/>
    </row>
    <row r="32" spans="2:125">
      <c r="B32" s="38" t="s">
        <v>114</v>
      </c>
      <c r="C32" s="3">
        <v>0</v>
      </c>
      <c r="D32" s="3">
        <v>15</v>
      </c>
      <c r="E32" s="3">
        <v>2</v>
      </c>
      <c r="F32" s="3">
        <v>1</v>
      </c>
      <c r="G32" s="39">
        <f t="shared" ref="G32:G49" si="13">D32+(2*E32)+(3*F32)</f>
        <v>22</v>
      </c>
      <c r="H32" s="38" t="s">
        <v>114</v>
      </c>
      <c r="I32" s="3">
        <v>0</v>
      </c>
      <c r="J32" s="3">
        <v>15</v>
      </c>
      <c r="K32" s="3">
        <v>2</v>
      </c>
      <c r="L32" s="3">
        <v>1</v>
      </c>
      <c r="M32" s="39">
        <f t="shared" ref="M32:M49" si="14">J32+(2*K32)+(3*L32)</f>
        <v>22</v>
      </c>
      <c r="N32" s="38" t="s">
        <v>114</v>
      </c>
      <c r="O32" s="3">
        <v>0</v>
      </c>
      <c r="P32" s="3">
        <v>15</v>
      </c>
      <c r="Q32" s="3">
        <v>2</v>
      </c>
      <c r="R32" s="3">
        <v>1</v>
      </c>
      <c r="S32" s="39">
        <f t="shared" ref="S32:S49" si="15">P32+(2*Q32)+(3*R32)</f>
        <v>22</v>
      </c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G32" s="37" t="s">
        <v>115</v>
      </c>
      <c r="AH32" s="43">
        <v>0</v>
      </c>
      <c r="AI32" s="43">
        <v>19</v>
      </c>
      <c r="AJ32" s="43">
        <v>0</v>
      </c>
      <c r="AK32" s="43">
        <v>0</v>
      </c>
      <c r="AL32" s="44">
        <f>AI32+(2*AJ32)+(3*AK32)</f>
        <v>19</v>
      </c>
      <c r="AM32" s="37" t="s">
        <v>115</v>
      </c>
      <c r="AN32" s="43">
        <v>0</v>
      </c>
      <c r="AO32" s="43">
        <v>19</v>
      </c>
      <c r="AP32" s="43">
        <v>0</v>
      </c>
      <c r="AQ32" s="43">
        <v>0</v>
      </c>
      <c r="AR32" s="44">
        <f>AO32+(2*AP32)+(3*AQ32)</f>
        <v>19</v>
      </c>
      <c r="AS32" s="37" t="s">
        <v>115</v>
      </c>
      <c r="AT32" s="43">
        <v>0</v>
      </c>
      <c r="AU32" s="43">
        <v>19</v>
      </c>
      <c r="AV32" s="43">
        <v>0</v>
      </c>
      <c r="AW32" s="43">
        <v>0</v>
      </c>
      <c r="AX32" s="44">
        <f>AU32+(2*AV32)+(3*AW32)</f>
        <v>19</v>
      </c>
      <c r="AY32" s="43"/>
      <c r="AZ32" s="43"/>
      <c r="BA32" s="43"/>
      <c r="BB32" s="43"/>
      <c r="BC32" s="43"/>
      <c r="BD32" s="43"/>
      <c r="BE32" s="43"/>
      <c r="BF32" s="43"/>
      <c r="BG32" s="43"/>
      <c r="BH32" s="43"/>
      <c r="BI32" s="43"/>
      <c r="BJ32" s="43"/>
      <c r="BL32" s="21" t="s">
        <v>9</v>
      </c>
      <c r="BM32" s="22"/>
      <c r="BN32" s="22"/>
      <c r="BO32" s="22"/>
      <c r="BP32" s="22"/>
      <c r="BQ32" s="23"/>
      <c r="BR32" s="21" t="s">
        <v>10</v>
      </c>
      <c r="BS32" s="22"/>
      <c r="BT32" s="22"/>
      <c r="BU32" s="22"/>
      <c r="BV32" s="22"/>
      <c r="BW32" s="23"/>
      <c r="BX32" s="21" t="s">
        <v>11</v>
      </c>
      <c r="BY32" s="24"/>
      <c r="BZ32" s="24"/>
      <c r="CA32" s="24"/>
      <c r="CB32" s="24"/>
      <c r="CC32" s="25"/>
      <c r="CD32" s="21"/>
      <c r="CE32" s="26"/>
      <c r="CF32" s="26"/>
      <c r="CG32" s="26"/>
      <c r="CH32" s="27" t="s">
        <v>12</v>
      </c>
      <c r="CI32" s="22"/>
      <c r="CJ32" s="22"/>
      <c r="CK32" s="23"/>
      <c r="CL32" s="27" t="s">
        <v>13</v>
      </c>
      <c r="CM32" s="22"/>
      <c r="CN32" s="22"/>
      <c r="CO32" s="23"/>
      <c r="CQ32" s="37" t="s">
        <v>116</v>
      </c>
      <c r="CR32" s="43">
        <v>0</v>
      </c>
      <c r="CS32" s="43">
        <v>16</v>
      </c>
      <c r="CT32" s="43">
        <v>3</v>
      </c>
      <c r="CU32" s="43">
        <v>0</v>
      </c>
      <c r="CV32" s="44">
        <v>22</v>
      </c>
      <c r="CW32" s="37" t="s">
        <v>116</v>
      </c>
      <c r="CX32" s="43">
        <v>0</v>
      </c>
      <c r="CY32" s="43">
        <v>17</v>
      </c>
      <c r="CZ32" s="43">
        <v>2</v>
      </c>
      <c r="DA32" s="43">
        <v>0</v>
      </c>
      <c r="DB32" s="44">
        <v>21</v>
      </c>
      <c r="DC32" s="37" t="s">
        <v>116</v>
      </c>
      <c r="DD32" s="43">
        <v>0</v>
      </c>
      <c r="DE32" s="43">
        <v>17</v>
      </c>
      <c r="DF32" s="43">
        <v>2</v>
      </c>
      <c r="DG32" s="43">
        <v>0</v>
      </c>
      <c r="DH32" s="44">
        <f t="shared" si="9"/>
        <v>21</v>
      </c>
      <c r="DI32" s="43"/>
      <c r="DJ32" s="43"/>
      <c r="DK32" s="43"/>
      <c r="DL32" s="43"/>
      <c r="DM32" s="43"/>
      <c r="DN32" s="43"/>
      <c r="DO32" s="43"/>
      <c r="DP32" s="43"/>
      <c r="DQ32" s="43"/>
      <c r="DR32" s="43"/>
      <c r="DS32" s="43"/>
      <c r="DT32" s="43"/>
      <c r="DU32" s="43"/>
    </row>
    <row r="33" spans="2:125">
      <c r="B33" s="38" t="s">
        <v>117</v>
      </c>
      <c r="C33" s="3">
        <v>2</v>
      </c>
      <c r="D33" s="3">
        <v>14</v>
      </c>
      <c r="E33" s="3">
        <v>3</v>
      </c>
      <c r="F33" s="3">
        <v>0</v>
      </c>
      <c r="G33" s="39">
        <f t="shared" si="13"/>
        <v>20</v>
      </c>
      <c r="H33" s="38" t="s">
        <v>117</v>
      </c>
      <c r="I33" s="3">
        <v>2</v>
      </c>
      <c r="J33" s="3">
        <v>14</v>
      </c>
      <c r="K33" s="3">
        <v>3</v>
      </c>
      <c r="L33" s="3">
        <v>0</v>
      </c>
      <c r="M33" s="39">
        <f t="shared" si="14"/>
        <v>20</v>
      </c>
      <c r="N33" s="38" t="s">
        <v>117</v>
      </c>
      <c r="O33" s="3">
        <v>2</v>
      </c>
      <c r="P33" s="3">
        <v>14</v>
      </c>
      <c r="Q33" s="3">
        <v>3</v>
      </c>
      <c r="R33" s="3">
        <v>0</v>
      </c>
      <c r="S33" s="39">
        <f t="shared" si="15"/>
        <v>20</v>
      </c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G33" s="37" t="s">
        <v>118</v>
      </c>
      <c r="AH33" s="43">
        <v>1</v>
      </c>
      <c r="AI33" s="43">
        <v>16</v>
      </c>
      <c r="AJ33" s="43">
        <v>2</v>
      </c>
      <c r="AK33" s="43">
        <v>0</v>
      </c>
      <c r="AL33" s="44">
        <f t="shared" ref="AL33:AL36" si="16">AI33+(2*AJ33)+(3*AK33)</f>
        <v>20</v>
      </c>
      <c r="AM33" s="37" t="s">
        <v>118</v>
      </c>
      <c r="AN33" s="43">
        <v>1</v>
      </c>
      <c r="AO33" s="43">
        <v>16</v>
      </c>
      <c r="AP33" s="43">
        <v>2</v>
      </c>
      <c r="AQ33" s="43">
        <v>0</v>
      </c>
      <c r="AR33" s="44">
        <f t="shared" ref="AR33:AR36" si="17">AO33+(2*AP33)+(3*AQ33)</f>
        <v>20</v>
      </c>
      <c r="AS33" s="37" t="s">
        <v>118</v>
      </c>
      <c r="AT33" s="43">
        <v>1</v>
      </c>
      <c r="AU33" s="43">
        <v>16</v>
      </c>
      <c r="AV33" s="43">
        <v>2</v>
      </c>
      <c r="AW33" s="43">
        <v>0</v>
      </c>
      <c r="AX33" s="44">
        <f t="shared" ref="AX33:AX36" si="18">AU33+(2*AV33)+(3*AW33)</f>
        <v>20</v>
      </c>
      <c r="AY33" s="43"/>
      <c r="AZ33" s="43"/>
      <c r="BA33" s="43"/>
      <c r="BB33" s="43"/>
      <c r="BC33" s="43"/>
      <c r="BD33" s="43"/>
      <c r="BE33" s="43"/>
      <c r="BF33" s="43"/>
      <c r="BG33" s="43"/>
      <c r="BH33" s="43"/>
      <c r="BI33" s="43"/>
      <c r="BJ33" s="43"/>
      <c r="BL33" s="34" t="s">
        <v>14</v>
      </c>
      <c r="BM33" s="35" t="s">
        <v>15</v>
      </c>
      <c r="BN33" s="35" t="s">
        <v>16</v>
      </c>
      <c r="BO33" s="35" t="s">
        <v>17</v>
      </c>
      <c r="BP33" s="35" t="s">
        <v>18</v>
      </c>
      <c r="BQ33" s="36" t="s">
        <v>19</v>
      </c>
      <c r="BR33" s="34" t="s">
        <v>14</v>
      </c>
      <c r="BS33" s="35" t="s">
        <v>15</v>
      </c>
      <c r="BT33" s="35" t="s">
        <v>16</v>
      </c>
      <c r="BU33" s="35" t="s">
        <v>17</v>
      </c>
      <c r="BV33" s="35" t="s">
        <v>18</v>
      </c>
      <c r="BW33" s="36" t="s">
        <v>19</v>
      </c>
      <c r="BX33" s="34" t="s">
        <v>14</v>
      </c>
      <c r="BY33" s="35" t="s">
        <v>15</v>
      </c>
      <c r="BZ33" s="35" t="s">
        <v>16</v>
      </c>
      <c r="CA33" s="35" t="s">
        <v>17</v>
      </c>
      <c r="CB33" s="35" t="s">
        <v>18</v>
      </c>
      <c r="CC33" s="36" t="s">
        <v>19</v>
      </c>
      <c r="CD33" s="34" t="s">
        <v>20</v>
      </c>
      <c r="CE33" s="35" t="s">
        <v>21</v>
      </c>
      <c r="CF33" s="35" t="s">
        <v>22</v>
      </c>
      <c r="CG33" s="35" t="s">
        <v>23</v>
      </c>
      <c r="CH33" s="34" t="s">
        <v>15</v>
      </c>
      <c r="CI33" s="35" t="s">
        <v>16</v>
      </c>
      <c r="CJ33" s="35" t="s">
        <v>17</v>
      </c>
      <c r="CK33" s="36" t="s">
        <v>18</v>
      </c>
      <c r="CL33" s="34" t="s">
        <v>15</v>
      </c>
      <c r="CM33" s="35" t="s">
        <v>16</v>
      </c>
      <c r="CN33" s="35" t="s">
        <v>17</v>
      </c>
      <c r="CO33" s="36" t="s">
        <v>18</v>
      </c>
      <c r="CQ33" s="45" t="s">
        <v>119</v>
      </c>
      <c r="CR33" s="46">
        <v>0</v>
      </c>
      <c r="CS33" s="46">
        <v>17</v>
      </c>
      <c r="CT33" s="46">
        <v>2</v>
      </c>
      <c r="CU33" s="46">
        <v>0</v>
      </c>
      <c r="CV33" s="47">
        <v>21</v>
      </c>
      <c r="CW33" s="45" t="s">
        <v>119</v>
      </c>
      <c r="CX33" s="46">
        <v>0</v>
      </c>
      <c r="CY33" s="46">
        <v>17</v>
      </c>
      <c r="CZ33" s="46">
        <v>2</v>
      </c>
      <c r="DA33" s="46">
        <v>0</v>
      </c>
      <c r="DB33" s="47">
        <v>21</v>
      </c>
      <c r="DC33" s="45" t="s">
        <v>119</v>
      </c>
      <c r="DD33" s="46">
        <v>0</v>
      </c>
      <c r="DE33" s="46">
        <v>17</v>
      </c>
      <c r="DF33" s="46">
        <v>2</v>
      </c>
      <c r="DG33" s="46">
        <v>0</v>
      </c>
      <c r="DH33" s="47">
        <f t="shared" si="9"/>
        <v>21</v>
      </c>
      <c r="DI33" s="43"/>
      <c r="DJ33" s="43"/>
      <c r="DK33" s="43"/>
      <c r="DL33" s="43"/>
      <c r="DM33" s="43"/>
      <c r="DN33" s="43"/>
      <c r="DO33" s="43"/>
      <c r="DP33" s="43"/>
      <c r="DQ33" s="43"/>
      <c r="DR33" s="43"/>
      <c r="DS33" s="43"/>
      <c r="DT33" s="43"/>
      <c r="DU33" s="43"/>
    </row>
    <row r="34" spans="2:125">
      <c r="B34" s="38" t="s">
        <v>120</v>
      </c>
      <c r="C34" s="3">
        <v>2</v>
      </c>
      <c r="D34" s="3">
        <v>13</v>
      </c>
      <c r="E34" s="3">
        <v>4</v>
      </c>
      <c r="F34" s="3">
        <v>0</v>
      </c>
      <c r="G34" s="39">
        <f t="shared" si="13"/>
        <v>21</v>
      </c>
      <c r="H34" s="38" t="s">
        <v>120</v>
      </c>
      <c r="I34" s="3">
        <v>2</v>
      </c>
      <c r="J34" s="3">
        <v>13</v>
      </c>
      <c r="K34" s="3">
        <v>4</v>
      </c>
      <c r="L34" s="3">
        <v>0</v>
      </c>
      <c r="M34" s="39">
        <f t="shared" si="14"/>
        <v>21</v>
      </c>
      <c r="N34" s="38" t="s">
        <v>120</v>
      </c>
      <c r="O34" s="3">
        <v>2</v>
      </c>
      <c r="P34" s="3">
        <v>13</v>
      </c>
      <c r="Q34" s="3">
        <v>4</v>
      </c>
      <c r="R34" s="3">
        <v>0</v>
      </c>
      <c r="S34" s="39">
        <f t="shared" si="15"/>
        <v>21</v>
      </c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G34" s="37" t="s">
        <v>121</v>
      </c>
      <c r="AH34" s="43">
        <v>1</v>
      </c>
      <c r="AI34" s="43">
        <v>14</v>
      </c>
      <c r="AJ34" s="43">
        <v>4</v>
      </c>
      <c r="AK34" s="43">
        <v>0</v>
      </c>
      <c r="AL34" s="44">
        <f t="shared" si="16"/>
        <v>22</v>
      </c>
      <c r="AM34" s="37" t="s">
        <v>121</v>
      </c>
      <c r="AN34" s="43">
        <v>1</v>
      </c>
      <c r="AO34" s="43">
        <v>14</v>
      </c>
      <c r="AP34" s="43">
        <v>4</v>
      </c>
      <c r="AQ34" s="43">
        <v>0</v>
      </c>
      <c r="AR34" s="44">
        <f t="shared" si="17"/>
        <v>22</v>
      </c>
      <c r="AS34" s="37" t="s">
        <v>121</v>
      </c>
      <c r="AT34" s="43">
        <v>1</v>
      </c>
      <c r="AU34" s="43">
        <v>14</v>
      </c>
      <c r="AV34" s="43">
        <v>4</v>
      </c>
      <c r="AW34" s="43">
        <v>0</v>
      </c>
      <c r="AX34" s="44">
        <f t="shared" si="18"/>
        <v>22</v>
      </c>
      <c r="AY34" s="43"/>
      <c r="AZ34" s="43"/>
      <c r="BA34" s="43"/>
      <c r="BB34" s="43"/>
      <c r="BC34" s="43"/>
      <c r="BD34" s="43"/>
      <c r="BE34" s="43"/>
      <c r="BF34" s="43"/>
      <c r="BG34" s="43"/>
      <c r="BH34" s="43"/>
      <c r="BI34" s="43"/>
      <c r="BJ34" s="43"/>
      <c r="BL34" s="37" t="s">
        <v>122</v>
      </c>
      <c r="BM34" s="43">
        <v>0</v>
      </c>
      <c r="BN34" s="43">
        <v>18</v>
      </c>
      <c r="BO34" s="43">
        <v>1</v>
      </c>
      <c r="BP34" s="43">
        <v>0</v>
      </c>
      <c r="BQ34" s="44">
        <f>BN34+(2*BO34)+(3*BP34)</f>
        <v>20</v>
      </c>
      <c r="BR34" s="37" t="s">
        <v>122</v>
      </c>
      <c r="BS34" s="43">
        <v>0</v>
      </c>
      <c r="BT34" s="43">
        <v>18</v>
      </c>
      <c r="BU34" s="43">
        <v>1</v>
      </c>
      <c r="BV34" s="43">
        <v>0</v>
      </c>
      <c r="BW34" s="44">
        <f>BT34+(2*BU34)+(3*BV34)</f>
        <v>20</v>
      </c>
      <c r="BX34" s="37" t="s">
        <v>122</v>
      </c>
      <c r="BY34" s="43">
        <v>0</v>
      </c>
      <c r="BZ34" s="43">
        <v>18</v>
      </c>
      <c r="CA34" s="43">
        <v>1</v>
      </c>
      <c r="CB34" s="43">
        <v>0</v>
      </c>
      <c r="CC34" s="44">
        <f>BZ34+(2*CA34)+(3*CB34)</f>
        <v>20</v>
      </c>
      <c r="CD34" s="45">
        <f>AVERAGE(CC34:CC37)</f>
        <v>20.75</v>
      </c>
      <c r="CE34" s="46">
        <f>MEDIAN(CC34:CC37)</f>
        <v>20.5</v>
      </c>
      <c r="CF34" s="46">
        <f>STDEV(CC34:CC37)</f>
        <v>0.9574271077563381</v>
      </c>
      <c r="CG34" s="46">
        <f>CF34/SQRT(COUNT(CC34:CC37))</f>
        <v>0.47871355387816905</v>
      </c>
      <c r="CH34" s="45">
        <f>SUM(BY34:BY37)</f>
        <v>1</v>
      </c>
      <c r="CI34" s="46">
        <f>SUM(BZ34:BZ37)</f>
        <v>67</v>
      </c>
      <c r="CJ34" s="46">
        <f>SUM(CA34:CA37)</f>
        <v>8</v>
      </c>
      <c r="CK34" s="47">
        <f>SUM(CB34:CB37)</f>
        <v>0</v>
      </c>
      <c r="CL34" s="45">
        <f>(CH34/(19*COUNT(CC34:CC37)))*100</f>
        <v>1.3157894736842104</v>
      </c>
      <c r="CM34" s="46">
        <f>(CI34/(19*COUNT(CC34:CC37)))*100</f>
        <v>88.157894736842096</v>
      </c>
      <c r="CN34" s="46">
        <f>(CJ34/(19*COUNT(CC34:CC37)))*100</f>
        <v>10.526315789473683</v>
      </c>
      <c r="CO34" s="47">
        <f>(CK34/(19*COUNT(CC34:CC37)))*100</f>
        <v>0</v>
      </c>
      <c r="CQ34" s="3"/>
      <c r="CR34" s="3"/>
      <c r="CS34" s="3"/>
      <c r="CT34" s="3"/>
      <c r="CU34" s="3"/>
      <c r="CV34" s="3"/>
      <c r="CW34" s="3"/>
      <c r="CX34" s="3"/>
      <c r="CY34" s="3"/>
      <c r="CZ34" s="3"/>
      <c r="DA34" s="3"/>
      <c r="DB34" s="3"/>
      <c r="DC34" s="3"/>
      <c r="DD34" s="3"/>
      <c r="DE34" s="3"/>
      <c r="DF34" s="3"/>
      <c r="DG34" s="3"/>
      <c r="DH34" s="3"/>
      <c r="DI34" s="43"/>
      <c r="DJ34" s="43"/>
      <c r="DK34" s="43"/>
      <c r="DL34" s="43"/>
      <c r="DM34" s="43"/>
      <c r="DN34" s="43"/>
      <c r="DO34" s="43"/>
      <c r="DP34" s="43"/>
      <c r="DQ34" s="43"/>
      <c r="DR34" s="43"/>
      <c r="DS34" s="43"/>
      <c r="DT34" s="43"/>
      <c r="DU34" s="43"/>
    </row>
    <row r="35" spans="2:125">
      <c r="B35" s="38" t="s">
        <v>123</v>
      </c>
      <c r="C35" s="3">
        <v>0</v>
      </c>
      <c r="D35" s="3">
        <v>15</v>
      </c>
      <c r="E35" s="3">
        <v>4</v>
      </c>
      <c r="F35" s="3">
        <v>0</v>
      </c>
      <c r="G35" s="39">
        <f t="shared" si="13"/>
        <v>23</v>
      </c>
      <c r="H35" s="38" t="s">
        <v>123</v>
      </c>
      <c r="I35" s="3">
        <v>0</v>
      </c>
      <c r="J35" s="3">
        <v>15</v>
      </c>
      <c r="K35" s="3">
        <v>4</v>
      </c>
      <c r="L35" s="3">
        <v>0</v>
      </c>
      <c r="M35" s="39">
        <f t="shared" si="14"/>
        <v>23</v>
      </c>
      <c r="N35" s="38" t="s">
        <v>123</v>
      </c>
      <c r="O35" s="3">
        <v>0</v>
      </c>
      <c r="P35" s="3">
        <v>15</v>
      </c>
      <c r="Q35" s="3">
        <v>4</v>
      </c>
      <c r="R35" s="3">
        <v>0</v>
      </c>
      <c r="S35" s="39">
        <f t="shared" si="15"/>
        <v>23</v>
      </c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G35" s="37" t="s">
        <v>124</v>
      </c>
      <c r="AH35" s="43">
        <v>0</v>
      </c>
      <c r="AI35" s="43">
        <v>16</v>
      </c>
      <c r="AJ35" s="43">
        <v>3</v>
      </c>
      <c r="AK35" s="43">
        <v>0</v>
      </c>
      <c r="AL35" s="44">
        <f t="shared" si="16"/>
        <v>22</v>
      </c>
      <c r="AM35" s="37" t="s">
        <v>124</v>
      </c>
      <c r="AN35" s="43">
        <v>0</v>
      </c>
      <c r="AO35" s="43">
        <v>16</v>
      </c>
      <c r="AP35" s="43">
        <v>3</v>
      </c>
      <c r="AQ35" s="43">
        <v>0</v>
      </c>
      <c r="AR35" s="44">
        <f t="shared" si="17"/>
        <v>22</v>
      </c>
      <c r="AS35" s="37" t="s">
        <v>124</v>
      </c>
      <c r="AT35" s="43">
        <v>0</v>
      </c>
      <c r="AU35" s="43">
        <v>16</v>
      </c>
      <c r="AV35" s="43">
        <v>3</v>
      </c>
      <c r="AW35" s="43">
        <v>0</v>
      </c>
      <c r="AX35" s="44">
        <f t="shared" si="18"/>
        <v>22</v>
      </c>
      <c r="AY35" s="43"/>
      <c r="AZ35" s="43"/>
      <c r="BA35" s="43"/>
      <c r="BB35" s="43"/>
      <c r="BC35" s="43"/>
      <c r="BD35" s="43"/>
      <c r="BE35" s="43"/>
      <c r="BF35" s="43"/>
      <c r="BG35" s="43"/>
      <c r="BH35" s="43"/>
      <c r="BI35" s="43"/>
      <c r="BJ35" s="43"/>
      <c r="BL35" s="37" t="s">
        <v>125</v>
      </c>
      <c r="BM35" s="43">
        <v>0</v>
      </c>
      <c r="BN35" s="43">
        <v>18</v>
      </c>
      <c r="BO35" s="43">
        <v>1</v>
      </c>
      <c r="BP35" s="43">
        <v>0</v>
      </c>
      <c r="BQ35" s="44">
        <f t="shared" ref="BQ35:BQ37" si="19">BN35+(2*BO35)+(3*BP35)</f>
        <v>20</v>
      </c>
      <c r="BR35" s="37" t="s">
        <v>125</v>
      </c>
      <c r="BS35" s="43">
        <v>0</v>
      </c>
      <c r="BT35" s="43">
        <v>18</v>
      </c>
      <c r="BU35" s="43">
        <v>1</v>
      </c>
      <c r="BV35" s="43">
        <v>0</v>
      </c>
      <c r="BW35" s="44">
        <f t="shared" ref="BW35:BW37" si="20">BT35+(2*BU35)+(3*BV35)</f>
        <v>20</v>
      </c>
      <c r="BX35" s="37" t="s">
        <v>125</v>
      </c>
      <c r="BY35" s="43">
        <v>0</v>
      </c>
      <c r="BZ35" s="43">
        <v>18</v>
      </c>
      <c r="CA35" s="43">
        <v>1</v>
      </c>
      <c r="CB35" s="43">
        <v>0</v>
      </c>
      <c r="CC35" s="44">
        <f t="shared" ref="CC35:CC37" si="21">BZ35+(2*CA35)+(3*CB35)</f>
        <v>20</v>
      </c>
      <c r="CD35" s="43"/>
      <c r="CE35" s="43"/>
      <c r="CF35" s="43"/>
      <c r="CG35" s="43"/>
      <c r="CH35" s="43"/>
      <c r="CI35" s="43"/>
      <c r="CJ35" s="43"/>
      <c r="CK35" s="43"/>
      <c r="CL35" s="43"/>
      <c r="CM35" s="43"/>
      <c r="CN35" s="43"/>
      <c r="CO35" s="43"/>
      <c r="CQ35" s="7" t="s">
        <v>126</v>
      </c>
      <c r="CR35" s="8"/>
      <c r="CS35" s="8"/>
      <c r="CT35" s="8"/>
      <c r="CU35" s="8"/>
      <c r="CV35" s="8"/>
      <c r="CW35" s="8"/>
      <c r="CX35" s="8"/>
      <c r="CY35" s="8"/>
      <c r="CZ35" s="8"/>
      <c r="DA35" s="8"/>
      <c r="DB35" s="8"/>
      <c r="DC35" s="8"/>
      <c r="DD35" s="8"/>
      <c r="DE35" s="8"/>
      <c r="DF35" s="8"/>
      <c r="DG35" s="8"/>
      <c r="DH35" s="8"/>
      <c r="DI35" s="8"/>
      <c r="DJ35" s="8"/>
      <c r="DK35" s="8"/>
      <c r="DL35" s="8"/>
      <c r="DM35" s="8"/>
      <c r="DN35" s="8"/>
      <c r="DO35" s="8"/>
      <c r="DP35" s="8"/>
      <c r="DQ35" s="8"/>
      <c r="DR35" s="8"/>
      <c r="DS35" s="8"/>
      <c r="DT35" s="8"/>
      <c r="DU35" s="9"/>
    </row>
    <row r="36" spans="2:125">
      <c r="B36" s="38" t="s">
        <v>127</v>
      </c>
      <c r="C36" s="3">
        <v>0</v>
      </c>
      <c r="D36" s="3">
        <v>15</v>
      </c>
      <c r="E36" s="3">
        <v>4</v>
      </c>
      <c r="F36" s="3">
        <v>0</v>
      </c>
      <c r="G36" s="39">
        <f t="shared" si="13"/>
        <v>23</v>
      </c>
      <c r="H36" s="38" t="s">
        <v>127</v>
      </c>
      <c r="I36" s="3">
        <v>0</v>
      </c>
      <c r="J36" s="3">
        <v>15</v>
      </c>
      <c r="K36" s="3">
        <v>4</v>
      </c>
      <c r="L36" s="3">
        <v>0</v>
      </c>
      <c r="M36" s="39">
        <f t="shared" si="14"/>
        <v>23</v>
      </c>
      <c r="N36" s="38" t="s">
        <v>127</v>
      </c>
      <c r="O36" s="3">
        <v>0</v>
      </c>
      <c r="P36" s="3">
        <v>15</v>
      </c>
      <c r="Q36" s="3">
        <v>4</v>
      </c>
      <c r="R36" s="3">
        <v>0</v>
      </c>
      <c r="S36" s="39">
        <f t="shared" si="15"/>
        <v>23</v>
      </c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G36" s="45" t="s">
        <v>128</v>
      </c>
      <c r="AH36" s="46">
        <v>1</v>
      </c>
      <c r="AI36" s="46">
        <v>14</v>
      </c>
      <c r="AJ36" s="46">
        <v>4</v>
      </c>
      <c r="AK36" s="46">
        <v>0</v>
      </c>
      <c r="AL36" s="47">
        <f t="shared" si="16"/>
        <v>22</v>
      </c>
      <c r="AM36" s="45" t="s">
        <v>128</v>
      </c>
      <c r="AN36" s="46">
        <v>1</v>
      </c>
      <c r="AO36" s="46">
        <v>14</v>
      </c>
      <c r="AP36" s="46">
        <v>4</v>
      </c>
      <c r="AQ36" s="46">
        <v>0</v>
      </c>
      <c r="AR36" s="47">
        <f t="shared" si="17"/>
        <v>22</v>
      </c>
      <c r="AS36" s="45" t="s">
        <v>128</v>
      </c>
      <c r="AT36" s="46">
        <v>1</v>
      </c>
      <c r="AU36" s="46">
        <v>14</v>
      </c>
      <c r="AV36" s="46">
        <v>4</v>
      </c>
      <c r="AW36" s="46">
        <v>0</v>
      </c>
      <c r="AX36" s="47">
        <f t="shared" si="18"/>
        <v>22</v>
      </c>
      <c r="AY36" s="43"/>
      <c r="AZ36" s="43"/>
      <c r="BA36" s="43"/>
      <c r="BB36" s="43"/>
      <c r="BC36" s="43"/>
      <c r="BD36" s="43"/>
      <c r="BE36" s="43"/>
      <c r="BF36" s="43"/>
      <c r="BG36" s="43"/>
      <c r="BH36" s="43"/>
      <c r="BI36" s="43"/>
      <c r="BJ36" s="43"/>
      <c r="BL36" s="37" t="s">
        <v>129</v>
      </c>
      <c r="BM36" s="43">
        <v>0</v>
      </c>
      <c r="BN36" s="43">
        <v>17</v>
      </c>
      <c r="BO36" s="43">
        <v>2</v>
      </c>
      <c r="BP36" s="43">
        <v>0</v>
      </c>
      <c r="BQ36" s="44">
        <f t="shared" si="19"/>
        <v>21</v>
      </c>
      <c r="BR36" s="37" t="s">
        <v>129</v>
      </c>
      <c r="BS36" s="43">
        <v>0</v>
      </c>
      <c r="BT36" s="43">
        <v>17</v>
      </c>
      <c r="BU36" s="43">
        <v>2</v>
      </c>
      <c r="BV36" s="43">
        <v>0</v>
      </c>
      <c r="BW36" s="44">
        <f t="shared" si="20"/>
        <v>21</v>
      </c>
      <c r="BX36" s="37" t="s">
        <v>129</v>
      </c>
      <c r="BY36" s="43">
        <v>0</v>
      </c>
      <c r="BZ36" s="43">
        <v>17</v>
      </c>
      <c r="CA36" s="43">
        <v>2</v>
      </c>
      <c r="CB36" s="43">
        <v>0</v>
      </c>
      <c r="CC36" s="44">
        <f t="shared" si="21"/>
        <v>21</v>
      </c>
      <c r="CD36" s="43"/>
      <c r="CE36" s="43"/>
      <c r="CF36" s="43"/>
      <c r="CG36" s="43"/>
      <c r="CH36" s="43"/>
      <c r="CI36" s="43"/>
      <c r="CJ36" s="43"/>
      <c r="CK36" s="43"/>
      <c r="CL36" s="43"/>
      <c r="CM36" s="43"/>
      <c r="CN36" s="43"/>
      <c r="CO36" s="43"/>
      <c r="CQ36" s="21" t="s">
        <v>9</v>
      </c>
      <c r="CR36" s="22"/>
      <c r="CS36" s="22"/>
      <c r="CT36" s="22"/>
      <c r="CU36" s="22"/>
      <c r="CV36" s="23"/>
      <c r="CW36" s="21" t="s">
        <v>10</v>
      </c>
      <c r="CX36" s="22"/>
      <c r="CY36" s="22"/>
      <c r="CZ36" s="22"/>
      <c r="DA36" s="22"/>
      <c r="DB36" s="23"/>
      <c r="DC36" s="21" t="s">
        <v>11</v>
      </c>
      <c r="DD36" s="24"/>
      <c r="DE36" s="24"/>
      <c r="DF36" s="24"/>
      <c r="DG36" s="24"/>
      <c r="DH36" s="25"/>
      <c r="DI36" s="28"/>
      <c r="DJ36" s="26"/>
      <c r="DK36" s="26"/>
      <c r="DL36" s="26"/>
      <c r="DM36" s="26"/>
      <c r="DN36" s="27" t="s">
        <v>12</v>
      </c>
      <c r="DO36" s="22"/>
      <c r="DP36" s="22"/>
      <c r="DQ36" s="23"/>
      <c r="DR36" s="27" t="s">
        <v>13</v>
      </c>
      <c r="DS36" s="22"/>
      <c r="DT36" s="22"/>
      <c r="DU36" s="23"/>
    </row>
    <row r="37" spans="2:125">
      <c r="B37" s="38" t="s">
        <v>130</v>
      </c>
      <c r="C37" s="3">
        <v>0</v>
      </c>
      <c r="D37" s="3">
        <v>17</v>
      </c>
      <c r="E37" s="3">
        <v>2</v>
      </c>
      <c r="F37" s="3">
        <v>0</v>
      </c>
      <c r="G37" s="39">
        <f t="shared" si="13"/>
        <v>21</v>
      </c>
      <c r="H37" s="38" t="s">
        <v>130</v>
      </c>
      <c r="I37" s="3">
        <v>0</v>
      </c>
      <c r="J37" s="3">
        <v>17</v>
      </c>
      <c r="K37" s="3">
        <v>2</v>
      </c>
      <c r="L37" s="3">
        <v>0</v>
      </c>
      <c r="M37" s="39">
        <f t="shared" si="14"/>
        <v>21</v>
      </c>
      <c r="N37" s="38" t="s">
        <v>130</v>
      </c>
      <c r="O37" s="3">
        <v>0</v>
      </c>
      <c r="P37" s="3">
        <v>17</v>
      </c>
      <c r="Q37" s="3">
        <v>2</v>
      </c>
      <c r="R37" s="3">
        <v>0</v>
      </c>
      <c r="S37" s="39">
        <f t="shared" si="15"/>
        <v>21</v>
      </c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L37" s="45" t="s">
        <v>131</v>
      </c>
      <c r="BM37" s="46">
        <v>1</v>
      </c>
      <c r="BN37" s="46">
        <v>14</v>
      </c>
      <c r="BO37" s="46">
        <v>4</v>
      </c>
      <c r="BP37" s="46">
        <v>0</v>
      </c>
      <c r="BQ37" s="47">
        <f t="shared" si="19"/>
        <v>22</v>
      </c>
      <c r="BR37" s="45" t="s">
        <v>131</v>
      </c>
      <c r="BS37" s="46">
        <v>1</v>
      </c>
      <c r="BT37" s="46">
        <v>14</v>
      </c>
      <c r="BU37" s="46">
        <v>4</v>
      </c>
      <c r="BV37" s="46">
        <v>0</v>
      </c>
      <c r="BW37" s="47">
        <f t="shared" si="20"/>
        <v>22</v>
      </c>
      <c r="BX37" s="45" t="s">
        <v>131</v>
      </c>
      <c r="BY37" s="46">
        <v>1</v>
      </c>
      <c r="BZ37" s="46">
        <v>14</v>
      </c>
      <c r="CA37" s="46">
        <v>4</v>
      </c>
      <c r="CB37" s="46">
        <v>0</v>
      </c>
      <c r="CC37" s="47">
        <f t="shared" si="21"/>
        <v>22</v>
      </c>
      <c r="CD37" s="43"/>
      <c r="CE37" s="43"/>
      <c r="CF37" s="43"/>
      <c r="CG37" s="43"/>
      <c r="CH37" s="43"/>
      <c r="CI37" s="43"/>
      <c r="CJ37" s="43"/>
      <c r="CK37" s="43"/>
      <c r="CL37" s="43"/>
      <c r="CM37" s="43"/>
      <c r="CN37" s="43"/>
      <c r="CO37" s="43"/>
      <c r="CQ37" s="34" t="s">
        <v>14</v>
      </c>
      <c r="CR37" s="35" t="s">
        <v>15</v>
      </c>
      <c r="CS37" s="35" t="s">
        <v>16</v>
      </c>
      <c r="CT37" s="35" t="s">
        <v>17</v>
      </c>
      <c r="CU37" s="35" t="s">
        <v>18</v>
      </c>
      <c r="CV37" s="36" t="s">
        <v>19</v>
      </c>
      <c r="CW37" s="34" t="s">
        <v>14</v>
      </c>
      <c r="CX37" s="35" t="s">
        <v>15</v>
      </c>
      <c r="CY37" s="35" t="s">
        <v>16</v>
      </c>
      <c r="CZ37" s="35" t="s">
        <v>17</v>
      </c>
      <c r="DA37" s="35" t="s">
        <v>18</v>
      </c>
      <c r="DB37" s="36" t="s">
        <v>19</v>
      </c>
      <c r="DC37" s="34" t="s">
        <v>14</v>
      </c>
      <c r="DD37" s="35" t="s">
        <v>15</v>
      </c>
      <c r="DE37" s="35" t="s">
        <v>16</v>
      </c>
      <c r="DF37" s="35" t="s">
        <v>17</v>
      </c>
      <c r="DG37" s="35" t="s">
        <v>18</v>
      </c>
      <c r="DH37" s="36" t="s">
        <v>19</v>
      </c>
      <c r="DI37" s="37"/>
      <c r="DJ37" s="35" t="s">
        <v>20</v>
      </c>
      <c r="DK37" s="35" t="s">
        <v>21</v>
      </c>
      <c r="DL37" s="35" t="s">
        <v>22</v>
      </c>
      <c r="DM37" s="35" t="s">
        <v>23</v>
      </c>
      <c r="DN37" s="34" t="s">
        <v>15</v>
      </c>
      <c r="DO37" s="35" t="s">
        <v>16</v>
      </c>
      <c r="DP37" s="35" t="s">
        <v>17</v>
      </c>
      <c r="DQ37" s="36" t="s">
        <v>18</v>
      </c>
      <c r="DR37" s="34" t="s">
        <v>15</v>
      </c>
      <c r="DS37" s="35" t="s">
        <v>16</v>
      </c>
      <c r="DT37" s="35" t="s">
        <v>17</v>
      </c>
      <c r="DU37" s="36" t="s">
        <v>18</v>
      </c>
    </row>
    <row r="38" spans="2:125">
      <c r="B38" s="38" t="s">
        <v>132</v>
      </c>
      <c r="C38" s="3">
        <v>0</v>
      </c>
      <c r="D38" s="3">
        <v>17</v>
      </c>
      <c r="E38" s="3">
        <v>2</v>
      </c>
      <c r="F38" s="3">
        <v>0</v>
      </c>
      <c r="G38" s="39">
        <f t="shared" si="13"/>
        <v>21</v>
      </c>
      <c r="H38" s="38" t="s">
        <v>132</v>
      </c>
      <c r="I38" s="3">
        <v>0</v>
      </c>
      <c r="J38" s="3">
        <v>17</v>
      </c>
      <c r="K38" s="3">
        <v>2</v>
      </c>
      <c r="L38" s="3">
        <v>0</v>
      </c>
      <c r="M38" s="39">
        <f t="shared" si="14"/>
        <v>21</v>
      </c>
      <c r="N38" s="38" t="s">
        <v>132</v>
      </c>
      <c r="O38" s="3">
        <v>0</v>
      </c>
      <c r="P38" s="3">
        <v>17</v>
      </c>
      <c r="Q38" s="3">
        <v>2</v>
      </c>
      <c r="R38" s="3">
        <v>0</v>
      </c>
      <c r="S38" s="39">
        <f t="shared" si="15"/>
        <v>21</v>
      </c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G38" s="7" t="s">
        <v>133</v>
      </c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  <c r="AZ38" s="8"/>
      <c r="BA38" s="8"/>
      <c r="BB38" s="8"/>
      <c r="BC38" s="8"/>
      <c r="BD38" s="8"/>
      <c r="BE38" s="8"/>
      <c r="BF38" s="8"/>
      <c r="BG38" s="8"/>
      <c r="BH38" s="8"/>
      <c r="BI38" s="8"/>
      <c r="BJ38" s="9"/>
      <c r="CQ38" s="37" t="s">
        <v>134</v>
      </c>
      <c r="CR38" s="43">
        <v>0</v>
      </c>
      <c r="CS38" s="43">
        <v>17</v>
      </c>
      <c r="CT38" s="43">
        <v>2</v>
      </c>
      <c r="CU38" s="43">
        <v>0</v>
      </c>
      <c r="CV38" s="44">
        <f>CS38+(2*CT38)+(3*CU38)</f>
        <v>21</v>
      </c>
      <c r="CW38" s="37" t="s">
        <v>134</v>
      </c>
      <c r="CX38" s="43">
        <v>0</v>
      </c>
      <c r="CY38" s="43">
        <v>17</v>
      </c>
      <c r="CZ38" s="43">
        <v>2</v>
      </c>
      <c r="DA38" s="43">
        <v>0</v>
      </c>
      <c r="DB38" s="44">
        <f>CY38+(2*CZ38)+(3*DA38)</f>
        <v>21</v>
      </c>
      <c r="DC38" s="37" t="s">
        <v>134</v>
      </c>
      <c r="DD38" s="43">
        <v>0</v>
      </c>
      <c r="DE38" s="43">
        <v>17</v>
      </c>
      <c r="DF38" s="43">
        <v>2</v>
      </c>
      <c r="DG38" s="43">
        <v>0</v>
      </c>
      <c r="DH38" s="44">
        <f>DE38+(2*DF38)+(3*DG38)</f>
        <v>21</v>
      </c>
      <c r="DI38" s="34" t="s">
        <v>28</v>
      </c>
      <c r="DJ38" s="46">
        <f>AVERAGE(DH38:DH59)</f>
        <v>20.863636363636363</v>
      </c>
      <c r="DK38" s="46">
        <f>MEDIAN(DH38:DH59)</f>
        <v>21</v>
      </c>
      <c r="DL38" s="46">
        <f>STDEV(DH38:DH59)</f>
        <v>0.99021183618429864</v>
      </c>
      <c r="DM38" s="46">
        <f>DL38/SQRT(COUNT(DH38:DH59))</f>
        <v>0.21111387281829683</v>
      </c>
      <c r="DN38" s="45">
        <f>SUM(DD38:DD59)</f>
        <v>13</v>
      </c>
      <c r="DO38" s="46">
        <f>SUM(DE38:DE59)</f>
        <v>355</v>
      </c>
      <c r="DP38" s="46">
        <f>SUM(DF38:DF59)</f>
        <v>46</v>
      </c>
      <c r="DQ38" s="47">
        <f>SUM(DG38:DG59)</f>
        <v>4</v>
      </c>
      <c r="DR38" s="45">
        <f>(DN38/(19*COUNT(DH38:DH59)))*100</f>
        <v>3.1100478468899522</v>
      </c>
      <c r="DS38" s="46">
        <f>(DO38/(19*COUNT(DH38:DH59)))*100</f>
        <v>84.928229665071768</v>
      </c>
      <c r="DT38" s="46">
        <f>(DP38/(19*COUNT(DH38:DH59)))*100</f>
        <v>11.004784688995215</v>
      </c>
      <c r="DU38" s="47">
        <f>(DQ38/(19*COUNT(DH38:DH59)))*100</f>
        <v>0.9569377990430622</v>
      </c>
    </row>
    <row r="39" spans="2:125">
      <c r="B39" s="38" t="s">
        <v>135</v>
      </c>
      <c r="C39" s="3">
        <v>0</v>
      </c>
      <c r="D39" s="3">
        <v>19</v>
      </c>
      <c r="E39" s="3">
        <v>0</v>
      </c>
      <c r="F39" s="3">
        <v>0</v>
      </c>
      <c r="G39" s="39">
        <f t="shared" si="13"/>
        <v>19</v>
      </c>
      <c r="H39" s="38" t="s">
        <v>135</v>
      </c>
      <c r="I39" s="3">
        <v>0</v>
      </c>
      <c r="J39" s="3">
        <v>19</v>
      </c>
      <c r="K39" s="3">
        <v>0</v>
      </c>
      <c r="L39" s="3">
        <v>0</v>
      </c>
      <c r="M39" s="39">
        <f t="shared" si="14"/>
        <v>19</v>
      </c>
      <c r="N39" s="38" t="s">
        <v>135</v>
      </c>
      <c r="O39" s="3">
        <v>0</v>
      </c>
      <c r="P39" s="3">
        <v>19</v>
      </c>
      <c r="Q39" s="3">
        <v>0</v>
      </c>
      <c r="R39" s="3">
        <v>0</v>
      </c>
      <c r="S39" s="39">
        <f t="shared" si="15"/>
        <v>19</v>
      </c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G39" s="21" t="s">
        <v>9</v>
      </c>
      <c r="AH39" s="22"/>
      <c r="AI39" s="22"/>
      <c r="AJ39" s="22"/>
      <c r="AK39" s="22"/>
      <c r="AL39" s="23"/>
      <c r="AM39" s="21" t="s">
        <v>10</v>
      </c>
      <c r="AN39" s="22"/>
      <c r="AO39" s="22"/>
      <c r="AP39" s="22"/>
      <c r="AQ39" s="22"/>
      <c r="AR39" s="23"/>
      <c r="AS39" s="21" t="s">
        <v>11</v>
      </c>
      <c r="AT39" s="24"/>
      <c r="AU39" s="24"/>
      <c r="AV39" s="24"/>
      <c r="AW39" s="24"/>
      <c r="AX39" s="25"/>
      <c r="AY39" s="21"/>
      <c r="AZ39" s="26"/>
      <c r="BA39" s="26"/>
      <c r="BB39" s="26"/>
      <c r="BC39" s="27" t="s">
        <v>12</v>
      </c>
      <c r="BD39" s="22"/>
      <c r="BE39" s="22"/>
      <c r="BF39" s="23"/>
      <c r="BG39" s="27" t="s">
        <v>13</v>
      </c>
      <c r="BH39" s="22"/>
      <c r="BI39" s="22"/>
      <c r="BJ39" s="23"/>
      <c r="BL39" s="7" t="s">
        <v>136</v>
      </c>
      <c r="BM39" s="8"/>
      <c r="BN39" s="8"/>
      <c r="BO39" s="8"/>
      <c r="BP39" s="8"/>
      <c r="BQ39" s="8"/>
      <c r="BR39" s="8"/>
      <c r="BS39" s="8"/>
      <c r="BT39" s="8"/>
      <c r="BU39" s="8"/>
      <c r="BV39" s="8"/>
      <c r="BW39" s="8"/>
      <c r="BX39" s="8"/>
      <c r="BY39" s="8"/>
      <c r="BZ39" s="8"/>
      <c r="CA39" s="8"/>
      <c r="CB39" s="8"/>
      <c r="CC39" s="8"/>
      <c r="CD39" s="8"/>
      <c r="CE39" s="8"/>
      <c r="CF39" s="8"/>
      <c r="CG39" s="8"/>
      <c r="CH39" s="8"/>
      <c r="CI39" s="8"/>
      <c r="CJ39" s="8"/>
      <c r="CK39" s="8"/>
      <c r="CL39" s="8"/>
      <c r="CM39" s="8"/>
      <c r="CN39" s="8"/>
      <c r="CO39" s="9"/>
      <c r="CQ39" s="37" t="s">
        <v>137</v>
      </c>
      <c r="CR39" s="43">
        <v>0</v>
      </c>
      <c r="CS39" s="43">
        <v>17</v>
      </c>
      <c r="CT39" s="43">
        <v>2</v>
      </c>
      <c r="CU39" s="43">
        <v>0</v>
      </c>
      <c r="CV39" s="44">
        <f t="shared" ref="CV39:CV59" si="22">CS39+(2*CT39)+(3*CU39)</f>
        <v>21</v>
      </c>
      <c r="CW39" s="37" t="s">
        <v>137</v>
      </c>
      <c r="CX39" s="43">
        <v>0</v>
      </c>
      <c r="CY39" s="43">
        <v>17</v>
      </c>
      <c r="CZ39" s="43">
        <v>2</v>
      </c>
      <c r="DA39" s="43">
        <v>0</v>
      </c>
      <c r="DB39" s="44">
        <f t="shared" ref="DB39:DB59" si="23">CY39+(2*CZ39)+(3*DA39)</f>
        <v>21</v>
      </c>
      <c r="DC39" s="37" t="s">
        <v>137</v>
      </c>
      <c r="DD39" s="43">
        <v>0</v>
      </c>
      <c r="DE39" s="43">
        <v>17</v>
      </c>
      <c r="DF39" s="43">
        <v>2</v>
      </c>
      <c r="DG39" s="43">
        <v>0</v>
      </c>
      <c r="DH39" s="44">
        <f t="shared" ref="DH39:DH59" si="24">DE39+(2*DF39)+(3*DG39)</f>
        <v>21</v>
      </c>
      <c r="DI39" s="48"/>
      <c r="DJ39" s="43"/>
      <c r="DK39" s="43"/>
      <c r="DL39" s="43"/>
      <c r="DM39" s="43"/>
      <c r="DN39" s="43"/>
      <c r="DO39" s="43"/>
      <c r="DP39" s="43"/>
      <c r="DQ39" s="43"/>
      <c r="DR39" s="43"/>
      <c r="DS39" s="43"/>
      <c r="DT39" s="43"/>
      <c r="DU39" s="43"/>
    </row>
    <row r="40" spans="2:125">
      <c r="B40" s="38" t="s">
        <v>138</v>
      </c>
      <c r="C40" s="3">
        <v>1</v>
      </c>
      <c r="D40" s="3">
        <v>15</v>
      </c>
      <c r="E40" s="3">
        <v>3</v>
      </c>
      <c r="F40" s="3">
        <v>0</v>
      </c>
      <c r="G40" s="39">
        <f t="shared" si="13"/>
        <v>21</v>
      </c>
      <c r="H40" s="38" t="s">
        <v>138</v>
      </c>
      <c r="I40" s="3">
        <v>1</v>
      </c>
      <c r="J40" s="3">
        <v>15</v>
      </c>
      <c r="K40" s="3">
        <v>3</v>
      </c>
      <c r="L40" s="3">
        <v>0</v>
      </c>
      <c r="M40" s="39">
        <f t="shared" si="14"/>
        <v>21</v>
      </c>
      <c r="N40" s="38" t="s">
        <v>138</v>
      </c>
      <c r="O40" s="3">
        <v>1</v>
      </c>
      <c r="P40" s="3">
        <v>15</v>
      </c>
      <c r="Q40" s="3">
        <v>3</v>
      </c>
      <c r="R40" s="3">
        <v>0</v>
      </c>
      <c r="S40" s="39">
        <f t="shared" si="15"/>
        <v>21</v>
      </c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G40" s="34" t="s">
        <v>14</v>
      </c>
      <c r="AH40" s="35" t="s">
        <v>15</v>
      </c>
      <c r="AI40" s="35" t="s">
        <v>16</v>
      </c>
      <c r="AJ40" s="35" t="s">
        <v>17</v>
      </c>
      <c r="AK40" s="35" t="s">
        <v>18</v>
      </c>
      <c r="AL40" s="36" t="s">
        <v>19</v>
      </c>
      <c r="AM40" s="34" t="s">
        <v>14</v>
      </c>
      <c r="AN40" s="35" t="s">
        <v>15</v>
      </c>
      <c r="AO40" s="35" t="s">
        <v>16</v>
      </c>
      <c r="AP40" s="35" t="s">
        <v>17</v>
      </c>
      <c r="AQ40" s="35" t="s">
        <v>18</v>
      </c>
      <c r="AR40" s="36" t="s">
        <v>19</v>
      </c>
      <c r="AS40" s="34" t="s">
        <v>14</v>
      </c>
      <c r="AT40" s="35" t="s">
        <v>15</v>
      </c>
      <c r="AU40" s="35" t="s">
        <v>16</v>
      </c>
      <c r="AV40" s="35" t="s">
        <v>17</v>
      </c>
      <c r="AW40" s="35" t="s">
        <v>18</v>
      </c>
      <c r="AX40" s="36" t="s">
        <v>19</v>
      </c>
      <c r="AY40" s="34" t="s">
        <v>20</v>
      </c>
      <c r="AZ40" s="35" t="s">
        <v>21</v>
      </c>
      <c r="BA40" s="35" t="s">
        <v>22</v>
      </c>
      <c r="BB40" s="35" t="s">
        <v>23</v>
      </c>
      <c r="BC40" s="34" t="s">
        <v>15</v>
      </c>
      <c r="BD40" s="35" t="s">
        <v>16</v>
      </c>
      <c r="BE40" s="35" t="s">
        <v>17</v>
      </c>
      <c r="BF40" s="36" t="s">
        <v>18</v>
      </c>
      <c r="BG40" s="34" t="s">
        <v>15</v>
      </c>
      <c r="BH40" s="35" t="s">
        <v>16</v>
      </c>
      <c r="BI40" s="35" t="s">
        <v>17</v>
      </c>
      <c r="BJ40" s="36" t="s">
        <v>18</v>
      </c>
      <c r="BL40" s="21" t="s">
        <v>9</v>
      </c>
      <c r="BM40" s="22"/>
      <c r="BN40" s="22"/>
      <c r="BO40" s="22"/>
      <c r="BP40" s="22"/>
      <c r="BQ40" s="23"/>
      <c r="BR40" s="21" t="s">
        <v>10</v>
      </c>
      <c r="BS40" s="22"/>
      <c r="BT40" s="22"/>
      <c r="BU40" s="22"/>
      <c r="BV40" s="22"/>
      <c r="BW40" s="23"/>
      <c r="BX40" s="21" t="s">
        <v>11</v>
      </c>
      <c r="BY40" s="24"/>
      <c r="BZ40" s="24"/>
      <c r="CA40" s="24"/>
      <c r="CB40" s="24"/>
      <c r="CC40" s="25"/>
      <c r="CD40" s="21"/>
      <c r="CE40" s="26"/>
      <c r="CF40" s="26"/>
      <c r="CG40" s="26"/>
      <c r="CH40" s="27" t="s">
        <v>12</v>
      </c>
      <c r="CI40" s="22"/>
      <c r="CJ40" s="22"/>
      <c r="CK40" s="23"/>
      <c r="CL40" s="27" t="s">
        <v>13</v>
      </c>
      <c r="CM40" s="22"/>
      <c r="CN40" s="22"/>
      <c r="CO40" s="23"/>
      <c r="CQ40" s="37" t="s">
        <v>139</v>
      </c>
      <c r="CR40" s="43">
        <v>0</v>
      </c>
      <c r="CS40" s="43">
        <v>17</v>
      </c>
      <c r="CT40" s="43">
        <v>2</v>
      </c>
      <c r="CU40" s="43">
        <v>0</v>
      </c>
      <c r="CV40" s="44">
        <f t="shared" si="22"/>
        <v>21</v>
      </c>
      <c r="CW40" s="37" t="s">
        <v>139</v>
      </c>
      <c r="CX40" s="43">
        <v>0</v>
      </c>
      <c r="CY40" s="43">
        <v>17</v>
      </c>
      <c r="CZ40" s="43">
        <v>2</v>
      </c>
      <c r="DA40" s="43">
        <v>0</v>
      </c>
      <c r="DB40" s="44">
        <f t="shared" si="23"/>
        <v>21</v>
      </c>
      <c r="DC40" s="37" t="s">
        <v>139</v>
      </c>
      <c r="DD40" s="43">
        <v>0</v>
      </c>
      <c r="DE40" s="43">
        <v>17</v>
      </c>
      <c r="DF40" s="43">
        <v>2</v>
      </c>
      <c r="DG40" s="43">
        <v>0</v>
      </c>
      <c r="DH40" s="44">
        <f t="shared" si="24"/>
        <v>21</v>
      </c>
      <c r="DI40" s="48"/>
      <c r="DJ40" s="43"/>
      <c r="DK40" s="43"/>
      <c r="DL40" s="43"/>
      <c r="DM40" s="43"/>
      <c r="DN40" s="43"/>
      <c r="DO40" s="43"/>
      <c r="DP40" s="43"/>
      <c r="DQ40" s="43"/>
      <c r="DR40" s="43"/>
      <c r="DS40" s="43"/>
      <c r="DT40" s="43"/>
      <c r="DU40" s="43"/>
    </row>
    <row r="41" spans="2:125">
      <c r="B41" s="38" t="s">
        <v>140</v>
      </c>
      <c r="C41" s="3">
        <v>0</v>
      </c>
      <c r="D41" s="3">
        <v>15</v>
      </c>
      <c r="E41" s="3">
        <v>4</v>
      </c>
      <c r="F41" s="3">
        <v>0</v>
      </c>
      <c r="G41" s="39">
        <f t="shared" si="13"/>
        <v>23</v>
      </c>
      <c r="H41" s="38" t="s">
        <v>140</v>
      </c>
      <c r="I41" s="3">
        <v>0</v>
      </c>
      <c r="J41" s="3">
        <v>15</v>
      </c>
      <c r="K41" s="3">
        <v>4</v>
      </c>
      <c r="L41" s="3">
        <v>0</v>
      </c>
      <c r="M41" s="39">
        <f t="shared" si="14"/>
        <v>23</v>
      </c>
      <c r="N41" s="38" t="s">
        <v>140</v>
      </c>
      <c r="O41" s="3">
        <v>0</v>
      </c>
      <c r="P41" s="3">
        <v>15</v>
      </c>
      <c r="Q41" s="3">
        <v>4</v>
      </c>
      <c r="R41" s="3">
        <v>0</v>
      </c>
      <c r="S41" s="39">
        <f t="shared" si="15"/>
        <v>23</v>
      </c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G41" s="37" t="s">
        <v>141</v>
      </c>
      <c r="AH41" s="43">
        <v>0</v>
      </c>
      <c r="AI41" s="43">
        <v>16</v>
      </c>
      <c r="AJ41" s="43">
        <v>3</v>
      </c>
      <c r="AK41" s="43">
        <v>0</v>
      </c>
      <c r="AL41" s="44">
        <f>AI41+(2*AJ41)+(3*AK41)</f>
        <v>22</v>
      </c>
      <c r="AM41" s="37" t="s">
        <v>141</v>
      </c>
      <c r="AN41" s="43">
        <v>0</v>
      </c>
      <c r="AO41" s="43">
        <v>16</v>
      </c>
      <c r="AP41" s="43">
        <v>3</v>
      </c>
      <c r="AQ41" s="43">
        <v>0</v>
      </c>
      <c r="AR41" s="44">
        <f>AO41+(2*AP41)+(3*AQ41)</f>
        <v>22</v>
      </c>
      <c r="AS41" s="37" t="s">
        <v>141</v>
      </c>
      <c r="AT41" s="43">
        <v>0</v>
      </c>
      <c r="AU41" s="43">
        <v>16</v>
      </c>
      <c r="AV41" s="43">
        <v>3</v>
      </c>
      <c r="AW41" s="43">
        <v>0</v>
      </c>
      <c r="AX41" s="44">
        <f>AU41+(2*AV41)+(3*AW41)</f>
        <v>22</v>
      </c>
      <c r="AY41" s="45">
        <f>AVERAGE(AX41:AX68)</f>
        <v>20.714285714285715</v>
      </c>
      <c r="AZ41" s="46">
        <f>MEDIAN(AX41:AX68)</f>
        <v>21</v>
      </c>
      <c r="BA41" s="46">
        <f>STDEV(AX41:AX68)</f>
        <v>1.3839595063960199</v>
      </c>
      <c r="BB41" s="46">
        <f>BA41/SQRT(COUNT(AX41:AX68))</f>
        <v>0.26154376275054092</v>
      </c>
      <c r="BC41" s="45">
        <f>SUM(AT41:AT68)</f>
        <v>5</v>
      </c>
      <c r="BD41" s="46">
        <f>SUM(AU41:AU68)</f>
        <v>474</v>
      </c>
      <c r="BE41" s="46">
        <f>SUM(AV41:AV68)</f>
        <v>53</v>
      </c>
      <c r="BF41" s="47">
        <f>SUM(AW41:AW68)</f>
        <v>0</v>
      </c>
      <c r="BG41" s="45">
        <f>(BC41/(19*COUNT(AX41:AX68)))*100</f>
        <v>0.93984962406015038</v>
      </c>
      <c r="BH41" s="46">
        <f>(BD41/(19*COUNT(AX41:AX68)))*100</f>
        <v>89.097744360902254</v>
      </c>
      <c r="BI41" s="46">
        <f>(BE41/(19*COUNT(AX41:AX68)))*100</f>
        <v>9.9624060150375939</v>
      </c>
      <c r="BJ41" s="47">
        <f>(BF41/(19*COUNT(AX41:AX68)))*100</f>
        <v>0</v>
      </c>
      <c r="BL41" s="34" t="s">
        <v>14</v>
      </c>
      <c r="BM41" s="35" t="s">
        <v>15</v>
      </c>
      <c r="BN41" s="35" t="s">
        <v>16</v>
      </c>
      <c r="BO41" s="35" t="s">
        <v>17</v>
      </c>
      <c r="BP41" s="35" t="s">
        <v>18</v>
      </c>
      <c r="BQ41" s="36" t="s">
        <v>19</v>
      </c>
      <c r="BR41" s="34" t="s">
        <v>14</v>
      </c>
      <c r="BS41" s="35" t="s">
        <v>15</v>
      </c>
      <c r="BT41" s="35" t="s">
        <v>16</v>
      </c>
      <c r="BU41" s="35" t="s">
        <v>17</v>
      </c>
      <c r="BV41" s="35" t="s">
        <v>18</v>
      </c>
      <c r="BW41" s="36" t="s">
        <v>19</v>
      </c>
      <c r="BX41" s="34" t="s">
        <v>14</v>
      </c>
      <c r="BY41" s="35" t="s">
        <v>15</v>
      </c>
      <c r="BZ41" s="35" t="s">
        <v>16</v>
      </c>
      <c r="CA41" s="35" t="s">
        <v>17</v>
      </c>
      <c r="CB41" s="35" t="s">
        <v>18</v>
      </c>
      <c r="CC41" s="36" t="s">
        <v>19</v>
      </c>
      <c r="CD41" s="34" t="s">
        <v>20</v>
      </c>
      <c r="CE41" s="35" t="s">
        <v>21</v>
      </c>
      <c r="CF41" s="35" t="s">
        <v>22</v>
      </c>
      <c r="CG41" s="35" t="s">
        <v>23</v>
      </c>
      <c r="CH41" s="34" t="s">
        <v>15</v>
      </c>
      <c r="CI41" s="35" t="s">
        <v>16</v>
      </c>
      <c r="CJ41" s="35" t="s">
        <v>17</v>
      </c>
      <c r="CK41" s="36" t="s">
        <v>18</v>
      </c>
      <c r="CL41" s="34" t="s">
        <v>15</v>
      </c>
      <c r="CM41" s="35" t="s">
        <v>16</v>
      </c>
      <c r="CN41" s="35" t="s">
        <v>17</v>
      </c>
      <c r="CO41" s="36" t="s">
        <v>18</v>
      </c>
      <c r="CQ41" s="37" t="s">
        <v>142</v>
      </c>
      <c r="CR41" s="43">
        <v>1</v>
      </c>
      <c r="CS41" s="43">
        <v>14</v>
      </c>
      <c r="CT41" s="43">
        <v>4</v>
      </c>
      <c r="CU41" s="43">
        <v>0</v>
      </c>
      <c r="CV41" s="44">
        <f t="shared" si="22"/>
        <v>22</v>
      </c>
      <c r="CW41" s="37" t="s">
        <v>142</v>
      </c>
      <c r="CX41" s="43">
        <v>1</v>
      </c>
      <c r="CY41" s="43">
        <v>14</v>
      </c>
      <c r="CZ41" s="43">
        <v>4</v>
      </c>
      <c r="DA41" s="43">
        <v>0</v>
      </c>
      <c r="DB41" s="44">
        <f t="shared" si="23"/>
        <v>22</v>
      </c>
      <c r="DC41" s="37" t="s">
        <v>142</v>
      </c>
      <c r="DD41" s="43">
        <v>1</v>
      </c>
      <c r="DE41" s="43">
        <v>14</v>
      </c>
      <c r="DF41" s="43">
        <v>4</v>
      </c>
      <c r="DG41" s="43">
        <v>0</v>
      </c>
      <c r="DH41" s="44">
        <f t="shared" si="24"/>
        <v>22</v>
      </c>
      <c r="DI41" s="48"/>
      <c r="DJ41" s="43"/>
      <c r="DK41" s="43"/>
      <c r="DL41" s="43"/>
      <c r="DM41" s="43"/>
      <c r="DN41" s="43"/>
      <c r="DO41" s="43"/>
      <c r="DP41" s="43"/>
      <c r="DQ41" s="43"/>
      <c r="DR41" s="43"/>
      <c r="DS41" s="43"/>
      <c r="DT41" s="43"/>
      <c r="DU41" s="43"/>
    </row>
    <row r="42" spans="2:125">
      <c r="B42" s="38" t="s">
        <v>143</v>
      </c>
      <c r="C42" s="3">
        <v>1</v>
      </c>
      <c r="D42" s="3">
        <v>17</v>
      </c>
      <c r="E42" s="3">
        <v>0</v>
      </c>
      <c r="F42" s="3">
        <v>1</v>
      </c>
      <c r="G42" s="39">
        <f t="shared" si="13"/>
        <v>20</v>
      </c>
      <c r="H42" s="38" t="s">
        <v>143</v>
      </c>
      <c r="I42" s="3">
        <v>1</v>
      </c>
      <c r="J42" s="3">
        <v>17</v>
      </c>
      <c r="K42" s="3">
        <v>0</v>
      </c>
      <c r="L42" s="3">
        <v>1</v>
      </c>
      <c r="M42" s="39">
        <f t="shared" si="14"/>
        <v>20</v>
      </c>
      <c r="N42" s="38" t="s">
        <v>143</v>
      </c>
      <c r="O42" s="3">
        <v>1</v>
      </c>
      <c r="P42" s="3">
        <v>17</v>
      </c>
      <c r="Q42" s="3">
        <v>0</v>
      </c>
      <c r="R42" s="3">
        <v>1</v>
      </c>
      <c r="S42" s="39">
        <f t="shared" si="15"/>
        <v>20</v>
      </c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G42" s="37" t="s">
        <v>144</v>
      </c>
      <c r="AH42" s="43">
        <v>0</v>
      </c>
      <c r="AI42" s="43">
        <v>19</v>
      </c>
      <c r="AJ42" s="43">
        <v>0</v>
      </c>
      <c r="AK42" s="43">
        <v>0</v>
      </c>
      <c r="AL42" s="44">
        <f t="shared" ref="AL42:AL47" si="25">AI42+(2*AJ42)+(3*AK42)</f>
        <v>19</v>
      </c>
      <c r="AM42" s="37" t="s">
        <v>144</v>
      </c>
      <c r="AN42" s="43">
        <v>0</v>
      </c>
      <c r="AO42" s="43">
        <v>19</v>
      </c>
      <c r="AP42" s="43">
        <v>0</v>
      </c>
      <c r="AQ42" s="43">
        <v>0</v>
      </c>
      <c r="AR42" s="44">
        <f t="shared" ref="AR42:AR47" si="26">AO42+(2*AP42)+(3*AQ42)</f>
        <v>19</v>
      </c>
      <c r="AS42" s="37" t="s">
        <v>144</v>
      </c>
      <c r="AT42" s="43">
        <v>0</v>
      </c>
      <c r="AU42" s="43">
        <v>19</v>
      </c>
      <c r="AV42" s="43">
        <v>0</v>
      </c>
      <c r="AW42" s="43">
        <v>0</v>
      </c>
      <c r="AX42" s="44">
        <f t="shared" ref="AX42:AX47" si="27">AU42+(2*AV42)+(3*AW42)</f>
        <v>19</v>
      </c>
      <c r="AY42" s="43"/>
      <c r="AZ42" s="43"/>
      <c r="BA42" s="43"/>
      <c r="BB42" s="43"/>
      <c r="BC42" s="43"/>
      <c r="BD42" s="43"/>
      <c r="BE42" s="43"/>
      <c r="BF42" s="43"/>
      <c r="BG42" s="43"/>
      <c r="BH42" s="43"/>
      <c r="BI42" s="43"/>
      <c r="BJ42" s="43"/>
      <c r="BL42" s="37" t="s">
        <v>145</v>
      </c>
      <c r="BM42" s="43">
        <v>1</v>
      </c>
      <c r="BN42" s="43">
        <v>16</v>
      </c>
      <c r="BO42" s="43">
        <v>2</v>
      </c>
      <c r="BP42" s="43">
        <v>0</v>
      </c>
      <c r="BQ42" s="44">
        <f>BN42+(2*BO42)+(3*BP42)</f>
        <v>20</v>
      </c>
      <c r="BR42" s="37" t="s">
        <v>145</v>
      </c>
      <c r="BS42" s="43">
        <v>1</v>
      </c>
      <c r="BT42" s="43">
        <v>16</v>
      </c>
      <c r="BU42" s="43">
        <v>2</v>
      </c>
      <c r="BV42" s="43">
        <v>0</v>
      </c>
      <c r="BW42" s="44">
        <f>BT42+(2*BU42)+(3*BV42)</f>
        <v>20</v>
      </c>
      <c r="BX42" s="37" t="s">
        <v>145</v>
      </c>
      <c r="BY42" s="43">
        <v>1</v>
      </c>
      <c r="BZ42" s="43">
        <v>16</v>
      </c>
      <c r="CA42" s="43">
        <v>2</v>
      </c>
      <c r="CB42" s="43">
        <v>0</v>
      </c>
      <c r="CC42" s="44">
        <f>BZ42+(2*CA42)+(3*CB42)</f>
        <v>20</v>
      </c>
      <c r="CD42" s="45">
        <f>AVERAGE(CC42:CC54)</f>
        <v>20.53846153846154</v>
      </c>
      <c r="CE42" s="46">
        <f>MEDIAN(CC42:CC54)</f>
        <v>20</v>
      </c>
      <c r="CF42" s="46">
        <f>STDEV(CC42:CC54)</f>
        <v>1.7614096918559585</v>
      </c>
      <c r="CG42" s="46">
        <f>CF42/SQRT(COUNT(CC42:CC54))</f>
        <v>0.48852715085276033</v>
      </c>
      <c r="CH42" s="45">
        <f>SUM(BY42:BY54)</f>
        <v>6</v>
      </c>
      <c r="CI42" s="46">
        <f>SUM(BZ42:BZ54)</f>
        <v>215</v>
      </c>
      <c r="CJ42" s="46">
        <f>SUM(CA42:CA54)</f>
        <v>26</v>
      </c>
      <c r="CK42" s="47">
        <f>SUM(CB42:CB54)</f>
        <v>0</v>
      </c>
      <c r="CL42" s="45">
        <f>(CH42/(19*COUNT(CC42:CC54)))*100</f>
        <v>2.42914979757085</v>
      </c>
      <c r="CM42" s="46">
        <f>(CI42/(19*COUNT(CC42:CC54)))*100</f>
        <v>87.044534412955471</v>
      </c>
      <c r="CN42" s="46">
        <f>(CJ42/(19*COUNT(CC42:CC54)))*100</f>
        <v>10.526315789473683</v>
      </c>
      <c r="CO42" s="47">
        <f>(CK42/(19*COUNT(CC42:CC54)))*100</f>
        <v>0</v>
      </c>
      <c r="CQ42" s="37" t="s">
        <v>146</v>
      </c>
      <c r="CR42" s="43">
        <v>1</v>
      </c>
      <c r="CS42" s="43">
        <v>14</v>
      </c>
      <c r="CT42" s="43">
        <v>4</v>
      </c>
      <c r="CU42" s="43">
        <v>0</v>
      </c>
      <c r="CV42" s="44">
        <f t="shared" si="22"/>
        <v>22</v>
      </c>
      <c r="CW42" s="37" t="s">
        <v>146</v>
      </c>
      <c r="CX42" s="43">
        <v>1</v>
      </c>
      <c r="CY42" s="43">
        <v>14</v>
      </c>
      <c r="CZ42" s="43">
        <v>4</v>
      </c>
      <c r="DA42" s="43">
        <v>0</v>
      </c>
      <c r="DB42" s="44">
        <f t="shared" si="23"/>
        <v>22</v>
      </c>
      <c r="DC42" s="37" t="s">
        <v>146</v>
      </c>
      <c r="DD42" s="43">
        <v>1</v>
      </c>
      <c r="DE42" s="43">
        <v>14</v>
      </c>
      <c r="DF42" s="43">
        <v>4</v>
      </c>
      <c r="DG42" s="43">
        <v>0</v>
      </c>
      <c r="DH42" s="44">
        <f t="shared" si="24"/>
        <v>22</v>
      </c>
      <c r="DI42" s="43"/>
      <c r="DJ42" s="43"/>
      <c r="DK42" s="43"/>
      <c r="DL42" s="43"/>
      <c r="DM42" s="43"/>
      <c r="DN42" s="43"/>
      <c r="DO42" s="43"/>
      <c r="DP42" s="43"/>
      <c r="DQ42" s="43"/>
      <c r="DR42" s="43"/>
      <c r="DS42" s="43"/>
      <c r="DT42" s="43"/>
      <c r="DU42" s="43"/>
    </row>
    <row r="43" spans="2:125">
      <c r="B43" s="38" t="s">
        <v>147</v>
      </c>
      <c r="C43" s="3">
        <v>2</v>
      </c>
      <c r="D43" s="3">
        <v>15</v>
      </c>
      <c r="E43" s="3">
        <v>0</v>
      </c>
      <c r="F43" s="3">
        <v>2</v>
      </c>
      <c r="G43" s="39">
        <f t="shared" si="13"/>
        <v>21</v>
      </c>
      <c r="H43" s="38" t="s">
        <v>147</v>
      </c>
      <c r="I43" s="3">
        <v>2</v>
      </c>
      <c r="J43" s="3">
        <v>15</v>
      </c>
      <c r="K43" s="3">
        <v>0</v>
      </c>
      <c r="L43" s="3">
        <v>2</v>
      </c>
      <c r="M43" s="39">
        <f t="shared" si="14"/>
        <v>21</v>
      </c>
      <c r="N43" s="38" t="s">
        <v>147</v>
      </c>
      <c r="O43" s="3">
        <v>2</v>
      </c>
      <c r="P43" s="3">
        <v>15</v>
      </c>
      <c r="Q43" s="3">
        <v>0</v>
      </c>
      <c r="R43" s="3">
        <v>2</v>
      </c>
      <c r="S43" s="39">
        <f t="shared" si="15"/>
        <v>21</v>
      </c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G43" s="37" t="s">
        <v>148</v>
      </c>
      <c r="AH43" s="43">
        <v>0</v>
      </c>
      <c r="AI43" s="43">
        <v>19</v>
      </c>
      <c r="AJ43" s="43">
        <v>0</v>
      </c>
      <c r="AK43" s="43">
        <v>0</v>
      </c>
      <c r="AL43" s="44">
        <f t="shared" si="25"/>
        <v>19</v>
      </c>
      <c r="AM43" s="37" t="s">
        <v>148</v>
      </c>
      <c r="AN43" s="43">
        <v>0</v>
      </c>
      <c r="AO43" s="43">
        <v>19</v>
      </c>
      <c r="AP43" s="43">
        <v>0</v>
      </c>
      <c r="AQ43" s="43">
        <v>0</v>
      </c>
      <c r="AR43" s="44">
        <f t="shared" si="26"/>
        <v>19</v>
      </c>
      <c r="AS43" s="37" t="s">
        <v>148</v>
      </c>
      <c r="AT43" s="43">
        <v>0</v>
      </c>
      <c r="AU43" s="43">
        <v>19</v>
      </c>
      <c r="AV43" s="43">
        <v>0</v>
      </c>
      <c r="AW43" s="43">
        <v>0</v>
      </c>
      <c r="AX43" s="44">
        <f t="shared" si="27"/>
        <v>19</v>
      </c>
      <c r="AY43" s="43"/>
      <c r="AZ43" s="43"/>
      <c r="BA43" s="43"/>
      <c r="BB43" s="43"/>
      <c r="BC43" s="43"/>
      <c r="BD43" s="43"/>
      <c r="BE43" s="43"/>
      <c r="BF43" s="43"/>
      <c r="BG43" s="43"/>
      <c r="BH43" s="43"/>
      <c r="BI43" s="43"/>
      <c r="BJ43" s="43"/>
      <c r="BL43" s="37" t="s">
        <v>149</v>
      </c>
      <c r="BM43" s="43">
        <v>2</v>
      </c>
      <c r="BN43" s="43">
        <v>16</v>
      </c>
      <c r="BO43" s="43">
        <v>1</v>
      </c>
      <c r="BP43" s="43">
        <v>0</v>
      </c>
      <c r="BQ43" s="44">
        <f t="shared" ref="BQ43:BQ54" si="28">BN43+(2*BO43)+(3*BP43)</f>
        <v>18</v>
      </c>
      <c r="BR43" s="37" t="s">
        <v>149</v>
      </c>
      <c r="BS43" s="43">
        <v>2</v>
      </c>
      <c r="BT43" s="43">
        <v>16</v>
      </c>
      <c r="BU43" s="43">
        <v>1</v>
      </c>
      <c r="BV43" s="43">
        <v>0</v>
      </c>
      <c r="BW43" s="44">
        <f t="shared" ref="BW43:BW54" si="29">BT43+(2*BU43)+(3*BV43)</f>
        <v>18</v>
      </c>
      <c r="BX43" s="37" t="s">
        <v>149</v>
      </c>
      <c r="BY43" s="43">
        <v>2</v>
      </c>
      <c r="BZ43" s="43">
        <v>16</v>
      </c>
      <c r="CA43" s="43">
        <v>1</v>
      </c>
      <c r="CB43" s="43">
        <v>0</v>
      </c>
      <c r="CC43" s="44">
        <f t="shared" ref="CC43:CC54" si="30">BZ43+(2*CA43)+(3*CB43)</f>
        <v>18</v>
      </c>
      <c r="CD43" s="43"/>
      <c r="CE43" s="43"/>
      <c r="CF43" s="43"/>
      <c r="CG43" s="43"/>
      <c r="CH43" s="43"/>
      <c r="CI43" s="43"/>
      <c r="CJ43" s="43"/>
      <c r="CK43" s="43"/>
      <c r="CL43" s="43"/>
      <c r="CM43" s="43"/>
      <c r="CN43" s="43"/>
      <c r="CO43" s="43"/>
      <c r="CQ43" s="37" t="s">
        <v>150</v>
      </c>
      <c r="CR43" s="43">
        <v>0</v>
      </c>
      <c r="CS43" s="43">
        <v>17</v>
      </c>
      <c r="CT43" s="43">
        <v>2</v>
      </c>
      <c r="CU43" s="43">
        <v>0</v>
      </c>
      <c r="CV43" s="44">
        <f t="shared" si="22"/>
        <v>21</v>
      </c>
      <c r="CW43" s="37" t="s">
        <v>150</v>
      </c>
      <c r="CX43" s="43">
        <v>0</v>
      </c>
      <c r="CY43" s="43">
        <v>18</v>
      </c>
      <c r="CZ43" s="43">
        <v>1</v>
      </c>
      <c r="DA43" s="43">
        <v>0</v>
      </c>
      <c r="DB43" s="44">
        <f t="shared" si="23"/>
        <v>20</v>
      </c>
      <c r="DC43" s="37" t="s">
        <v>150</v>
      </c>
      <c r="DD43" s="43">
        <v>0</v>
      </c>
      <c r="DE43" s="43">
        <v>18</v>
      </c>
      <c r="DF43" s="43">
        <v>1</v>
      </c>
      <c r="DG43" s="43">
        <v>0</v>
      </c>
      <c r="DH43" s="44">
        <f t="shared" si="24"/>
        <v>20</v>
      </c>
      <c r="DI43" s="43"/>
      <c r="DJ43" s="43"/>
      <c r="DK43" s="43"/>
      <c r="DL43" s="43"/>
      <c r="DM43" s="43"/>
      <c r="DN43" s="43"/>
      <c r="DO43" s="43"/>
      <c r="DP43" s="43"/>
      <c r="DQ43" s="43"/>
      <c r="DR43" s="43"/>
      <c r="DS43" s="43"/>
      <c r="DT43" s="43"/>
      <c r="DU43" s="43"/>
    </row>
    <row r="44" spans="2:125">
      <c r="B44" s="38" t="s">
        <v>151</v>
      </c>
      <c r="C44" s="3">
        <v>0</v>
      </c>
      <c r="D44" s="3">
        <v>19</v>
      </c>
      <c r="E44" s="3">
        <v>0</v>
      </c>
      <c r="F44" s="3">
        <v>0</v>
      </c>
      <c r="G44" s="39">
        <f t="shared" si="13"/>
        <v>19</v>
      </c>
      <c r="H44" s="38" t="s">
        <v>151</v>
      </c>
      <c r="I44" s="3">
        <v>0</v>
      </c>
      <c r="J44" s="3">
        <v>19</v>
      </c>
      <c r="K44" s="3">
        <v>0</v>
      </c>
      <c r="L44" s="3">
        <v>0</v>
      </c>
      <c r="M44" s="39">
        <f t="shared" si="14"/>
        <v>19</v>
      </c>
      <c r="N44" s="38" t="s">
        <v>151</v>
      </c>
      <c r="O44" s="3">
        <v>0</v>
      </c>
      <c r="P44" s="3">
        <v>19</v>
      </c>
      <c r="Q44" s="3">
        <v>0</v>
      </c>
      <c r="R44" s="3">
        <v>0</v>
      </c>
      <c r="S44" s="39">
        <f t="shared" si="15"/>
        <v>19</v>
      </c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G44" s="37" t="s">
        <v>152</v>
      </c>
      <c r="AH44" s="43">
        <v>1</v>
      </c>
      <c r="AI44" s="43">
        <v>15</v>
      </c>
      <c r="AJ44" s="43">
        <v>3</v>
      </c>
      <c r="AK44" s="43">
        <v>0</v>
      </c>
      <c r="AL44" s="44">
        <f t="shared" si="25"/>
        <v>21</v>
      </c>
      <c r="AM44" s="37" t="s">
        <v>152</v>
      </c>
      <c r="AN44" s="43">
        <v>1</v>
      </c>
      <c r="AO44" s="43">
        <v>15</v>
      </c>
      <c r="AP44" s="43">
        <v>3</v>
      </c>
      <c r="AQ44" s="43">
        <v>0</v>
      </c>
      <c r="AR44" s="44">
        <f t="shared" si="26"/>
        <v>21</v>
      </c>
      <c r="AS44" s="37" t="s">
        <v>152</v>
      </c>
      <c r="AT44" s="43">
        <v>1</v>
      </c>
      <c r="AU44" s="43">
        <v>15</v>
      </c>
      <c r="AV44" s="43">
        <v>3</v>
      </c>
      <c r="AW44" s="43">
        <v>0</v>
      </c>
      <c r="AX44" s="44">
        <f t="shared" si="27"/>
        <v>21</v>
      </c>
      <c r="AY44" s="43"/>
      <c r="AZ44" s="43"/>
      <c r="BA44" s="43"/>
      <c r="BB44" s="43"/>
      <c r="BC44" s="43"/>
      <c r="BD44" s="43"/>
      <c r="BE44" s="43"/>
      <c r="BF44" s="43"/>
      <c r="BG44" s="43"/>
      <c r="BH44" s="43"/>
      <c r="BI44" s="43"/>
      <c r="BJ44" s="43"/>
      <c r="BL44" s="37" t="s">
        <v>153</v>
      </c>
      <c r="BM44" s="43">
        <v>0</v>
      </c>
      <c r="BN44" s="43">
        <v>19</v>
      </c>
      <c r="BO44" s="43">
        <v>0</v>
      </c>
      <c r="BP44" s="43">
        <v>0</v>
      </c>
      <c r="BQ44" s="44">
        <f t="shared" si="28"/>
        <v>19</v>
      </c>
      <c r="BR44" s="37" t="s">
        <v>153</v>
      </c>
      <c r="BS44" s="43">
        <v>0</v>
      </c>
      <c r="BT44" s="43">
        <v>19</v>
      </c>
      <c r="BU44" s="43">
        <v>0</v>
      </c>
      <c r="BV44" s="43">
        <v>0</v>
      </c>
      <c r="BW44" s="44">
        <f t="shared" si="29"/>
        <v>19</v>
      </c>
      <c r="BX44" s="37" t="s">
        <v>153</v>
      </c>
      <c r="BY44" s="43">
        <v>0</v>
      </c>
      <c r="BZ44" s="43">
        <v>19</v>
      </c>
      <c r="CA44" s="43">
        <v>0</v>
      </c>
      <c r="CB44" s="43">
        <v>0</v>
      </c>
      <c r="CC44" s="44">
        <f t="shared" si="30"/>
        <v>19</v>
      </c>
      <c r="CD44" s="43"/>
      <c r="CE44" s="43"/>
      <c r="CF44" s="43"/>
      <c r="CG44" s="43"/>
      <c r="CH44" s="43"/>
      <c r="CI44" s="43"/>
      <c r="CJ44" s="43"/>
      <c r="CK44" s="43"/>
      <c r="CL44" s="43"/>
      <c r="CM44" s="43"/>
      <c r="CN44" s="43"/>
      <c r="CO44" s="43"/>
      <c r="CQ44" s="37" t="s">
        <v>154</v>
      </c>
      <c r="CR44" s="43">
        <v>0</v>
      </c>
      <c r="CS44" s="43">
        <v>15</v>
      </c>
      <c r="CT44" s="43">
        <v>4</v>
      </c>
      <c r="CU44" s="43">
        <v>0</v>
      </c>
      <c r="CV44" s="44">
        <f t="shared" si="22"/>
        <v>23</v>
      </c>
      <c r="CW44" s="37" t="s">
        <v>154</v>
      </c>
      <c r="CX44" s="43">
        <v>0</v>
      </c>
      <c r="CY44" s="43">
        <v>15</v>
      </c>
      <c r="CZ44" s="43">
        <v>4</v>
      </c>
      <c r="DA44" s="43">
        <v>0</v>
      </c>
      <c r="DB44" s="44">
        <f t="shared" si="23"/>
        <v>23</v>
      </c>
      <c r="DC44" s="37" t="s">
        <v>154</v>
      </c>
      <c r="DD44" s="43">
        <v>0</v>
      </c>
      <c r="DE44" s="43">
        <v>15</v>
      </c>
      <c r="DF44" s="43">
        <v>4</v>
      </c>
      <c r="DG44" s="43">
        <v>0</v>
      </c>
      <c r="DH44" s="44">
        <f t="shared" si="24"/>
        <v>23</v>
      </c>
      <c r="DI44" s="43"/>
      <c r="DJ44" s="43"/>
      <c r="DK44" s="43"/>
      <c r="DL44" s="43"/>
      <c r="DM44" s="43"/>
      <c r="DN44" s="43"/>
      <c r="DO44" s="43"/>
      <c r="DP44" s="43"/>
      <c r="DQ44" s="43"/>
      <c r="DR44" s="43"/>
      <c r="DS44" s="43"/>
      <c r="DT44" s="43"/>
      <c r="DU44" s="43"/>
    </row>
    <row r="45" spans="2:125">
      <c r="B45" s="38" t="s">
        <v>155</v>
      </c>
      <c r="C45" s="3">
        <v>0</v>
      </c>
      <c r="D45" s="3">
        <v>17</v>
      </c>
      <c r="E45" s="3">
        <v>2</v>
      </c>
      <c r="F45" s="3">
        <v>0</v>
      </c>
      <c r="G45" s="39">
        <f t="shared" si="13"/>
        <v>21</v>
      </c>
      <c r="H45" s="38" t="s">
        <v>155</v>
      </c>
      <c r="I45" s="3">
        <v>0</v>
      </c>
      <c r="J45" s="3">
        <v>17</v>
      </c>
      <c r="K45" s="3">
        <v>2</v>
      </c>
      <c r="L45" s="3">
        <v>0</v>
      </c>
      <c r="M45" s="39">
        <f t="shared" si="14"/>
        <v>21</v>
      </c>
      <c r="N45" s="38" t="s">
        <v>155</v>
      </c>
      <c r="O45" s="3">
        <v>0</v>
      </c>
      <c r="P45" s="3">
        <v>17</v>
      </c>
      <c r="Q45" s="3">
        <v>2</v>
      </c>
      <c r="R45" s="3">
        <v>0</v>
      </c>
      <c r="S45" s="39">
        <f t="shared" si="15"/>
        <v>21</v>
      </c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G45" s="37" t="s">
        <v>156</v>
      </c>
      <c r="AH45" s="43">
        <v>0</v>
      </c>
      <c r="AI45" s="43">
        <v>16</v>
      </c>
      <c r="AJ45" s="43">
        <v>3</v>
      </c>
      <c r="AK45" s="43">
        <v>0</v>
      </c>
      <c r="AL45" s="44">
        <f t="shared" si="25"/>
        <v>22</v>
      </c>
      <c r="AM45" s="37" t="s">
        <v>156</v>
      </c>
      <c r="AN45" s="43">
        <v>0</v>
      </c>
      <c r="AO45" s="43">
        <v>16</v>
      </c>
      <c r="AP45" s="43">
        <v>3</v>
      </c>
      <c r="AQ45" s="43">
        <v>0</v>
      </c>
      <c r="AR45" s="44">
        <f t="shared" si="26"/>
        <v>22</v>
      </c>
      <c r="AS45" s="37" t="s">
        <v>156</v>
      </c>
      <c r="AT45" s="43">
        <v>0</v>
      </c>
      <c r="AU45" s="43">
        <v>16</v>
      </c>
      <c r="AV45" s="43">
        <v>3</v>
      </c>
      <c r="AW45" s="43">
        <v>0</v>
      </c>
      <c r="AX45" s="44">
        <f t="shared" si="27"/>
        <v>22</v>
      </c>
      <c r="AY45" s="43"/>
      <c r="AZ45" s="43"/>
      <c r="BA45" s="43"/>
      <c r="BB45" s="43"/>
      <c r="BC45" s="43"/>
      <c r="BD45" s="43"/>
      <c r="BE45" s="43"/>
      <c r="BF45" s="43"/>
      <c r="BG45" s="43"/>
      <c r="BH45" s="43"/>
      <c r="BI45" s="43"/>
      <c r="BJ45" s="43"/>
      <c r="BL45" s="37" t="s">
        <v>157</v>
      </c>
      <c r="BM45" s="43">
        <v>0</v>
      </c>
      <c r="BN45" s="43">
        <v>15</v>
      </c>
      <c r="BO45" s="43">
        <v>4</v>
      </c>
      <c r="BP45" s="43">
        <v>0</v>
      </c>
      <c r="BQ45" s="44">
        <f t="shared" si="28"/>
        <v>23</v>
      </c>
      <c r="BR45" s="37" t="s">
        <v>157</v>
      </c>
      <c r="BS45" s="43">
        <v>0</v>
      </c>
      <c r="BT45" s="43">
        <v>15</v>
      </c>
      <c r="BU45" s="43">
        <v>4</v>
      </c>
      <c r="BV45" s="43">
        <v>0</v>
      </c>
      <c r="BW45" s="44">
        <f t="shared" si="29"/>
        <v>23</v>
      </c>
      <c r="BX45" s="37" t="s">
        <v>157</v>
      </c>
      <c r="BY45" s="43">
        <v>0</v>
      </c>
      <c r="BZ45" s="43">
        <v>15</v>
      </c>
      <c r="CA45" s="43">
        <v>4</v>
      </c>
      <c r="CB45" s="43">
        <v>0</v>
      </c>
      <c r="CC45" s="44">
        <f t="shared" si="30"/>
        <v>23</v>
      </c>
      <c r="CD45" s="43"/>
      <c r="CE45" s="43"/>
      <c r="CF45" s="43"/>
      <c r="CG45" s="43"/>
      <c r="CH45" s="43"/>
      <c r="CI45" s="43"/>
      <c r="CJ45" s="43"/>
      <c r="CK45" s="43"/>
      <c r="CL45" s="43"/>
      <c r="CM45" s="43"/>
      <c r="CN45" s="43"/>
      <c r="CO45" s="43"/>
      <c r="CQ45" s="37" t="s">
        <v>158</v>
      </c>
      <c r="CR45" s="43">
        <v>0</v>
      </c>
      <c r="CS45" s="43">
        <v>16</v>
      </c>
      <c r="CT45" s="43">
        <v>3</v>
      </c>
      <c r="CU45" s="43">
        <v>0</v>
      </c>
      <c r="CV45" s="44">
        <f t="shared" si="22"/>
        <v>22</v>
      </c>
      <c r="CW45" s="37" t="s">
        <v>158</v>
      </c>
      <c r="CX45" s="43">
        <v>1</v>
      </c>
      <c r="CY45" s="43">
        <v>15</v>
      </c>
      <c r="CZ45" s="43">
        <v>3</v>
      </c>
      <c r="DA45" s="43">
        <v>0</v>
      </c>
      <c r="DB45" s="44">
        <f t="shared" si="23"/>
        <v>21</v>
      </c>
      <c r="DC45" s="37" t="s">
        <v>158</v>
      </c>
      <c r="DD45" s="43">
        <v>1</v>
      </c>
      <c r="DE45" s="43">
        <v>15</v>
      </c>
      <c r="DF45" s="43">
        <v>3</v>
      </c>
      <c r="DG45" s="43">
        <v>0</v>
      </c>
      <c r="DH45" s="44">
        <f t="shared" si="24"/>
        <v>21</v>
      </c>
      <c r="DI45" s="43"/>
      <c r="DJ45" s="43"/>
      <c r="DK45" s="43"/>
      <c r="DL45" s="43"/>
      <c r="DM45" s="43"/>
      <c r="DN45" s="43"/>
      <c r="DO45" s="43"/>
      <c r="DP45" s="43"/>
      <c r="DQ45" s="43"/>
      <c r="DR45" s="43"/>
      <c r="DS45" s="43"/>
      <c r="DT45" s="43"/>
      <c r="DU45" s="43"/>
    </row>
    <row r="46" spans="2:125">
      <c r="B46" s="38" t="s">
        <v>159</v>
      </c>
      <c r="C46" s="3">
        <v>1</v>
      </c>
      <c r="D46" s="3">
        <v>15</v>
      </c>
      <c r="E46" s="3">
        <v>3</v>
      </c>
      <c r="F46" s="3">
        <v>0</v>
      </c>
      <c r="G46" s="39">
        <f t="shared" si="13"/>
        <v>21</v>
      </c>
      <c r="H46" s="38" t="s">
        <v>159</v>
      </c>
      <c r="I46" s="3">
        <v>1</v>
      </c>
      <c r="J46" s="3">
        <v>15</v>
      </c>
      <c r="K46" s="3">
        <v>3</v>
      </c>
      <c r="L46" s="3">
        <v>0</v>
      </c>
      <c r="M46" s="39">
        <f t="shared" si="14"/>
        <v>21</v>
      </c>
      <c r="N46" s="38" t="s">
        <v>159</v>
      </c>
      <c r="O46" s="3">
        <v>1</v>
      </c>
      <c r="P46" s="3">
        <v>15</v>
      </c>
      <c r="Q46" s="3">
        <v>3</v>
      </c>
      <c r="R46" s="3">
        <v>0</v>
      </c>
      <c r="S46" s="39">
        <f t="shared" si="15"/>
        <v>21</v>
      </c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G46" s="37" t="s">
        <v>160</v>
      </c>
      <c r="AH46" s="43">
        <v>2</v>
      </c>
      <c r="AI46" s="43">
        <v>15</v>
      </c>
      <c r="AJ46" s="43">
        <v>2</v>
      </c>
      <c r="AK46" s="43">
        <v>0</v>
      </c>
      <c r="AL46" s="44">
        <f t="shared" si="25"/>
        <v>19</v>
      </c>
      <c r="AM46" s="37" t="s">
        <v>160</v>
      </c>
      <c r="AN46" s="43">
        <v>2</v>
      </c>
      <c r="AO46" s="43">
        <v>15</v>
      </c>
      <c r="AP46" s="43">
        <v>2</v>
      </c>
      <c r="AQ46" s="43">
        <v>0</v>
      </c>
      <c r="AR46" s="44">
        <f t="shared" si="26"/>
        <v>19</v>
      </c>
      <c r="AS46" s="37" t="s">
        <v>160</v>
      </c>
      <c r="AT46" s="43">
        <v>2</v>
      </c>
      <c r="AU46" s="43">
        <v>15</v>
      </c>
      <c r="AV46" s="43">
        <v>2</v>
      </c>
      <c r="AW46" s="43">
        <v>0</v>
      </c>
      <c r="AX46" s="44">
        <f t="shared" si="27"/>
        <v>19</v>
      </c>
      <c r="AY46" s="43"/>
      <c r="AZ46" s="43"/>
      <c r="BA46" s="43"/>
      <c r="BB46" s="43"/>
      <c r="BC46" s="43"/>
      <c r="BD46" s="43"/>
      <c r="BE46" s="43"/>
      <c r="BF46" s="43"/>
      <c r="BG46" s="43"/>
      <c r="BH46" s="43"/>
      <c r="BI46" s="43"/>
      <c r="BJ46" s="43"/>
      <c r="BL46" s="37" t="s">
        <v>161</v>
      </c>
      <c r="BM46" s="43">
        <v>0</v>
      </c>
      <c r="BN46" s="43">
        <v>18</v>
      </c>
      <c r="BO46" s="43">
        <v>1</v>
      </c>
      <c r="BP46" s="43">
        <v>0</v>
      </c>
      <c r="BQ46" s="44">
        <f t="shared" si="28"/>
        <v>20</v>
      </c>
      <c r="BR46" s="37" t="s">
        <v>161</v>
      </c>
      <c r="BS46" s="43">
        <v>0</v>
      </c>
      <c r="BT46" s="43">
        <v>18</v>
      </c>
      <c r="BU46" s="43">
        <v>1</v>
      </c>
      <c r="BV46" s="43">
        <v>0</v>
      </c>
      <c r="BW46" s="44">
        <f t="shared" si="29"/>
        <v>20</v>
      </c>
      <c r="BX46" s="37" t="s">
        <v>161</v>
      </c>
      <c r="BY46" s="43">
        <v>0</v>
      </c>
      <c r="BZ46" s="43">
        <v>18</v>
      </c>
      <c r="CA46" s="43">
        <v>1</v>
      </c>
      <c r="CB46" s="43">
        <v>0</v>
      </c>
      <c r="CC46" s="44">
        <f t="shared" si="30"/>
        <v>20</v>
      </c>
      <c r="CD46" s="43"/>
      <c r="CE46" s="43"/>
      <c r="CF46" s="43"/>
      <c r="CG46" s="43"/>
      <c r="CH46" s="43"/>
      <c r="CI46" s="43"/>
      <c r="CJ46" s="43"/>
      <c r="CK46" s="43"/>
      <c r="CL46" s="43"/>
      <c r="CM46" s="43"/>
      <c r="CN46" s="43"/>
      <c r="CO46" s="43"/>
      <c r="CQ46" s="37" t="s">
        <v>162</v>
      </c>
      <c r="CR46" s="43">
        <v>1</v>
      </c>
      <c r="CS46" s="43">
        <v>17</v>
      </c>
      <c r="CT46" s="43">
        <v>1</v>
      </c>
      <c r="CU46" s="43">
        <v>0</v>
      </c>
      <c r="CV46" s="44">
        <f t="shared" si="22"/>
        <v>19</v>
      </c>
      <c r="CW46" s="37" t="s">
        <v>162</v>
      </c>
      <c r="CX46" s="43">
        <v>1</v>
      </c>
      <c r="CY46" s="43">
        <v>17</v>
      </c>
      <c r="CZ46" s="43">
        <v>1</v>
      </c>
      <c r="DA46" s="43">
        <v>0</v>
      </c>
      <c r="DB46" s="44">
        <f t="shared" si="23"/>
        <v>19</v>
      </c>
      <c r="DC46" s="37" t="s">
        <v>162</v>
      </c>
      <c r="DD46" s="43">
        <v>1</v>
      </c>
      <c r="DE46" s="43">
        <v>17</v>
      </c>
      <c r="DF46" s="43">
        <v>1</v>
      </c>
      <c r="DG46" s="43">
        <v>0</v>
      </c>
      <c r="DH46" s="44">
        <f t="shared" si="24"/>
        <v>19</v>
      </c>
      <c r="DI46" s="43"/>
      <c r="DJ46" s="43"/>
      <c r="DK46" s="43"/>
      <c r="DL46" s="43"/>
      <c r="DM46" s="43"/>
      <c r="DN46" s="43"/>
      <c r="DO46" s="43"/>
      <c r="DP46" s="43"/>
      <c r="DQ46" s="43"/>
      <c r="DR46" s="43"/>
      <c r="DS46" s="43"/>
      <c r="DT46" s="43"/>
      <c r="DU46" s="43"/>
    </row>
    <row r="47" spans="2:125">
      <c r="B47" s="38" t="s">
        <v>163</v>
      </c>
      <c r="C47" s="3">
        <v>1</v>
      </c>
      <c r="D47" s="3">
        <v>14</v>
      </c>
      <c r="E47" s="3">
        <v>4</v>
      </c>
      <c r="F47" s="3">
        <v>0</v>
      </c>
      <c r="G47" s="39">
        <f t="shared" si="13"/>
        <v>22</v>
      </c>
      <c r="H47" s="38" t="s">
        <v>163</v>
      </c>
      <c r="I47" s="3">
        <v>1</v>
      </c>
      <c r="J47" s="3">
        <v>14</v>
      </c>
      <c r="K47" s="3">
        <v>4</v>
      </c>
      <c r="L47" s="3">
        <v>0</v>
      </c>
      <c r="M47" s="39">
        <f t="shared" si="14"/>
        <v>22</v>
      </c>
      <c r="N47" s="38" t="s">
        <v>163</v>
      </c>
      <c r="O47" s="3">
        <v>1</v>
      </c>
      <c r="P47" s="3">
        <v>14</v>
      </c>
      <c r="Q47" s="3">
        <v>4</v>
      </c>
      <c r="R47" s="3">
        <v>0</v>
      </c>
      <c r="S47" s="39">
        <f t="shared" si="15"/>
        <v>22</v>
      </c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G47" s="37" t="s">
        <v>164</v>
      </c>
      <c r="AH47" s="43">
        <v>0</v>
      </c>
      <c r="AI47" s="43">
        <v>15</v>
      </c>
      <c r="AJ47" s="43">
        <v>4</v>
      </c>
      <c r="AK47" s="43">
        <v>0</v>
      </c>
      <c r="AL47" s="44">
        <f t="shared" si="25"/>
        <v>23</v>
      </c>
      <c r="AM47" s="37" t="s">
        <v>164</v>
      </c>
      <c r="AN47" s="43">
        <v>0</v>
      </c>
      <c r="AO47" s="43">
        <v>15</v>
      </c>
      <c r="AP47" s="43">
        <v>4</v>
      </c>
      <c r="AQ47" s="43">
        <v>0</v>
      </c>
      <c r="AR47" s="44">
        <f t="shared" si="26"/>
        <v>23</v>
      </c>
      <c r="AS47" s="37" t="s">
        <v>164</v>
      </c>
      <c r="AT47" s="43">
        <v>0</v>
      </c>
      <c r="AU47" s="43">
        <v>15</v>
      </c>
      <c r="AV47" s="43">
        <v>4</v>
      </c>
      <c r="AW47" s="43">
        <v>0</v>
      </c>
      <c r="AX47" s="44">
        <f t="shared" si="27"/>
        <v>23</v>
      </c>
      <c r="AY47" s="43"/>
      <c r="AZ47" s="43"/>
      <c r="BA47" s="43"/>
      <c r="BB47" s="43"/>
      <c r="BC47" s="43"/>
      <c r="BD47" s="43"/>
      <c r="BE47" s="43"/>
      <c r="BF47" s="43"/>
      <c r="BG47" s="43"/>
      <c r="BH47" s="43"/>
      <c r="BI47" s="43"/>
      <c r="BJ47" s="43"/>
      <c r="BL47" s="37" t="s">
        <v>165</v>
      </c>
      <c r="BM47" s="43">
        <v>1</v>
      </c>
      <c r="BN47" s="43">
        <v>16</v>
      </c>
      <c r="BO47" s="43">
        <v>2</v>
      </c>
      <c r="BP47" s="43">
        <v>0</v>
      </c>
      <c r="BQ47" s="44">
        <f t="shared" si="28"/>
        <v>20</v>
      </c>
      <c r="BR47" s="37" t="s">
        <v>165</v>
      </c>
      <c r="BS47" s="43">
        <v>1</v>
      </c>
      <c r="BT47" s="43">
        <v>16</v>
      </c>
      <c r="BU47" s="43">
        <v>2</v>
      </c>
      <c r="BV47" s="43">
        <v>0</v>
      </c>
      <c r="BW47" s="44">
        <f t="shared" si="29"/>
        <v>20</v>
      </c>
      <c r="BX47" s="37" t="s">
        <v>165</v>
      </c>
      <c r="BY47" s="43">
        <v>1</v>
      </c>
      <c r="BZ47" s="43">
        <v>16</v>
      </c>
      <c r="CA47" s="43">
        <v>2</v>
      </c>
      <c r="CB47" s="43">
        <v>0</v>
      </c>
      <c r="CC47" s="44">
        <f t="shared" si="30"/>
        <v>20</v>
      </c>
      <c r="CD47" s="43"/>
      <c r="CE47" s="43"/>
      <c r="CF47" s="43"/>
      <c r="CG47" s="43"/>
      <c r="CH47" s="43"/>
      <c r="CI47" s="43"/>
      <c r="CJ47" s="43"/>
      <c r="CK47" s="43"/>
      <c r="CL47" s="43"/>
      <c r="CM47" s="43"/>
      <c r="CN47" s="43"/>
      <c r="CO47" s="43"/>
      <c r="CQ47" s="37" t="s">
        <v>166</v>
      </c>
      <c r="CR47" s="43">
        <v>1</v>
      </c>
      <c r="CS47" s="43">
        <v>15</v>
      </c>
      <c r="CT47" s="43">
        <v>3</v>
      </c>
      <c r="CU47" s="43">
        <v>0</v>
      </c>
      <c r="CV47" s="44">
        <f t="shared" si="22"/>
        <v>21</v>
      </c>
      <c r="CW47" s="37" t="s">
        <v>166</v>
      </c>
      <c r="CX47" s="43">
        <v>2</v>
      </c>
      <c r="CY47" s="43">
        <v>14</v>
      </c>
      <c r="CZ47" s="43">
        <v>2</v>
      </c>
      <c r="DA47" s="43">
        <v>1</v>
      </c>
      <c r="DB47" s="44">
        <f t="shared" si="23"/>
        <v>21</v>
      </c>
      <c r="DC47" s="37" t="s">
        <v>166</v>
      </c>
      <c r="DD47" s="43">
        <v>2</v>
      </c>
      <c r="DE47" s="43">
        <v>14</v>
      </c>
      <c r="DF47" s="43">
        <v>2</v>
      </c>
      <c r="DG47" s="43">
        <v>1</v>
      </c>
      <c r="DH47" s="44">
        <f t="shared" si="24"/>
        <v>21</v>
      </c>
      <c r="DI47" s="43"/>
      <c r="DJ47" s="43"/>
      <c r="DK47" s="43"/>
      <c r="DL47" s="43"/>
      <c r="DM47" s="43"/>
      <c r="DN47" s="43"/>
      <c r="DO47" s="43"/>
      <c r="DP47" s="43"/>
      <c r="DQ47" s="43"/>
      <c r="DR47" s="43"/>
      <c r="DS47" s="43"/>
      <c r="DT47" s="43"/>
      <c r="DU47" s="43"/>
    </row>
    <row r="48" spans="2:125">
      <c r="B48" s="38" t="s">
        <v>167</v>
      </c>
      <c r="C48" s="3">
        <v>0</v>
      </c>
      <c r="D48" s="3">
        <v>17</v>
      </c>
      <c r="E48" s="3">
        <v>2</v>
      </c>
      <c r="F48" s="3">
        <v>0</v>
      </c>
      <c r="G48" s="39">
        <f t="shared" si="13"/>
        <v>21</v>
      </c>
      <c r="H48" s="38" t="s">
        <v>167</v>
      </c>
      <c r="I48" s="3">
        <v>0</v>
      </c>
      <c r="J48" s="3">
        <v>17</v>
      </c>
      <c r="K48" s="3">
        <v>2</v>
      </c>
      <c r="L48" s="3">
        <v>0</v>
      </c>
      <c r="M48" s="39">
        <f t="shared" si="14"/>
        <v>21</v>
      </c>
      <c r="N48" s="38" t="s">
        <v>167</v>
      </c>
      <c r="O48" s="3">
        <v>0</v>
      </c>
      <c r="P48" s="3">
        <v>17</v>
      </c>
      <c r="Q48" s="3">
        <v>2</v>
      </c>
      <c r="R48" s="3">
        <v>0</v>
      </c>
      <c r="S48" s="39">
        <f t="shared" si="15"/>
        <v>21</v>
      </c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G48" s="37" t="s">
        <v>168</v>
      </c>
      <c r="AH48" s="43">
        <v>0</v>
      </c>
      <c r="AI48" s="43">
        <v>17</v>
      </c>
      <c r="AJ48" s="43">
        <v>2</v>
      </c>
      <c r="AK48" s="43">
        <v>0</v>
      </c>
      <c r="AL48" s="44">
        <f>AI48+(2*AJ48)+(3*AK48)</f>
        <v>21</v>
      </c>
      <c r="AM48" s="37" t="s">
        <v>168</v>
      </c>
      <c r="AN48" s="43">
        <v>0</v>
      </c>
      <c r="AO48" s="43">
        <v>17</v>
      </c>
      <c r="AP48" s="43">
        <v>2</v>
      </c>
      <c r="AQ48" s="43">
        <v>0</v>
      </c>
      <c r="AR48" s="44">
        <f>AO48+(2*AP48)+(3*AQ48)</f>
        <v>21</v>
      </c>
      <c r="AS48" s="37" t="s">
        <v>168</v>
      </c>
      <c r="AT48" s="43">
        <v>0</v>
      </c>
      <c r="AU48" s="43">
        <v>17</v>
      </c>
      <c r="AV48" s="43">
        <v>2</v>
      </c>
      <c r="AW48" s="43">
        <v>0</v>
      </c>
      <c r="AX48" s="44">
        <f>AU48+(2*AV48)+(3*AW48)</f>
        <v>21</v>
      </c>
      <c r="AY48" s="43"/>
      <c r="AZ48" s="43"/>
      <c r="BA48" s="43"/>
      <c r="BB48" s="43"/>
      <c r="BC48" s="43"/>
      <c r="BD48" s="43"/>
      <c r="BE48" s="43"/>
      <c r="BF48" s="43"/>
      <c r="BG48" s="43"/>
      <c r="BH48" s="43"/>
      <c r="BI48" s="43"/>
      <c r="BJ48" s="43"/>
      <c r="BL48" s="37" t="s">
        <v>169</v>
      </c>
      <c r="BM48" s="43">
        <v>0</v>
      </c>
      <c r="BN48" s="43">
        <v>18</v>
      </c>
      <c r="BO48" s="43">
        <v>1</v>
      </c>
      <c r="BP48" s="43">
        <v>0</v>
      </c>
      <c r="BQ48" s="44">
        <f t="shared" si="28"/>
        <v>20</v>
      </c>
      <c r="BR48" s="37" t="s">
        <v>169</v>
      </c>
      <c r="BS48" s="43">
        <v>0</v>
      </c>
      <c r="BT48" s="43">
        <v>18</v>
      </c>
      <c r="BU48" s="43">
        <v>1</v>
      </c>
      <c r="BV48" s="43">
        <v>0</v>
      </c>
      <c r="BW48" s="44">
        <f t="shared" si="29"/>
        <v>20</v>
      </c>
      <c r="BX48" s="37" t="s">
        <v>169</v>
      </c>
      <c r="BY48" s="43">
        <v>0</v>
      </c>
      <c r="BZ48" s="43">
        <v>18</v>
      </c>
      <c r="CA48" s="43">
        <v>1</v>
      </c>
      <c r="CB48" s="43">
        <v>0</v>
      </c>
      <c r="CC48" s="44">
        <f t="shared" si="30"/>
        <v>20</v>
      </c>
      <c r="CD48" s="43"/>
      <c r="CE48" s="43"/>
      <c r="CF48" s="43"/>
      <c r="CG48" s="43"/>
      <c r="CH48" s="43"/>
      <c r="CI48" s="43"/>
      <c r="CJ48" s="43"/>
      <c r="CK48" s="43"/>
      <c r="CL48" s="43"/>
      <c r="CM48" s="43"/>
      <c r="CN48" s="43"/>
      <c r="CO48" s="43"/>
      <c r="CQ48" s="37" t="s">
        <v>170</v>
      </c>
      <c r="CR48" s="43">
        <v>1</v>
      </c>
      <c r="CS48" s="43">
        <v>16</v>
      </c>
      <c r="CT48" s="43">
        <v>2</v>
      </c>
      <c r="CU48" s="43">
        <v>0</v>
      </c>
      <c r="CV48" s="44">
        <f t="shared" si="22"/>
        <v>20</v>
      </c>
      <c r="CW48" s="37" t="s">
        <v>170</v>
      </c>
      <c r="CX48" s="43">
        <v>1</v>
      </c>
      <c r="CY48" s="43">
        <v>16</v>
      </c>
      <c r="CZ48" s="43">
        <v>2</v>
      </c>
      <c r="DA48" s="43">
        <v>0</v>
      </c>
      <c r="DB48" s="44">
        <f t="shared" si="23"/>
        <v>20</v>
      </c>
      <c r="DC48" s="37" t="s">
        <v>170</v>
      </c>
      <c r="DD48" s="43">
        <v>1</v>
      </c>
      <c r="DE48" s="43">
        <v>16</v>
      </c>
      <c r="DF48" s="43">
        <v>2</v>
      </c>
      <c r="DG48" s="43">
        <v>0</v>
      </c>
      <c r="DH48" s="44">
        <f t="shared" si="24"/>
        <v>20</v>
      </c>
      <c r="DI48" s="43"/>
      <c r="DJ48" s="43"/>
      <c r="DK48" s="43"/>
      <c r="DL48" s="43"/>
      <c r="DM48" s="43"/>
      <c r="DN48" s="43"/>
      <c r="DO48" s="43"/>
      <c r="DP48" s="43"/>
      <c r="DQ48" s="43"/>
      <c r="DR48" s="43"/>
      <c r="DS48" s="43"/>
      <c r="DT48" s="43"/>
      <c r="DU48" s="43"/>
    </row>
    <row r="49" spans="2:125">
      <c r="B49" s="40" t="s">
        <v>171</v>
      </c>
      <c r="C49" s="41">
        <v>0</v>
      </c>
      <c r="D49" s="41">
        <v>17</v>
      </c>
      <c r="E49" s="41">
        <v>2</v>
      </c>
      <c r="F49" s="41">
        <v>0</v>
      </c>
      <c r="G49" s="42">
        <f t="shared" si="13"/>
        <v>21</v>
      </c>
      <c r="H49" s="40" t="s">
        <v>171</v>
      </c>
      <c r="I49" s="41">
        <v>0</v>
      </c>
      <c r="J49" s="41">
        <v>17</v>
      </c>
      <c r="K49" s="41">
        <v>2</v>
      </c>
      <c r="L49" s="41">
        <v>0</v>
      </c>
      <c r="M49" s="42">
        <f t="shared" si="14"/>
        <v>21</v>
      </c>
      <c r="N49" s="40" t="s">
        <v>171</v>
      </c>
      <c r="O49" s="41">
        <v>0</v>
      </c>
      <c r="P49" s="41">
        <v>17</v>
      </c>
      <c r="Q49" s="41">
        <v>2</v>
      </c>
      <c r="R49" s="41">
        <v>0</v>
      </c>
      <c r="S49" s="42">
        <f t="shared" si="15"/>
        <v>21</v>
      </c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G49" s="37" t="s">
        <v>172</v>
      </c>
      <c r="AH49" s="43">
        <v>0</v>
      </c>
      <c r="AI49" s="43">
        <v>17</v>
      </c>
      <c r="AJ49" s="43">
        <v>2</v>
      </c>
      <c r="AK49" s="43">
        <v>0</v>
      </c>
      <c r="AL49" s="44">
        <f t="shared" ref="AL49:AL52" si="31">AI49+(2*AJ49)+(3*AK49)</f>
        <v>21</v>
      </c>
      <c r="AM49" s="37" t="s">
        <v>172</v>
      </c>
      <c r="AN49" s="43">
        <v>0</v>
      </c>
      <c r="AO49" s="43">
        <v>17</v>
      </c>
      <c r="AP49" s="43">
        <v>2</v>
      </c>
      <c r="AQ49" s="43">
        <v>0</v>
      </c>
      <c r="AR49" s="44">
        <f t="shared" ref="AR49:AR52" si="32">AO49+(2*AP49)+(3*AQ49)</f>
        <v>21</v>
      </c>
      <c r="AS49" s="37" t="s">
        <v>172</v>
      </c>
      <c r="AT49" s="43">
        <v>0</v>
      </c>
      <c r="AU49" s="43">
        <v>17</v>
      </c>
      <c r="AV49" s="43">
        <v>2</v>
      </c>
      <c r="AW49" s="43">
        <v>0</v>
      </c>
      <c r="AX49" s="44">
        <f t="shared" ref="AX49:AX52" si="33">AU49+(2*AV49)+(3*AW49)</f>
        <v>21</v>
      </c>
      <c r="AY49" s="43"/>
      <c r="AZ49" s="43"/>
      <c r="BA49" s="43"/>
      <c r="BB49" s="43"/>
      <c r="BC49" s="43"/>
      <c r="BD49" s="43"/>
      <c r="BE49" s="43"/>
      <c r="BF49" s="43"/>
      <c r="BG49" s="43"/>
      <c r="BH49" s="43"/>
      <c r="BI49" s="43"/>
      <c r="BJ49" s="43"/>
      <c r="BL49" s="37" t="s">
        <v>173</v>
      </c>
      <c r="BM49" s="43">
        <v>0</v>
      </c>
      <c r="BN49" s="43">
        <v>16</v>
      </c>
      <c r="BO49" s="43">
        <v>3</v>
      </c>
      <c r="BP49" s="43">
        <v>0</v>
      </c>
      <c r="BQ49" s="44">
        <f t="shared" si="28"/>
        <v>22</v>
      </c>
      <c r="BR49" s="37" t="s">
        <v>173</v>
      </c>
      <c r="BS49" s="43">
        <v>0</v>
      </c>
      <c r="BT49" s="43">
        <v>16</v>
      </c>
      <c r="BU49" s="43">
        <v>3</v>
      </c>
      <c r="BV49" s="43">
        <v>0</v>
      </c>
      <c r="BW49" s="44">
        <f t="shared" si="29"/>
        <v>22</v>
      </c>
      <c r="BX49" s="37" t="s">
        <v>173</v>
      </c>
      <c r="BY49" s="43">
        <v>0</v>
      </c>
      <c r="BZ49" s="43">
        <v>16</v>
      </c>
      <c r="CA49" s="43">
        <v>3</v>
      </c>
      <c r="CB49" s="43">
        <v>0</v>
      </c>
      <c r="CC49" s="44">
        <f t="shared" si="30"/>
        <v>22</v>
      </c>
      <c r="CD49" s="43"/>
      <c r="CE49" s="43"/>
      <c r="CF49" s="43"/>
      <c r="CG49" s="43"/>
      <c r="CH49" s="43"/>
      <c r="CI49" s="43"/>
      <c r="CJ49" s="43"/>
      <c r="CK49" s="43"/>
      <c r="CL49" s="43"/>
      <c r="CM49" s="43"/>
      <c r="CN49" s="43"/>
      <c r="CO49" s="43"/>
      <c r="CQ49" s="37" t="s">
        <v>174</v>
      </c>
      <c r="CR49" s="43">
        <v>1</v>
      </c>
      <c r="CS49" s="43">
        <v>17</v>
      </c>
      <c r="CT49" s="43">
        <v>1</v>
      </c>
      <c r="CU49" s="43">
        <v>0</v>
      </c>
      <c r="CV49" s="44">
        <f t="shared" si="22"/>
        <v>19</v>
      </c>
      <c r="CW49" s="37" t="s">
        <v>174</v>
      </c>
      <c r="CX49" s="43">
        <v>0</v>
      </c>
      <c r="CY49" s="43">
        <v>18</v>
      </c>
      <c r="CZ49" s="43">
        <v>1</v>
      </c>
      <c r="DA49" s="43">
        <v>0</v>
      </c>
      <c r="DB49" s="44">
        <f t="shared" si="23"/>
        <v>20</v>
      </c>
      <c r="DC49" s="37" t="s">
        <v>174</v>
      </c>
      <c r="DD49" s="43">
        <v>0</v>
      </c>
      <c r="DE49" s="43">
        <v>18</v>
      </c>
      <c r="DF49" s="43">
        <v>1</v>
      </c>
      <c r="DG49" s="43">
        <v>0</v>
      </c>
      <c r="DH49" s="44">
        <f t="shared" si="24"/>
        <v>20</v>
      </c>
      <c r="DI49" s="43"/>
      <c r="DJ49" s="43"/>
      <c r="DK49" s="43"/>
      <c r="DL49" s="43"/>
      <c r="DM49" s="43"/>
      <c r="DN49" s="43"/>
      <c r="DO49" s="43"/>
      <c r="DP49" s="43"/>
      <c r="DQ49" s="43"/>
      <c r="DR49" s="43"/>
      <c r="DS49" s="43"/>
      <c r="DT49" s="43"/>
      <c r="DU49" s="43"/>
    </row>
    <row r="50" spans="2:125"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G50" s="37" t="s">
        <v>175</v>
      </c>
      <c r="AH50" s="43">
        <v>0</v>
      </c>
      <c r="AI50" s="43">
        <v>18</v>
      </c>
      <c r="AJ50" s="43">
        <v>1</v>
      </c>
      <c r="AK50" s="43">
        <v>0</v>
      </c>
      <c r="AL50" s="44">
        <f t="shared" si="31"/>
        <v>20</v>
      </c>
      <c r="AM50" s="37" t="s">
        <v>175</v>
      </c>
      <c r="AN50" s="43">
        <v>0</v>
      </c>
      <c r="AO50" s="43">
        <v>18</v>
      </c>
      <c r="AP50" s="43">
        <v>1</v>
      </c>
      <c r="AQ50" s="43">
        <v>0</v>
      </c>
      <c r="AR50" s="44">
        <f t="shared" si="32"/>
        <v>20</v>
      </c>
      <c r="AS50" s="37" t="s">
        <v>175</v>
      </c>
      <c r="AT50" s="43">
        <v>0</v>
      </c>
      <c r="AU50" s="43">
        <v>18</v>
      </c>
      <c r="AV50" s="43">
        <v>1</v>
      </c>
      <c r="AW50" s="43">
        <v>0</v>
      </c>
      <c r="AX50" s="44">
        <f t="shared" si="33"/>
        <v>20</v>
      </c>
      <c r="AY50" s="43"/>
      <c r="AZ50" s="43"/>
      <c r="BA50" s="43"/>
      <c r="BB50" s="43"/>
      <c r="BC50" s="43"/>
      <c r="BD50" s="43"/>
      <c r="BE50" s="43"/>
      <c r="BF50" s="43"/>
      <c r="BG50" s="43"/>
      <c r="BH50" s="43"/>
      <c r="BI50" s="43"/>
      <c r="BJ50" s="43"/>
      <c r="BL50" s="37" t="s">
        <v>176</v>
      </c>
      <c r="BM50" s="43">
        <v>0</v>
      </c>
      <c r="BN50" s="43">
        <v>17</v>
      </c>
      <c r="BO50" s="43">
        <v>2</v>
      </c>
      <c r="BP50" s="43">
        <v>0</v>
      </c>
      <c r="BQ50" s="44">
        <f t="shared" si="28"/>
        <v>21</v>
      </c>
      <c r="BR50" s="37" t="s">
        <v>176</v>
      </c>
      <c r="BS50" s="43">
        <v>0</v>
      </c>
      <c r="BT50" s="43">
        <v>17</v>
      </c>
      <c r="BU50" s="43">
        <v>2</v>
      </c>
      <c r="BV50" s="43">
        <v>0</v>
      </c>
      <c r="BW50" s="44">
        <f t="shared" si="29"/>
        <v>21</v>
      </c>
      <c r="BX50" s="37" t="s">
        <v>176</v>
      </c>
      <c r="BY50" s="43">
        <v>0</v>
      </c>
      <c r="BZ50" s="43">
        <v>17</v>
      </c>
      <c r="CA50" s="43">
        <v>2</v>
      </c>
      <c r="CB50" s="43">
        <v>0</v>
      </c>
      <c r="CC50" s="44">
        <f t="shared" si="30"/>
        <v>21</v>
      </c>
      <c r="CD50" s="43"/>
      <c r="CE50" s="43"/>
      <c r="CF50" s="43"/>
      <c r="CG50" s="43"/>
      <c r="CH50" s="43"/>
      <c r="CI50" s="43"/>
      <c r="CJ50" s="43"/>
      <c r="CK50" s="43"/>
      <c r="CL50" s="43"/>
      <c r="CM50" s="43"/>
      <c r="CN50" s="43"/>
      <c r="CO50" s="43"/>
      <c r="CQ50" s="37" t="s">
        <v>177</v>
      </c>
      <c r="CR50" s="43">
        <v>1</v>
      </c>
      <c r="CS50" s="43">
        <v>16</v>
      </c>
      <c r="CT50" s="43">
        <v>2</v>
      </c>
      <c r="CU50" s="43">
        <v>0</v>
      </c>
      <c r="CV50" s="44">
        <f t="shared" si="22"/>
        <v>20</v>
      </c>
      <c r="CW50" s="37" t="s">
        <v>177</v>
      </c>
      <c r="CX50" s="43">
        <v>1</v>
      </c>
      <c r="CY50" s="43">
        <v>16</v>
      </c>
      <c r="CZ50" s="43">
        <v>2</v>
      </c>
      <c r="DA50" s="43">
        <v>0</v>
      </c>
      <c r="DB50" s="44">
        <f t="shared" si="23"/>
        <v>20</v>
      </c>
      <c r="DC50" s="37" t="s">
        <v>177</v>
      </c>
      <c r="DD50" s="43">
        <v>1</v>
      </c>
      <c r="DE50" s="43">
        <v>16</v>
      </c>
      <c r="DF50" s="43">
        <v>2</v>
      </c>
      <c r="DG50" s="43">
        <v>0</v>
      </c>
      <c r="DH50" s="44">
        <f t="shared" si="24"/>
        <v>20</v>
      </c>
      <c r="DI50" s="43"/>
      <c r="DJ50" s="43"/>
      <c r="DK50" s="43"/>
      <c r="DL50" s="43"/>
      <c r="DM50" s="43"/>
      <c r="DN50" s="43"/>
      <c r="DO50" s="43"/>
      <c r="DP50" s="43"/>
      <c r="DQ50" s="43"/>
      <c r="DR50" s="43"/>
      <c r="DS50" s="43"/>
      <c r="DT50" s="43"/>
      <c r="DU50" s="43"/>
    </row>
    <row r="51" spans="2:125">
      <c r="B51" s="7" t="s">
        <v>178</v>
      </c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9"/>
      <c r="AG51" s="37" t="s">
        <v>179</v>
      </c>
      <c r="AH51" s="43">
        <v>0</v>
      </c>
      <c r="AI51" s="43">
        <v>17</v>
      </c>
      <c r="AJ51" s="43">
        <v>2</v>
      </c>
      <c r="AK51" s="43">
        <v>0</v>
      </c>
      <c r="AL51" s="44">
        <f t="shared" si="31"/>
        <v>21</v>
      </c>
      <c r="AM51" s="37" t="s">
        <v>179</v>
      </c>
      <c r="AN51" s="43">
        <v>0</v>
      </c>
      <c r="AO51" s="43">
        <v>17</v>
      </c>
      <c r="AP51" s="43">
        <v>2</v>
      </c>
      <c r="AQ51" s="43">
        <v>0</v>
      </c>
      <c r="AR51" s="44">
        <f t="shared" si="32"/>
        <v>21</v>
      </c>
      <c r="AS51" s="37" t="s">
        <v>179</v>
      </c>
      <c r="AT51" s="43">
        <v>0</v>
      </c>
      <c r="AU51" s="43">
        <v>17</v>
      </c>
      <c r="AV51" s="43">
        <v>2</v>
      </c>
      <c r="AW51" s="43">
        <v>0</v>
      </c>
      <c r="AX51" s="44">
        <f t="shared" si="33"/>
        <v>21</v>
      </c>
      <c r="AY51" s="43"/>
      <c r="AZ51" s="43"/>
      <c r="BA51" s="43"/>
      <c r="BB51" s="43"/>
      <c r="BC51" s="43"/>
      <c r="BD51" s="43"/>
      <c r="BE51" s="43"/>
      <c r="BF51" s="43"/>
      <c r="BG51" s="43"/>
      <c r="BH51" s="43"/>
      <c r="BI51" s="43"/>
      <c r="BJ51" s="43"/>
      <c r="BL51" s="37" t="s">
        <v>180</v>
      </c>
      <c r="BM51" s="43">
        <v>1</v>
      </c>
      <c r="BN51" s="43">
        <v>15</v>
      </c>
      <c r="BO51" s="43">
        <v>3</v>
      </c>
      <c r="BP51" s="43">
        <v>0</v>
      </c>
      <c r="BQ51" s="44">
        <f t="shared" si="28"/>
        <v>21</v>
      </c>
      <c r="BR51" s="37" t="s">
        <v>180</v>
      </c>
      <c r="BS51" s="43">
        <v>1</v>
      </c>
      <c r="BT51" s="43">
        <v>15</v>
      </c>
      <c r="BU51" s="43">
        <v>3</v>
      </c>
      <c r="BV51" s="43">
        <v>0</v>
      </c>
      <c r="BW51" s="44">
        <f t="shared" si="29"/>
        <v>21</v>
      </c>
      <c r="BX51" s="37" t="s">
        <v>180</v>
      </c>
      <c r="BY51" s="43">
        <v>1</v>
      </c>
      <c r="BZ51" s="43">
        <v>15</v>
      </c>
      <c r="CA51" s="43">
        <v>3</v>
      </c>
      <c r="CB51" s="43">
        <v>0</v>
      </c>
      <c r="CC51" s="44">
        <f t="shared" si="30"/>
        <v>21</v>
      </c>
      <c r="CD51" s="43"/>
      <c r="CE51" s="43"/>
      <c r="CF51" s="43"/>
      <c r="CG51" s="43"/>
      <c r="CH51" s="43"/>
      <c r="CI51" s="43"/>
      <c r="CJ51" s="43"/>
      <c r="CK51" s="43"/>
      <c r="CL51" s="43"/>
      <c r="CM51" s="43"/>
      <c r="CN51" s="43"/>
      <c r="CO51" s="43"/>
      <c r="CQ51" s="37" t="s">
        <v>181</v>
      </c>
      <c r="CR51" s="43">
        <v>0</v>
      </c>
      <c r="CS51" s="43">
        <v>19</v>
      </c>
      <c r="CT51" s="43">
        <v>0</v>
      </c>
      <c r="CU51" s="43">
        <v>0</v>
      </c>
      <c r="CV51" s="44">
        <f t="shared" si="22"/>
        <v>19</v>
      </c>
      <c r="CW51" s="37" t="s">
        <v>181</v>
      </c>
      <c r="CX51" s="43">
        <v>0</v>
      </c>
      <c r="CY51" s="43">
        <v>18</v>
      </c>
      <c r="CZ51" s="43">
        <v>1</v>
      </c>
      <c r="DA51" s="43">
        <v>0</v>
      </c>
      <c r="DB51" s="44">
        <f t="shared" si="23"/>
        <v>20</v>
      </c>
      <c r="DC51" s="37" t="s">
        <v>181</v>
      </c>
      <c r="DD51" s="43">
        <v>0</v>
      </c>
      <c r="DE51" s="43">
        <v>18</v>
      </c>
      <c r="DF51" s="43">
        <v>1</v>
      </c>
      <c r="DG51" s="43">
        <v>0</v>
      </c>
      <c r="DH51" s="44">
        <f t="shared" si="24"/>
        <v>20</v>
      </c>
      <c r="DI51" s="43"/>
      <c r="DJ51" s="43"/>
      <c r="DK51" s="43"/>
      <c r="DL51" s="43"/>
      <c r="DM51" s="43"/>
      <c r="DN51" s="43"/>
      <c r="DO51" s="43"/>
      <c r="DP51" s="43"/>
      <c r="DQ51" s="43"/>
      <c r="DR51" s="43"/>
      <c r="DS51" s="43"/>
      <c r="DT51" s="43"/>
      <c r="DU51" s="43"/>
    </row>
    <row r="52" spans="2:125">
      <c r="B52" s="13" t="s">
        <v>9</v>
      </c>
      <c r="C52" s="11"/>
      <c r="D52" s="11"/>
      <c r="E52" s="11"/>
      <c r="F52" s="11"/>
      <c r="G52" s="12"/>
      <c r="H52" s="13" t="s">
        <v>10</v>
      </c>
      <c r="I52" s="11"/>
      <c r="J52" s="11"/>
      <c r="K52" s="11"/>
      <c r="L52" s="11"/>
      <c r="M52" s="12"/>
      <c r="N52" s="13" t="s">
        <v>11</v>
      </c>
      <c r="O52" s="15"/>
      <c r="P52" s="15"/>
      <c r="Q52" s="15"/>
      <c r="R52" s="15"/>
      <c r="S52" s="16"/>
      <c r="T52" s="13"/>
      <c r="U52" s="17"/>
      <c r="V52" s="17"/>
      <c r="W52" s="17"/>
      <c r="X52" s="49" t="s">
        <v>12</v>
      </c>
      <c r="Y52" s="11"/>
      <c r="Z52" s="11"/>
      <c r="AA52" s="12"/>
      <c r="AB52" s="49" t="s">
        <v>13</v>
      </c>
      <c r="AC52" s="11"/>
      <c r="AD52" s="11"/>
      <c r="AE52" s="12"/>
      <c r="AG52" s="37" t="s">
        <v>182</v>
      </c>
      <c r="AH52" s="43">
        <v>0</v>
      </c>
      <c r="AI52" s="43">
        <v>15</v>
      </c>
      <c r="AJ52" s="43">
        <v>4</v>
      </c>
      <c r="AK52" s="43">
        <v>0</v>
      </c>
      <c r="AL52" s="44">
        <f t="shared" si="31"/>
        <v>23</v>
      </c>
      <c r="AM52" s="37" t="s">
        <v>182</v>
      </c>
      <c r="AN52" s="43">
        <v>0</v>
      </c>
      <c r="AO52" s="43">
        <v>15</v>
      </c>
      <c r="AP52" s="43">
        <v>4</v>
      </c>
      <c r="AQ52" s="43">
        <v>0</v>
      </c>
      <c r="AR52" s="44">
        <f t="shared" si="32"/>
        <v>23</v>
      </c>
      <c r="AS52" s="37" t="s">
        <v>182</v>
      </c>
      <c r="AT52" s="43">
        <v>0</v>
      </c>
      <c r="AU52" s="43">
        <v>15</v>
      </c>
      <c r="AV52" s="43">
        <v>4</v>
      </c>
      <c r="AW52" s="43">
        <v>0</v>
      </c>
      <c r="AX52" s="44">
        <f t="shared" si="33"/>
        <v>23</v>
      </c>
      <c r="AY52" s="43"/>
      <c r="AZ52" s="43"/>
      <c r="BA52" s="43"/>
      <c r="BB52" s="43"/>
      <c r="BC52" s="43"/>
      <c r="BD52" s="43"/>
      <c r="BE52" s="43"/>
      <c r="BF52" s="43"/>
      <c r="BG52" s="43"/>
      <c r="BH52" s="43"/>
      <c r="BI52" s="43"/>
      <c r="BJ52" s="43"/>
      <c r="BL52" s="37" t="s">
        <v>183</v>
      </c>
      <c r="BM52" s="43">
        <v>1</v>
      </c>
      <c r="BN52" s="43">
        <v>18</v>
      </c>
      <c r="BO52" s="43">
        <v>0</v>
      </c>
      <c r="BP52" s="43">
        <v>0</v>
      </c>
      <c r="BQ52" s="44">
        <f t="shared" si="28"/>
        <v>18</v>
      </c>
      <c r="BR52" s="37" t="s">
        <v>183</v>
      </c>
      <c r="BS52" s="43">
        <v>1</v>
      </c>
      <c r="BT52" s="43">
        <v>18</v>
      </c>
      <c r="BU52" s="43">
        <v>0</v>
      </c>
      <c r="BV52" s="43">
        <v>0</v>
      </c>
      <c r="BW52" s="44">
        <f t="shared" si="29"/>
        <v>18</v>
      </c>
      <c r="BX52" s="37" t="s">
        <v>183</v>
      </c>
      <c r="BY52" s="43">
        <v>1</v>
      </c>
      <c r="BZ52" s="43">
        <v>18</v>
      </c>
      <c r="CA52" s="43">
        <v>0</v>
      </c>
      <c r="CB52" s="43">
        <v>0</v>
      </c>
      <c r="CC52" s="44">
        <f t="shared" si="30"/>
        <v>18</v>
      </c>
      <c r="CD52" s="43"/>
      <c r="CE52" s="43"/>
      <c r="CF52" s="43"/>
      <c r="CG52" s="43"/>
      <c r="CH52" s="43"/>
      <c r="CI52" s="43"/>
      <c r="CJ52" s="43"/>
      <c r="CK52" s="43"/>
      <c r="CL52" s="43"/>
      <c r="CM52" s="43"/>
      <c r="CN52" s="43"/>
      <c r="CO52" s="43"/>
      <c r="CQ52" s="37" t="s">
        <v>184</v>
      </c>
      <c r="CR52" s="43">
        <v>0</v>
      </c>
      <c r="CS52" s="43">
        <v>16</v>
      </c>
      <c r="CT52" s="43">
        <v>3</v>
      </c>
      <c r="CU52" s="43">
        <v>0</v>
      </c>
      <c r="CV52" s="44">
        <f t="shared" si="22"/>
        <v>22</v>
      </c>
      <c r="CW52" s="37" t="s">
        <v>184</v>
      </c>
      <c r="CX52" s="43">
        <v>0</v>
      </c>
      <c r="CY52" s="43">
        <v>17</v>
      </c>
      <c r="CZ52" s="43">
        <v>2</v>
      </c>
      <c r="DA52" s="43">
        <v>0</v>
      </c>
      <c r="DB52" s="44">
        <f t="shared" si="23"/>
        <v>21</v>
      </c>
      <c r="DC52" s="37" t="s">
        <v>184</v>
      </c>
      <c r="DD52" s="43">
        <v>0</v>
      </c>
      <c r="DE52" s="43">
        <v>17</v>
      </c>
      <c r="DF52" s="43">
        <v>2</v>
      </c>
      <c r="DG52" s="43">
        <v>0</v>
      </c>
      <c r="DH52" s="44">
        <f t="shared" si="24"/>
        <v>21</v>
      </c>
      <c r="DI52" s="43"/>
      <c r="DJ52" s="43"/>
      <c r="DK52" s="43"/>
      <c r="DL52" s="43"/>
      <c r="DM52" s="43"/>
      <c r="DN52" s="43"/>
      <c r="DO52" s="43"/>
      <c r="DP52" s="43"/>
      <c r="DQ52" s="43"/>
      <c r="DR52" s="43"/>
      <c r="DS52" s="43"/>
      <c r="DT52" s="43"/>
      <c r="DU52" s="43"/>
    </row>
    <row r="53" spans="2:125">
      <c r="B53" s="29" t="s">
        <v>14</v>
      </c>
      <c r="C53" s="30" t="s">
        <v>15</v>
      </c>
      <c r="D53" s="30" t="s">
        <v>16</v>
      </c>
      <c r="E53" s="30" t="s">
        <v>17</v>
      </c>
      <c r="F53" s="30" t="s">
        <v>18</v>
      </c>
      <c r="G53" s="31" t="s">
        <v>19</v>
      </c>
      <c r="H53" s="29" t="s">
        <v>14</v>
      </c>
      <c r="I53" s="30" t="s">
        <v>15</v>
      </c>
      <c r="J53" s="30" t="s">
        <v>16</v>
      </c>
      <c r="K53" s="30" t="s">
        <v>17</v>
      </c>
      <c r="L53" s="30" t="s">
        <v>18</v>
      </c>
      <c r="M53" s="31" t="s">
        <v>19</v>
      </c>
      <c r="N53" s="29" t="s">
        <v>14</v>
      </c>
      <c r="O53" s="30" t="s">
        <v>15</v>
      </c>
      <c r="P53" s="30" t="s">
        <v>16</v>
      </c>
      <c r="Q53" s="30" t="s">
        <v>17</v>
      </c>
      <c r="R53" s="30" t="s">
        <v>18</v>
      </c>
      <c r="S53" s="31" t="s">
        <v>19</v>
      </c>
      <c r="T53" s="29" t="s">
        <v>20</v>
      </c>
      <c r="U53" s="30" t="s">
        <v>21</v>
      </c>
      <c r="V53" s="30" t="s">
        <v>22</v>
      </c>
      <c r="W53" s="30" t="s">
        <v>23</v>
      </c>
      <c r="X53" s="29" t="s">
        <v>15</v>
      </c>
      <c r="Y53" s="30" t="s">
        <v>16</v>
      </c>
      <c r="Z53" s="30" t="s">
        <v>17</v>
      </c>
      <c r="AA53" s="31" t="s">
        <v>18</v>
      </c>
      <c r="AB53" s="29" t="s">
        <v>15</v>
      </c>
      <c r="AC53" s="30" t="s">
        <v>16</v>
      </c>
      <c r="AD53" s="30" t="s">
        <v>17</v>
      </c>
      <c r="AE53" s="31" t="s">
        <v>18</v>
      </c>
      <c r="AG53" s="37" t="s">
        <v>185</v>
      </c>
      <c r="AH53" s="43">
        <v>0</v>
      </c>
      <c r="AI53" s="43">
        <v>17</v>
      </c>
      <c r="AJ53" s="43">
        <v>2</v>
      </c>
      <c r="AK53" s="43">
        <v>0</v>
      </c>
      <c r="AL53" s="44">
        <f>AI53+(2*AJ53)+(3*AK53)</f>
        <v>21</v>
      </c>
      <c r="AM53" s="37" t="s">
        <v>185</v>
      </c>
      <c r="AN53" s="43">
        <v>0</v>
      </c>
      <c r="AO53" s="43">
        <v>17</v>
      </c>
      <c r="AP53" s="43">
        <v>2</v>
      </c>
      <c r="AQ53" s="43">
        <v>0</v>
      </c>
      <c r="AR53" s="44">
        <f>AO53+(2*AP53)+(3*AQ53)</f>
        <v>21</v>
      </c>
      <c r="AS53" s="37" t="s">
        <v>185</v>
      </c>
      <c r="AT53" s="43">
        <v>0</v>
      </c>
      <c r="AU53" s="43">
        <v>17</v>
      </c>
      <c r="AV53" s="43">
        <v>2</v>
      </c>
      <c r="AW53" s="43">
        <v>0</v>
      </c>
      <c r="AX53" s="44">
        <f>AU53+(2*AV53)+(3*AW53)</f>
        <v>21</v>
      </c>
      <c r="AY53" s="43"/>
      <c r="AZ53" s="43"/>
      <c r="BA53" s="43"/>
      <c r="BB53" s="43"/>
      <c r="BC53" s="43"/>
      <c r="BD53" s="43"/>
      <c r="BE53" s="43"/>
      <c r="BF53" s="43"/>
      <c r="BG53" s="43"/>
      <c r="BH53" s="43"/>
      <c r="BI53" s="43"/>
      <c r="BJ53" s="43"/>
      <c r="BL53" s="37" t="s">
        <v>183</v>
      </c>
      <c r="BM53" s="43">
        <v>0</v>
      </c>
      <c r="BN53" s="43">
        <v>14</v>
      </c>
      <c r="BO53" s="43">
        <v>5</v>
      </c>
      <c r="BP53" s="43">
        <v>0</v>
      </c>
      <c r="BQ53" s="44">
        <f t="shared" si="28"/>
        <v>24</v>
      </c>
      <c r="BR53" s="37" t="s">
        <v>183</v>
      </c>
      <c r="BS53" s="43">
        <v>0</v>
      </c>
      <c r="BT53" s="43">
        <v>14</v>
      </c>
      <c r="BU53" s="43">
        <v>5</v>
      </c>
      <c r="BV53" s="43">
        <v>0</v>
      </c>
      <c r="BW53" s="44">
        <f t="shared" si="29"/>
        <v>24</v>
      </c>
      <c r="BX53" s="37" t="s">
        <v>183</v>
      </c>
      <c r="BY53" s="43">
        <v>0</v>
      </c>
      <c r="BZ53" s="43">
        <v>14</v>
      </c>
      <c r="CA53" s="43">
        <v>5</v>
      </c>
      <c r="CB53" s="43">
        <v>0</v>
      </c>
      <c r="CC53" s="44">
        <f t="shared" si="30"/>
        <v>24</v>
      </c>
      <c r="CD53" s="43"/>
      <c r="CE53" s="43"/>
      <c r="CF53" s="43"/>
      <c r="CG53" s="43"/>
      <c r="CH53" s="43"/>
      <c r="CI53" s="43"/>
      <c r="CJ53" s="43"/>
      <c r="CK53" s="43"/>
      <c r="CL53" s="43"/>
      <c r="CM53" s="43"/>
      <c r="CN53" s="43"/>
      <c r="CO53" s="43"/>
      <c r="CQ53" s="37" t="s">
        <v>186</v>
      </c>
      <c r="CR53" s="43">
        <v>2</v>
      </c>
      <c r="CS53" s="43">
        <v>14</v>
      </c>
      <c r="CT53" s="43">
        <v>2</v>
      </c>
      <c r="CU53" s="43">
        <v>1</v>
      </c>
      <c r="CV53" s="44">
        <f t="shared" si="22"/>
        <v>21</v>
      </c>
      <c r="CW53" s="37" t="s">
        <v>186</v>
      </c>
      <c r="CX53" s="43">
        <v>2</v>
      </c>
      <c r="CY53" s="43">
        <v>14</v>
      </c>
      <c r="CZ53" s="43">
        <v>2</v>
      </c>
      <c r="DA53" s="43">
        <v>1</v>
      </c>
      <c r="DB53" s="44">
        <f t="shared" si="23"/>
        <v>21</v>
      </c>
      <c r="DC53" s="37" t="s">
        <v>186</v>
      </c>
      <c r="DD53" s="43">
        <v>2</v>
      </c>
      <c r="DE53" s="43">
        <v>14</v>
      </c>
      <c r="DF53" s="43">
        <v>2</v>
      </c>
      <c r="DG53" s="43">
        <v>1</v>
      </c>
      <c r="DH53" s="44">
        <f t="shared" si="24"/>
        <v>21</v>
      </c>
      <c r="DI53" s="43"/>
      <c r="DJ53" s="43"/>
      <c r="DK53" s="43"/>
      <c r="DL53" s="43"/>
      <c r="DM53" s="43"/>
      <c r="DN53" s="43"/>
      <c r="DO53" s="43"/>
      <c r="DP53" s="43"/>
      <c r="DQ53" s="43"/>
      <c r="DR53" s="43"/>
      <c r="DS53" s="43"/>
      <c r="DT53" s="43"/>
      <c r="DU53" s="43"/>
    </row>
    <row r="54" spans="2:125">
      <c r="B54" s="38" t="s">
        <v>187</v>
      </c>
      <c r="C54" s="3">
        <v>1</v>
      </c>
      <c r="D54" s="3">
        <v>17</v>
      </c>
      <c r="E54" s="3">
        <v>1</v>
      </c>
      <c r="F54" s="3">
        <v>0</v>
      </c>
      <c r="G54" s="39">
        <f>D54+(2*E54)+(3*F54)</f>
        <v>19</v>
      </c>
      <c r="H54" s="38" t="s">
        <v>187</v>
      </c>
      <c r="I54" s="3">
        <v>1</v>
      </c>
      <c r="J54" s="3">
        <v>17</v>
      </c>
      <c r="K54" s="3">
        <v>1</v>
      </c>
      <c r="L54" s="3">
        <v>0</v>
      </c>
      <c r="M54" s="39">
        <f>J54+(2*K54)+(3*L54)</f>
        <v>19</v>
      </c>
      <c r="N54" s="38" t="s">
        <v>187</v>
      </c>
      <c r="O54" s="3">
        <v>1</v>
      </c>
      <c r="P54" s="3">
        <v>17</v>
      </c>
      <c r="Q54" s="3">
        <v>1</v>
      </c>
      <c r="R54" s="3">
        <v>0</v>
      </c>
      <c r="S54" s="39">
        <f>P54+(2*Q54)+(3*R54)</f>
        <v>19</v>
      </c>
      <c r="T54" s="40">
        <f>AVERAGE(S54:S78)</f>
        <v>19.96</v>
      </c>
      <c r="U54" s="41">
        <f>MEDIAN(S54:S78)</f>
        <v>20</v>
      </c>
      <c r="V54" s="41">
        <f>STDEV(S54:S78)</f>
        <v>1.7435595774162691</v>
      </c>
      <c r="W54" s="41">
        <f>V54/SQRT(COUNT(S54:S78))</f>
        <v>0.34871191548325381</v>
      </c>
      <c r="X54" s="40">
        <f>SUM(O54:O78)</f>
        <v>12</v>
      </c>
      <c r="Y54" s="41">
        <f>SUM(P54:P78)</f>
        <v>427</v>
      </c>
      <c r="Z54" s="41">
        <f>SUM(Q54:Q78)</f>
        <v>36</v>
      </c>
      <c r="AA54" s="42">
        <f>SUM(R54:R78)</f>
        <v>0</v>
      </c>
      <c r="AB54" s="40">
        <f>(X54/(19*COUNT(S54:S78)))*100</f>
        <v>2.5263157894736841</v>
      </c>
      <c r="AC54" s="41">
        <f>(Y54/(19*COUNT(S54:S78)))*100</f>
        <v>89.89473684210526</v>
      </c>
      <c r="AD54" s="41">
        <f>(Z54/(19*COUNT(S54:S78)))*100</f>
        <v>7.5789473684210531</v>
      </c>
      <c r="AE54" s="42">
        <f>(AA54/(19*COUNT(S54:S78)))*100</f>
        <v>0</v>
      </c>
      <c r="AG54" s="37" t="s">
        <v>188</v>
      </c>
      <c r="AH54" s="43">
        <v>0</v>
      </c>
      <c r="AI54" s="43">
        <v>18</v>
      </c>
      <c r="AJ54" s="43">
        <v>1</v>
      </c>
      <c r="AK54" s="43">
        <v>0</v>
      </c>
      <c r="AL54" s="44">
        <f t="shared" ref="AL54:AL65" si="34">AI54+(2*AJ54)+(3*AK54)</f>
        <v>20</v>
      </c>
      <c r="AM54" s="37" t="s">
        <v>188</v>
      </c>
      <c r="AN54" s="43">
        <v>0</v>
      </c>
      <c r="AO54" s="43">
        <v>18</v>
      </c>
      <c r="AP54" s="43">
        <v>1</v>
      </c>
      <c r="AQ54" s="43">
        <v>0</v>
      </c>
      <c r="AR54" s="44">
        <f t="shared" ref="AR54:AR59" si="35">AO54+(2*AP54)+(3*AQ54)</f>
        <v>20</v>
      </c>
      <c r="AS54" s="37" t="s">
        <v>188</v>
      </c>
      <c r="AT54" s="43">
        <v>0</v>
      </c>
      <c r="AU54" s="43">
        <v>18</v>
      </c>
      <c r="AV54" s="43">
        <v>1</v>
      </c>
      <c r="AW54" s="43">
        <v>0</v>
      </c>
      <c r="AX54" s="44">
        <f t="shared" ref="AX54:AX59" si="36">AU54+(2*AV54)+(3*AW54)</f>
        <v>20</v>
      </c>
      <c r="AY54" s="43"/>
      <c r="AZ54" s="43"/>
      <c r="BA54" s="43"/>
      <c r="BB54" s="43"/>
      <c r="BC54" s="43"/>
      <c r="BD54" s="43"/>
      <c r="BE54" s="43"/>
      <c r="BF54" s="43"/>
      <c r="BG54" s="43"/>
      <c r="BH54" s="43"/>
      <c r="BI54" s="43"/>
      <c r="BJ54" s="43"/>
      <c r="BL54" s="45" t="s">
        <v>189</v>
      </c>
      <c r="BM54" s="46">
        <v>0</v>
      </c>
      <c r="BN54" s="46">
        <v>17</v>
      </c>
      <c r="BO54" s="46">
        <v>2</v>
      </c>
      <c r="BP54" s="46">
        <v>0</v>
      </c>
      <c r="BQ54" s="47">
        <f t="shared" si="28"/>
        <v>21</v>
      </c>
      <c r="BR54" s="45" t="s">
        <v>189</v>
      </c>
      <c r="BS54" s="46">
        <v>0</v>
      </c>
      <c r="BT54" s="46">
        <v>17</v>
      </c>
      <c r="BU54" s="46">
        <v>2</v>
      </c>
      <c r="BV54" s="46">
        <v>0</v>
      </c>
      <c r="BW54" s="47">
        <f t="shared" si="29"/>
        <v>21</v>
      </c>
      <c r="BX54" s="45" t="s">
        <v>189</v>
      </c>
      <c r="BY54" s="46">
        <v>0</v>
      </c>
      <c r="BZ54" s="46">
        <v>17</v>
      </c>
      <c r="CA54" s="46">
        <v>2</v>
      </c>
      <c r="CB54" s="46">
        <v>0</v>
      </c>
      <c r="CC54" s="47">
        <f t="shared" si="30"/>
        <v>21</v>
      </c>
      <c r="CD54" s="43"/>
      <c r="CE54" s="43"/>
      <c r="CF54" s="43"/>
      <c r="CG54" s="43"/>
      <c r="CH54" s="43"/>
      <c r="CI54" s="43"/>
      <c r="CJ54" s="43"/>
      <c r="CK54" s="43"/>
      <c r="CL54" s="43"/>
      <c r="CM54" s="43"/>
      <c r="CN54" s="43"/>
      <c r="CO54" s="43"/>
      <c r="CQ54" s="37" t="s">
        <v>190</v>
      </c>
      <c r="CR54" s="43">
        <v>0</v>
      </c>
      <c r="CS54" s="43">
        <v>17</v>
      </c>
      <c r="CT54" s="43">
        <v>2</v>
      </c>
      <c r="CU54" s="43">
        <v>0</v>
      </c>
      <c r="CV54" s="44">
        <f t="shared" si="22"/>
        <v>21</v>
      </c>
      <c r="CW54" s="37" t="s">
        <v>190</v>
      </c>
      <c r="CX54" s="43">
        <v>0</v>
      </c>
      <c r="CY54" s="43">
        <v>17</v>
      </c>
      <c r="CZ54" s="43">
        <v>2</v>
      </c>
      <c r="DA54" s="43">
        <v>0</v>
      </c>
      <c r="DB54" s="44">
        <f t="shared" si="23"/>
        <v>21</v>
      </c>
      <c r="DC54" s="37" t="s">
        <v>190</v>
      </c>
      <c r="DD54" s="43">
        <v>0</v>
      </c>
      <c r="DE54" s="43">
        <v>17</v>
      </c>
      <c r="DF54" s="43">
        <v>2</v>
      </c>
      <c r="DG54" s="43">
        <v>0</v>
      </c>
      <c r="DH54" s="44">
        <f t="shared" si="24"/>
        <v>21</v>
      </c>
      <c r="DI54" s="43"/>
      <c r="DJ54" s="43"/>
      <c r="DK54" s="43"/>
      <c r="DL54" s="43"/>
      <c r="DM54" s="43"/>
      <c r="DN54" s="43"/>
      <c r="DO54" s="43"/>
      <c r="DP54" s="43"/>
      <c r="DQ54" s="43"/>
      <c r="DR54" s="43"/>
      <c r="DS54" s="43"/>
      <c r="DT54" s="43"/>
      <c r="DU54" s="43"/>
    </row>
    <row r="55" spans="2:125">
      <c r="B55" s="38" t="s">
        <v>191</v>
      </c>
      <c r="C55" s="3">
        <v>0</v>
      </c>
      <c r="D55" s="3">
        <v>18</v>
      </c>
      <c r="E55" s="3">
        <v>1</v>
      </c>
      <c r="F55" s="3">
        <v>0</v>
      </c>
      <c r="G55" s="39">
        <f t="shared" ref="G55:G78" si="37">D55+(2*E55)+(3*F55)</f>
        <v>20</v>
      </c>
      <c r="H55" s="38" t="s">
        <v>191</v>
      </c>
      <c r="I55" s="3">
        <v>0</v>
      </c>
      <c r="J55" s="3">
        <v>18</v>
      </c>
      <c r="K55" s="3">
        <v>1</v>
      </c>
      <c r="L55" s="3">
        <v>0</v>
      </c>
      <c r="M55" s="39">
        <f t="shared" ref="M55:M78" si="38">J55+(2*K55)+(3*L55)</f>
        <v>20</v>
      </c>
      <c r="N55" s="38" t="s">
        <v>191</v>
      </c>
      <c r="O55" s="3">
        <v>0</v>
      </c>
      <c r="P55" s="3">
        <v>18</v>
      </c>
      <c r="Q55" s="3">
        <v>1</v>
      </c>
      <c r="R55" s="3">
        <v>0</v>
      </c>
      <c r="S55" s="39">
        <f t="shared" ref="S55:S78" si="39">P55+(2*Q55)+(3*R55)</f>
        <v>20</v>
      </c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G55" s="37" t="s">
        <v>192</v>
      </c>
      <c r="AH55" s="43">
        <v>0</v>
      </c>
      <c r="AI55" s="43">
        <v>16</v>
      </c>
      <c r="AJ55" s="43">
        <v>3</v>
      </c>
      <c r="AK55" s="43">
        <v>0</v>
      </c>
      <c r="AL55" s="44">
        <f t="shared" si="34"/>
        <v>22</v>
      </c>
      <c r="AM55" s="37" t="s">
        <v>192</v>
      </c>
      <c r="AN55" s="43">
        <v>0</v>
      </c>
      <c r="AO55" s="43">
        <v>16</v>
      </c>
      <c r="AP55" s="43">
        <v>3</v>
      </c>
      <c r="AQ55" s="43">
        <v>0</v>
      </c>
      <c r="AR55" s="44">
        <f t="shared" si="35"/>
        <v>22</v>
      </c>
      <c r="AS55" s="37" t="s">
        <v>192</v>
      </c>
      <c r="AT55" s="43">
        <v>0</v>
      </c>
      <c r="AU55" s="43">
        <v>16</v>
      </c>
      <c r="AV55" s="43">
        <v>3</v>
      </c>
      <c r="AW55" s="43">
        <v>0</v>
      </c>
      <c r="AX55" s="44">
        <f t="shared" si="36"/>
        <v>22</v>
      </c>
      <c r="AY55" s="43"/>
      <c r="AZ55" s="43"/>
      <c r="BA55" s="43"/>
      <c r="BB55" s="43"/>
      <c r="BC55" s="43"/>
      <c r="BD55" s="43"/>
      <c r="BE55" s="43"/>
      <c r="BF55" s="43"/>
      <c r="BG55" s="43"/>
      <c r="BH55" s="43"/>
      <c r="BI55" s="43"/>
      <c r="BJ55" s="43"/>
      <c r="CQ55" s="37" t="s">
        <v>193</v>
      </c>
      <c r="CR55" s="43">
        <v>1</v>
      </c>
      <c r="CS55" s="43">
        <v>15</v>
      </c>
      <c r="CT55" s="43">
        <v>3</v>
      </c>
      <c r="CU55" s="43">
        <v>0</v>
      </c>
      <c r="CV55" s="44">
        <f t="shared" si="22"/>
        <v>21</v>
      </c>
      <c r="CW55" s="37" t="s">
        <v>193</v>
      </c>
      <c r="CX55" s="43">
        <v>1</v>
      </c>
      <c r="CY55" s="43">
        <v>15</v>
      </c>
      <c r="CZ55" s="43">
        <v>3</v>
      </c>
      <c r="DA55" s="43">
        <v>0</v>
      </c>
      <c r="DB55" s="44">
        <f t="shared" si="23"/>
        <v>21</v>
      </c>
      <c r="DC55" s="37" t="s">
        <v>193</v>
      </c>
      <c r="DD55" s="43">
        <v>1</v>
      </c>
      <c r="DE55" s="43">
        <v>15</v>
      </c>
      <c r="DF55" s="43">
        <v>3</v>
      </c>
      <c r="DG55" s="43">
        <v>0</v>
      </c>
      <c r="DH55" s="44">
        <f t="shared" si="24"/>
        <v>21</v>
      </c>
      <c r="DI55" s="43"/>
      <c r="DJ55" s="43"/>
      <c r="DK55" s="43"/>
      <c r="DL55" s="43"/>
      <c r="DM55" s="43"/>
      <c r="DN55" s="43"/>
      <c r="DO55" s="43"/>
      <c r="DP55" s="43"/>
      <c r="DQ55" s="43"/>
      <c r="DR55" s="43"/>
      <c r="DS55" s="43"/>
      <c r="DT55" s="43"/>
      <c r="DU55" s="43"/>
    </row>
    <row r="56" spans="2:125">
      <c r="B56" s="38" t="s">
        <v>194</v>
      </c>
      <c r="C56" s="3">
        <v>1</v>
      </c>
      <c r="D56" s="3">
        <v>17</v>
      </c>
      <c r="E56" s="3">
        <v>1</v>
      </c>
      <c r="F56" s="3">
        <v>0</v>
      </c>
      <c r="G56" s="39">
        <f t="shared" si="37"/>
        <v>19</v>
      </c>
      <c r="H56" s="38" t="s">
        <v>194</v>
      </c>
      <c r="I56" s="3">
        <v>1</v>
      </c>
      <c r="J56" s="3">
        <v>17</v>
      </c>
      <c r="K56" s="3">
        <v>1</v>
      </c>
      <c r="L56" s="3">
        <v>0</v>
      </c>
      <c r="M56" s="39">
        <f t="shared" si="38"/>
        <v>19</v>
      </c>
      <c r="N56" s="38" t="s">
        <v>194</v>
      </c>
      <c r="O56" s="3">
        <v>1</v>
      </c>
      <c r="P56" s="3">
        <v>17</v>
      </c>
      <c r="Q56" s="3">
        <v>1</v>
      </c>
      <c r="R56" s="3">
        <v>0</v>
      </c>
      <c r="S56" s="39">
        <f t="shared" si="39"/>
        <v>19</v>
      </c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G56" s="37" t="s">
        <v>195</v>
      </c>
      <c r="AH56" s="43">
        <v>0</v>
      </c>
      <c r="AI56" s="43">
        <v>19</v>
      </c>
      <c r="AJ56" s="43">
        <v>0</v>
      </c>
      <c r="AK56" s="43">
        <v>0</v>
      </c>
      <c r="AL56" s="44">
        <f t="shared" si="34"/>
        <v>19</v>
      </c>
      <c r="AM56" s="37" t="s">
        <v>195</v>
      </c>
      <c r="AN56" s="43">
        <v>0</v>
      </c>
      <c r="AO56" s="43">
        <v>19</v>
      </c>
      <c r="AP56" s="43">
        <v>0</v>
      </c>
      <c r="AQ56" s="43">
        <v>0</v>
      </c>
      <c r="AR56" s="44">
        <f t="shared" si="35"/>
        <v>19</v>
      </c>
      <c r="AS56" s="37" t="s">
        <v>195</v>
      </c>
      <c r="AT56" s="43">
        <v>0</v>
      </c>
      <c r="AU56" s="43">
        <v>19</v>
      </c>
      <c r="AV56" s="43">
        <v>0</v>
      </c>
      <c r="AW56" s="43">
        <v>0</v>
      </c>
      <c r="AX56" s="44">
        <f t="shared" si="36"/>
        <v>19</v>
      </c>
      <c r="AY56" s="43"/>
      <c r="AZ56" s="43"/>
      <c r="BA56" s="43"/>
      <c r="BB56" s="43"/>
      <c r="BC56" s="43"/>
      <c r="BD56" s="43"/>
      <c r="BE56" s="43"/>
      <c r="BF56" s="43"/>
      <c r="BG56" s="43"/>
      <c r="BH56" s="43"/>
      <c r="BI56" s="43"/>
      <c r="BJ56" s="43"/>
      <c r="BL56" s="7" t="s">
        <v>196</v>
      </c>
      <c r="BM56" s="8"/>
      <c r="BN56" s="8"/>
      <c r="BO56" s="8"/>
      <c r="BP56" s="8"/>
      <c r="BQ56" s="8"/>
      <c r="BR56" s="8"/>
      <c r="BS56" s="8"/>
      <c r="BT56" s="8"/>
      <c r="BU56" s="8"/>
      <c r="BV56" s="8"/>
      <c r="BW56" s="8"/>
      <c r="BX56" s="8"/>
      <c r="BY56" s="8"/>
      <c r="BZ56" s="8"/>
      <c r="CA56" s="8"/>
      <c r="CB56" s="8"/>
      <c r="CC56" s="8"/>
      <c r="CD56" s="8"/>
      <c r="CE56" s="8"/>
      <c r="CF56" s="8"/>
      <c r="CG56" s="8"/>
      <c r="CH56" s="8"/>
      <c r="CI56" s="8"/>
      <c r="CJ56" s="8"/>
      <c r="CK56" s="8"/>
      <c r="CL56" s="8"/>
      <c r="CM56" s="8"/>
      <c r="CN56" s="8"/>
      <c r="CO56" s="9"/>
      <c r="CQ56" s="37" t="s">
        <v>197</v>
      </c>
      <c r="CR56" s="43">
        <v>0</v>
      </c>
      <c r="CS56" s="43">
        <v>17</v>
      </c>
      <c r="CT56" s="43">
        <v>2</v>
      </c>
      <c r="CU56" s="43">
        <v>0</v>
      </c>
      <c r="CV56" s="44">
        <f t="shared" si="22"/>
        <v>21</v>
      </c>
      <c r="CW56" s="37" t="s">
        <v>197</v>
      </c>
      <c r="CX56" s="43">
        <v>0</v>
      </c>
      <c r="CY56" s="43">
        <v>17</v>
      </c>
      <c r="CZ56" s="43">
        <v>2</v>
      </c>
      <c r="DA56" s="43">
        <v>0</v>
      </c>
      <c r="DB56" s="44">
        <f t="shared" si="23"/>
        <v>21</v>
      </c>
      <c r="DC56" s="37" t="s">
        <v>197</v>
      </c>
      <c r="DD56" s="43">
        <v>0</v>
      </c>
      <c r="DE56" s="43">
        <v>17</v>
      </c>
      <c r="DF56" s="43">
        <v>2</v>
      </c>
      <c r="DG56" s="43">
        <v>0</v>
      </c>
      <c r="DH56" s="44">
        <f t="shared" si="24"/>
        <v>21</v>
      </c>
      <c r="DI56" s="43"/>
      <c r="DJ56" s="43"/>
      <c r="DK56" s="43"/>
      <c r="DL56" s="43"/>
      <c r="DM56" s="43"/>
      <c r="DN56" s="43"/>
      <c r="DO56" s="43"/>
      <c r="DP56" s="43"/>
      <c r="DQ56" s="43"/>
      <c r="DR56" s="43"/>
      <c r="DS56" s="43"/>
      <c r="DT56" s="43"/>
      <c r="DU56" s="43"/>
    </row>
    <row r="57" spans="2:125">
      <c r="B57" s="38" t="s">
        <v>198</v>
      </c>
      <c r="C57" s="3">
        <v>0</v>
      </c>
      <c r="D57" s="3">
        <v>19</v>
      </c>
      <c r="E57" s="3">
        <v>0</v>
      </c>
      <c r="F57" s="3">
        <v>0</v>
      </c>
      <c r="G57" s="39">
        <f t="shared" si="37"/>
        <v>19</v>
      </c>
      <c r="H57" s="38" t="s">
        <v>198</v>
      </c>
      <c r="I57" s="3">
        <v>0</v>
      </c>
      <c r="J57" s="3">
        <v>19</v>
      </c>
      <c r="K57" s="3">
        <v>0</v>
      </c>
      <c r="L57" s="3">
        <v>0</v>
      </c>
      <c r="M57" s="39">
        <f t="shared" si="38"/>
        <v>19</v>
      </c>
      <c r="N57" s="38" t="s">
        <v>198</v>
      </c>
      <c r="O57" s="3">
        <v>0</v>
      </c>
      <c r="P57" s="3">
        <v>19</v>
      </c>
      <c r="Q57" s="3">
        <v>0</v>
      </c>
      <c r="R57" s="3">
        <v>0</v>
      </c>
      <c r="S57" s="39">
        <f t="shared" si="39"/>
        <v>19</v>
      </c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G57" s="37" t="s">
        <v>199</v>
      </c>
      <c r="AH57" s="43">
        <v>0</v>
      </c>
      <c r="AI57" s="43">
        <v>18</v>
      </c>
      <c r="AJ57" s="43">
        <v>1</v>
      </c>
      <c r="AK57" s="43">
        <v>0</v>
      </c>
      <c r="AL57" s="44">
        <f t="shared" si="34"/>
        <v>20</v>
      </c>
      <c r="AM57" s="37" t="s">
        <v>199</v>
      </c>
      <c r="AN57" s="43">
        <v>0</v>
      </c>
      <c r="AO57" s="43">
        <v>18</v>
      </c>
      <c r="AP57" s="43">
        <v>1</v>
      </c>
      <c r="AQ57" s="43">
        <v>0</v>
      </c>
      <c r="AR57" s="44">
        <f t="shared" si="35"/>
        <v>20</v>
      </c>
      <c r="AS57" s="37" t="s">
        <v>199</v>
      </c>
      <c r="AT57" s="43">
        <v>0</v>
      </c>
      <c r="AU57" s="43">
        <v>18</v>
      </c>
      <c r="AV57" s="43">
        <v>1</v>
      </c>
      <c r="AW57" s="43">
        <v>0</v>
      </c>
      <c r="AX57" s="44">
        <f t="shared" si="36"/>
        <v>20</v>
      </c>
      <c r="AY57" s="43"/>
      <c r="AZ57" s="43"/>
      <c r="BA57" s="43"/>
      <c r="BB57" s="43"/>
      <c r="BC57" s="43"/>
      <c r="BD57" s="43"/>
      <c r="BE57" s="43"/>
      <c r="BF57" s="43"/>
      <c r="BG57" s="43"/>
      <c r="BH57" s="43"/>
      <c r="BI57" s="43"/>
      <c r="BJ57" s="43"/>
      <c r="BL57" s="21" t="s">
        <v>9</v>
      </c>
      <c r="BM57" s="22"/>
      <c r="BN57" s="22"/>
      <c r="BO57" s="22"/>
      <c r="BP57" s="22"/>
      <c r="BQ57" s="23"/>
      <c r="BR57" s="21" t="s">
        <v>10</v>
      </c>
      <c r="BS57" s="22"/>
      <c r="BT57" s="22"/>
      <c r="BU57" s="22"/>
      <c r="BV57" s="22"/>
      <c r="BW57" s="23"/>
      <c r="BX57" s="21" t="s">
        <v>11</v>
      </c>
      <c r="BY57" s="24"/>
      <c r="BZ57" s="24"/>
      <c r="CA57" s="24"/>
      <c r="CB57" s="24"/>
      <c r="CC57" s="25"/>
      <c r="CD57" s="21"/>
      <c r="CE57" s="26"/>
      <c r="CF57" s="26"/>
      <c r="CG57" s="26"/>
      <c r="CH57" s="27" t="s">
        <v>12</v>
      </c>
      <c r="CI57" s="22"/>
      <c r="CJ57" s="22"/>
      <c r="CK57" s="23"/>
      <c r="CL57" s="27" t="s">
        <v>13</v>
      </c>
      <c r="CM57" s="22"/>
      <c r="CN57" s="22"/>
      <c r="CO57" s="23"/>
      <c r="CQ57" s="37" t="s">
        <v>200</v>
      </c>
      <c r="CR57" s="43">
        <v>0</v>
      </c>
      <c r="CS57" s="43">
        <v>18</v>
      </c>
      <c r="CT57" s="43">
        <v>1</v>
      </c>
      <c r="CU57" s="43">
        <v>0</v>
      </c>
      <c r="CV57" s="44">
        <f t="shared" si="22"/>
        <v>20</v>
      </c>
      <c r="CW57" s="37" t="s">
        <v>200</v>
      </c>
      <c r="CX57" s="43">
        <v>0</v>
      </c>
      <c r="CY57" s="43">
        <v>18</v>
      </c>
      <c r="CZ57" s="43">
        <v>1</v>
      </c>
      <c r="DA57" s="43">
        <v>0</v>
      </c>
      <c r="DB57" s="44">
        <f t="shared" si="23"/>
        <v>20</v>
      </c>
      <c r="DC57" s="37" t="s">
        <v>200</v>
      </c>
      <c r="DD57" s="43">
        <v>0</v>
      </c>
      <c r="DE57" s="43">
        <v>18</v>
      </c>
      <c r="DF57" s="43">
        <v>1</v>
      </c>
      <c r="DG57" s="43">
        <v>0</v>
      </c>
      <c r="DH57" s="44">
        <f t="shared" si="24"/>
        <v>20</v>
      </c>
      <c r="DI57" s="43"/>
      <c r="DJ57" s="43"/>
      <c r="DK57" s="43"/>
      <c r="DL57" s="43"/>
      <c r="DM57" s="43"/>
      <c r="DN57" s="43"/>
      <c r="DO57" s="43"/>
      <c r="DP57" s="43"/>
      <c r="DQ57" s="43"/>
      <c r="DR57" s="43"/>
      <c r="DS57" s="43"/>
      <c r="DT57" s="43"/>
      <c r="DU57" s="43"/>
    </row>
    <row r="58" spans="2:125">
      <c r="B58" s="38" t="s">
        <v>201</v>
      </c>
      <c r="C58" s="3">
        <v>0</v>
      </c>
      <c r="D58" s="3">
        <v>19</v>
      </c>
      <c r="E58" s="3">
        <v>0</v>
      </c>
      <c r="F58" s="3">
        <v>0</v>
      </c>
      <c r="G58" s="39">
        <f t="shared" si="37"/>
        <v>19</v>
      </c>
      <c r="H58" s="38" t="s">
        <v>201</v>
      </c>
      <c r="I58" s="3">
        <v>0</v>
      </c>
      <c r="J58" s="3">
        <v>19</v>
      </c>
      <c r="K58" s="3">
        <v>0</v>
      </c>
      <c r="L58" s="3">
        <v>0</v>
      </c>
      <c r="M58" s="39">
        <f t="shared" si="38"/>
        <v>19</v>
      </c>
      <c r="N58" s="38" t="s">
        <v>201</v>
      </c>
      <c r="O58" s="3">
        <v>0</v>
      </c>
      <c r="P58" s="3">
        <v>19</v>
      </c>
      <c r="Q58" s="3">
        <v>0</v>
      </c>
      <c r="R58" s="3">
        <v>0</v>
      </c>
      <c r="S58" s="39">
        <f t="shared" si="39"/>
        <v>19</v>
      </c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G58" s="37" t="s">
        <v>202</v>
      </c>
      <c r="AH58" s="43">
        <v>0</v>
      </c>
      <c r="AI58" s="43">
        <v>18</v>
      </c>
      <c r="AJ58" s="43">
        <v>1</v>
      </c>
      <c r="AK58" s="43">
        <v>0</v>
      </c>
      <c r="AL58" s="44">
        <f t="shared" si="34"/>
        <v>20</v>
      </c>
      <c r="AM58" s="37" t="s">
        <v>202</v>
      </c>
      <c r="AN58" s="43">
        <v>0</v>
      </c>
      <c r="AO58" s="43">
        <v>18</v>
      </c>
      <c r="AP58" s="43">
        <v>1</v>
      </c>
      <c r="AQ58" s="43">
        <v>0</v>
      </c>
      <c r="AR58" s="44">
        <f t="shared" si="35"/>
        <v>20</v>
      </c>
      <c r="AS58" s="37" t="s">
        <v>202</v>
      </c>
      <c r="AT58" s="43">
        <v>0</v>
      </c>
      <c r="AU58" s="43">
        <v>18</v>
      </c>
      <c r="AV58" s="43">
        <v>1</v>
      </c>
      <c r="AW58" s="43">
        <v>0</v>
      </c>
      <c r="AX58" s="44">
        <f t="shared" si="36"/>
        <v>20</v>
      </c>
      <c r="AY58" s="43"/>
      <c r="AZ58" s="43"/>
      <c r="BA58" s="43"/>
      <c r="BB58" s="43"/>
      <c r="BC58" s="43"/>
      <c r="BD58" s="43"/>
      <c r="BE58" s="43"/>
      <c r="BF58" s="43"/>
      <c r="BG58" s="43"/>
      <c r="BH58" s="43"/>
      <c r="BI58" s="43"/>
      <c r="BJ58" s="43"/>
      <c r="BL58" s="34" t="s">
        <v>14</v>
      </c>
      <c r="BM58" s="35" t="s">
        <v>15</v>
      </c>
      <c r="BN58" s="35" t="s">
        <v>16</v>
      </c>
      <c r="BO58" s="35" t="s">
        <v>17</v>
      </c>
      <c r="BP58" s="35" t="s">
        <v>18</v>
      </c>
      <c r="BQ58" s="36" t="s">
        <v>19</v>
      </c>
      <c r="BR58" s="34" t="s">
        <v>14</v>
      </c>
      <c r="BS58" s="35" t="s">
        <v>15</v>
      </c>
      <c r="BT58" s="35" t="s">
        <v>16</v>
      </c>
      <c r="BU58" s="35" t="s">
        <v>17</v>
      </c>
      <c r="BV58" s="35" t="s">
        <v>18</v>
      </c>
      <c r="BW58" s="36" t="s">
        <v>19</v>
      </c>
      <c r="BX58" s="34" t="s">
        <v>14</v>
      </c>
      <c r="BY58" s="35" t="s">
        <v>15</v>
      </c>
      <c r="BZ58" s="35" t="s">
        <v>16</v>
      </c>
      <c r="CA58" s="35" t="s">
        <v>17</v>
      </c>
      <c r="CB58" s="35" t="s">
        <v>18</v>
      </c>
      <c r="CC58" s="36" t="s">
        <v>19</v>
      </c>
      <c r="CD58" s="34" t="s">
        <v>20</v>
      </c>
      <c r="CE58" s="35" t="s">
        <v>21</v>
      </c>
      <c r="CF58" s="35" t="s">
        <v>22</v>
      </c>
      <c r="CG58" s="35" t="s">
        <v>23</v>
      </c>
      <c r="CH58" s="34" t="s">
        <v>15</v>
      </c>
      <c r="CI58" s="35" t="s">
        <v>16</v>
      </c>
      <c r="CJ58" s="35" t="s">
        <v>17</v>
      </c>
      <c r="CK58" s="36" t="s">
        <v>18</v>
      </c>
      <c r="CL58" s="34" t="s">
        <v>15</v>
      </c>
      <c r="CM58" s="35" t="s">
        <v>16</v>
      </c>
      <c r="CN58" s="35" t="s">
        <v>17</v>
      </c>
      <c r="CO58" s="36" t="s">
        <v>18</v>
      </c>
      <c r="CQ58" s="37" t="s">
        <v>203</v>
      </c>
      <c r="CR58" s="43">
        <v>0</v>
      </c>
      <c r="CS58" s="43">
        <v>16</v>
      </c>
      <c r="CT58" s="43">
        <v>3</v>
      </c>
      <c r="CU58" s="43">
        <v>0</v>
      </c>
      <c r="CV58" s="44">
        <f t="shared" si="22"/>
        <v>22</v>
      </c>
      <c r="CW58" s="37" t="s">
        <v>203</v>
      </c>
      <c r="CX58" s="43">
        <v>0</v>
      </c>
      <c r="CY58" s="43">
        <v>16</v>
      </c>
      <c r="CZ58" s="43">
        <v>2</v>
      </c>
      <c r="DA58" s="43">
        <v>1</v>
      </c>
      <c r="DB58" s="44">
        <f t="shared" si="23"/>
        <v>23</v>
      </c>
      <c r="DC58" s="37" t="s">
        <v>203</v>
      </c>
      <c r="DD58" s="43">
        <v>0</v>
      </c>
      <c r="DE58" s="43">
        <v>16</v>
      </c>
      <c r="DF58" s="43">
        <v>2</v>
      </c>
      <c r="DG58" s="43">
        <v>1</v>
      </c>
      <c r="DH58" s="44">
        <f t="shared" si="24"/>
        <v>23</v>
      </c>
      <c r="DI58" s="43"/>
      <c r="DJ58" s="43"/>
      <c r="DK58" s="43"/>
      <c r="DL58" s="43"/>
      <c r="DM58" s="43"/>
      <c r="DN58" s="43"/>
      <c r="DO58" s="43"/>
      <c r="DP58" s="43"/>
      <c r="DQ58" s="43"/>
      <c r="DR58" s="43"/>
      <c r="DS58" s="43"/>
      <c r="DT58" s="43"/>
      <c r="DU58" s="43"/>
    </row>
    <row r="59" spans="2:125">
      <c r="B59" s="38" t="s">
        <v>204</v>
      </c>
      <c r="C59" s="3">
        <v>0</v>
      </c>
      <c r="D59" s="3">
        <v>19</v>
      </c>
      <c r="E59" s="3">
        <v>0</v>
      </c>
      <c r="F59" s="3">
        <v>0</v>
      </c>
      <c r="G59" s="39">
        <f t="shared" si="37"/>
        <v>19</v>
      </c>
      <c r="H59" s="38" t="s">
        <v>204</v>
      </c>
      <c r="I59" s="3">
        <v>0</v>
      </c>
      <c r="J59" s="3">
        <v>19</v>
      </c>
      <c r="K59" s="3">
        <v>0</v>
      </c>
      <c r="L59" s="3">
        <v>0</v>
      </c>
      <c r="M59" s="39">
        <f t="shared" si="38"/>
        <v>19</v>
      </c>
      <c r="N59" s="38" t="s">
        <v>204</v>
      </c>
      <c r="O59" s="3">
        <v>0</v>
      </c>
      <c r="P59" s="3">
        <v>19</v>
      </c>
      <c r="Q59" s="3">
        <v>0</v>
      </c>
      <c r="R59" s="3">
        <v>0</v>
      </c>
      <c r="S59" s="39">
        <f t="shared" si="39"/>
        <v>19</v>
      </c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G59" s="37" t="s">
        <v>205</v>
      </c>
      <c r="AH59" s="43">
        <v>0</v>
      </c>
      <c r="AI59" s="43">
        <v>15</v>
      </c>
      <c r="AJ59" s="43">
        <v>4</v>
      </c>
      <c r="AK59" s="43">
        <v>0</v>
      </c>
      <c r="AL59" s="44">
        <f t="shared" si="34"/>
        <v>23</v>
      </c>
      <c r="AM59" s="37" t="s">
        <v>205</v>
      </c>
      <c r="AN59" s="43">
        <v>0</v>
      </c>
      <c r="AO59" s="43">
        <v>15</v>
      </c>
      <c r="AP59" s="43">
        <v>4</v>
      </c>
      <c r="AQ59" s="43">
        <v>0</v>
      </c>
      <c r="AR59" s="44">
        <f t="shared" si="35"/>
        <v>23</v>
      </c>
      <c r="AS59" s="37" t="s">
        <v>205</v>
      </c>
      <c r="AT59" s="43">
        <v>0</v>
      </c>
      <c r="AU59" s="43">
        <v>15</v>
      </c>
      <c r="AV59" s="43">
        <v>4</v>
      </c>
      <c r="AW59" s="43">
        <v>0</v>
      </c>
      <c r="AX59" s="44">
        <f t="shared" si="36"/>
        <v>23</v>
      </c>
      <c r="AY59" s="43"/>
      <c r="AZ59" s="43"/>
      <c r="BA59" s="43"/>
      <c r="BB59" s="43"/>
      <c r="BC59" s="43"/>
      <c r="BD59" s="43"/>
      <c r="BE59" s="43"/>
      <c r="BF59" s="43"/>
      <c r="BG59" s="43"/>
      <c r="BH59" s="43"/>
      <c r="BI59" s="43"/>
      <c r="BJ59" s="43"/>
      <c r="BL59" s="37" t="s">
        <v>206</v>
      </c>
      <c r="BM59" s="43">
        <v>0</v>
      </c>
      <c r="BN59" s="43">
        <v>17</v>
      </c>
      <c r="BO59" s="43">
        <v>2</v>
      </c>
      <c r="BP59" s="43">
        <v>0</v>
      </c>
      <c r="BQ59" s="44">
        <f>BN59+(2*BO59)+(3*BP59)</f>
        <v>21</v>
      </c>
      <c r="BR59" s="37" t="s">
        <v>206</v>
      </c>
      <c r="BS59" s="43">
        <v>0</v>
      </c>
      <c r="BT59" s="43">
        <v>17</v>
      </c>
      <c r="BU59" s="43">
        <v>2</v>
      </c>
      <c r="BV59" s="43">
        <v>0</v>
      </c>
      <c r="BW59" s="44">
        <f>BT59+(2*BU59)+(3*BV59)</f>
        <v>21</v>
      </c>
      <c r="BX59" s="37" t="s">
        <v>206</v>
      </c>
      <c r="BY59" s="43">
        <v>0</v>
      </c>
      <c r="BZ59" s="43">
        <v>17</v>
      </c>
      <c r="CA59" s="43">
        <v>2</v>
      </c>
      <c r="CB59" s="43">
        <v>0</v>
      </c>
      <c r="CC59" s="44">
        <f>BZ59+(2*CA59)+(3*CB59)</f>
        <v>21</v>
      </c>
      <c r="CD59" s="45">
        <f>AVERAGE(CC59:CC82)</f>
        <v>20.083333333333332</v>
      </c>
      <c r="CE59" s="46">
        <f>MEDIAN(CC59:CC82)</f>
        <v>20</v>
      </c>
      <c r="CF59" s="46">
        <f>STDEV(CC59:CC82)</f>
        <v>1.0598058340078624</v>
      </c>
      <c r="CG59" s="46">
        <f>CF59/SQRT(COUNT(CC59:CC82))</f>
        <v>0.21633195997866922</v>
      </c>
      <c r="CH59" s="45">
        <f>SUM(BY59:BY82)</f>
        <v>7</v>
      </c>
      <c r="CI59" s="46">
        <f>SUM(BZ59:BZ82)</f>
        <v>416</v>
      </c>
      <c r="CJ59" s="46">
        <f>SUM(CA59:CA82)</f>
        <v>33</v>
      </c>
      <c r="CK59" s="47">
        <f>SUM(CB59:CB82)</f>
        <v>0</v>
      </c>
      <c r="CL59" s="45">
        <f>(CH59/(19*COUNT(CC59:CC82)))*100</f>
        <v>1.5350877192982455</v>
      </c>
      <c r="CM59" s="46">
        <f>(CI59/(19*COUNT(CC59:CC82)))*100</f>
        <v>91.228070175438589</v>
      </c>
      <c r="CN59" s="46">
        <f>(CJ59/(19*COUNT(CC59:CC82)))*100</f>
        <v>7.2368421052631584</v>
      </c>
      <c r="CO59" s="47">
        <f>(CK59/(19*COUNT(CC59:CC82)))*100</f>
        <v>0</v>
      </c>
      <c r="CQ59" s="45" t="s">
        <v>207</v>
      </c>
      <c r="CR59" s="46">
        <v>2</v>
      </c>
      <c r="CS59" s="46">
        <v>15</v>
      </c>
      <c r="CT59" s="46">
        <v>1</v>
      </c>
      <c r="CU59" s="46">
        <v>1</v>
      </c>
      <c r="CV59" s="47">
        <f t="shared" si="22"/>
        <v>20</v>
      </c>
      <c r="CW59" s="45" t="s">
        <v>207</v>
      </c>
      <c r="CX59" s="46">
        <v>2</v>
      </c>
      <c r="CY59" s="46">
        <v>15</v>
      </c>
      <c r="CZ59" s="46">
        <v>1</v>
      </c>
      <c r="DA59" s="46">
        <v>1</v>
      </c>
      <c r="DB59" s="47">
        <f t="shared" si="23"/>
        <v>20</v>
      </c>
      <c r="DC59" s="45" t="s">
        <v>207</v>
      </c>
      <c r="DD59" s="46">
        <v>2</v>
      </c>
      <c r="DE59" s="46">
        <v>15</v>
      </c>
      <c r="DF59" s="46">
        <v>1</v>
      </c>
      <c r="DG59" s="46">
        <v>1</v>
      </c>
      <c r="DH59" s="47">
        <f t="shared" si="24"/>
        <v>20</v>
      </c>
      <c r="DI59" s="43"/>
      <c r="DJ59" s="43"/>
      <c r="DK59" s="43"/>
      <c r="DL59" s="43"/>
      <c r="DM59" s="43"/>
      <c r="DN59" s="43"/>
      <c r="DO59" s="43"/>
      <c r="DP59" s="43"/>
      <c r="DQ59" s="43"/>
      <c r="DR59" s="43"/>
      <c r="DS59" s="43"/>
      <c r="DT59" s="43"/>
      <c r="DU59" s="43"/>
    </row>
    <row r="60" spans="2:125">
      <c r="B60" s="38" t="s">
        <v>208</v>
      </c>
      <c r="C60" s="3">
        <v>0</v>
      </c>
      <c r="D60" s="3">
        <v>19</v>
      </c>
      <c r="E60" s="3">
        <v>0</v>
      </c>
      <c r="F60" s="3">
        <v>0</v>
      </c>
      <c r="G60" s="39">
        <f t="shared" si="37"/>
        <v>19</v>
      </c>
      <c r="H60" s="38" t="s">
        <v>208</v>
      </c>
      <c r="I60" s="3">
        <v>0</v>
      </c>
      <c r="J60" s="3">
        <v>19</v>
      </c>
      <c r="K60" s="3">
        <v>0</v>
      </c>
      <c r="L60" s="3">
        <v>0</v>
      </c>
      <c r="M60" s="39">
        <f t="shared" si="38"/>
        <v>19</v>
      </c>
      <c r="N60" s="38" t="s">
        <v>208</v>
      </c>
      <c r="O60" s="3">
        <v>0</v>
      </c>
      <c r="P60" s="3">
        <v>19</v>
      </c>
      <c r="Q60" s="3">
        <v>0</v>
      </c>
      <c r="R60" s="3">
        <v>0</v>
      </c>
      <c r="S60" s="39">
        <f t="shared" si="39"/>
        <v>19</v>
      </c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G60" s="37" t="s">
        <v>209</v>
      </c>
      <c r="AH60" s="43">
        <v>0</v>
      </c>
      <c r="AI60" s="43">
        <v>19</v>
      </c>
      <c r="AJ60" s="43">
        <v>0</v>
      </c>
      <c r="AK60" s="43">
        <v>0</v>
      </c>
      <c r="AL60" s="44">
        <f>AI60+(2*AJ60)+(3*AK60)</f>
        <v>19</v>
      </c>
      <c r="AM60" s="37" t="s">
        <v>209</v>
      </c>
      <c r="AN60" s="43">
        <v>0</v>
      </c>
      <c r="AO60" s="43">
        <v>19</v>
      </c>
      <c r="AP60" s="43">
        <v>0</v>
      </c>
      <c r="AQ60" s="43">
        <v>0</v>
      </c>
      <c r="AR60" s="44">
        <f>AO60+(2*AP60)+(3*AQ60)</f>
        <v>19</v>
      </c>
      <c r="AS60" s="37" t="s">
        <v>209</v>
      </c>
      <c r="AT60" s="43">
        <v>0</v>
      </c>
      <c r="AU60" s="43">
        <v>19</v>
      </c>
      <c r="AV60" s="43">
        <v>0</v>
      </c>
      <c r="AW60" s="43">
        <v>0</v>
      </c>
      <c r="AX60" s="44">
        <f>AU60+(2*AV60)+(3*AW60)</f>
        <v>19</v>
      </c>
      <c r="AY60" s="43"/>
      <c r="AZ60" s="43"/>
      <c r="BA60" s="43"/>
      <c r="BB60" s="43"/>
      <c r="BC60" s="43"/>
      <c r="BD60" s="43"/>
      <c r="BE60" s="43"/>
      <c r="BF60" s="43"/>
      <c r="BG60" s="43"/>
      <c r="BH60" s="43"/>
      <c r="BI60" s="43"/>
      <c r="BJ60" s="43"/>
      <c r="BL60" s="37" t="s">
        <v>210</v>
      </c>
      <c r="BM60" s="43">
        <v>0</v>
      </c>
      <c r="BN60" s="43">
        <v>17</v>
      </c>
      <c r="BO60" s="43">
        <v>2</v>
      </c>
      <c r="BP60" s="43">
        <v>0</v>
      </c>
      <c r="BQ60" s="44">
        <f t="shared" ref="BQ60:BQ80" si="40">BN60+(2*BO60)+(3*BP60)</f>
        <v>21</v>
      </c>
      <c r="BR60" s="37" t="s">
        <v>210</v>
      </c>
      <c r="BS60" s="43">
        <v>0</v>
      </c>
      <c r="BT60" s="43">
        <v>17</v>
      </c>
      <c r="BU60" s="43">
        <v>2</v>
      </c>
      <c r="BV60" s="43">
        <v>0</v>
      </c>
      <c r="BW60" s="44">
        <f t="shared" ref="BW60:BW80" si="41">BT60+(2*BU60)+(3*BV60)</f>
        <v>21</v>
      </c>
      <c r="BX60" s="37" t="s">
        <v>210</v>
      </c>
      <c r="BY60" s="43">
        <v>0</v>
      </c>
      <c r="BZ60" s="43">
        <v>17</v>
      </c>
      <c r="CA60" s="43">
        <v>2</v>
      </c>
      <c r="CB60" s="43">
        <v>0</v>
      </c>
      <c r="CC60" s="44">
        <f t="shared" ref="CC60:CC80" si="42">BZ60+(2*CA60)+(3*CB60)</f>
        <v>21</v>
      </c>
      <c r="CD60" s="43"/>
      <c r="CE60" s="43"/>
      <c r="CF60" s="43"/>
      <c r="CG60" s="43"/>
      <c r="CH60" s="43"/>
      <c r="CI60" s="43"/>
      <c r="CJ60" s="43"/>
      <c r="CK60" s="43"/>
      <c r="CL60" s="43"/>
      <c r="CM60" s="43"/>
      <c r="CN60" s="43"/>
      <c r="CO60" s="43"/>
      <c r="CQ60" s="3"/>
      <c r="CR60" s="3"/>
      <c r="CS60" s="3"/>
      <c r="CT60" s="3"/>
      <c r="CU60" s="3"/>
      <c r="CV60" s="3"/>
      <c r="CW60" s="3"/>
      <c r="CX60" s="3"/>
      <c r="CY60" s="3"/>
      <c r="CZ60" s="3"/>
      <c r="DA60" s="3"/>
      <c r="DB60" s="3"/>
      <c r="DC60" s="3"/>
      <c r="DD60" s="3"/>
      <c r="DE60" s="3"/>
      <c r="DF60" s="3"/>
      <c r="DG60" s="3"/>
      <c r="DH60" s="3"/>
      <c r="DI60" s="3"/>
      <c r="DJ60" s="3"/>
      <c r="DK60" s="3"/>
      <c r="DL60" s="3"/>
      <c r="DM60" s="3"/>
      <c r="DN60" s="3"/>
      <c r="DO60" s="3"/>
      <c r="DP60" s="3"/>
      <c r="DQ60" s="3"/>
      <c r="DR60" s="3"/>
      <c r="DS60" s="3"/>
      <c r="DT60" s="3"/>
      <c r="DU60" s="3"/>
    </row>
    <row r="61" spans="2:125">
      <c r="B61" s="38" t="s">
        <v>211</v>
      </c>
      <c r="C61" s="3">
        <v>0</v>
      </c>
      <c r="D61" s="3">
        <v>19</v>
      </c>
      <c r="E61" s="3">
        <v>0</v>
      </c>
      <c r="F61" s="3">
        <v>0</v>
      </c>
      <c r="G61" s="39">
        <f t="shared" si="37"/>
        <v>19</v>
      </c>
      <c r="H61" s="38" t="s">
        <v>211</v>
      </c>
      <c r="I61" s="3">
        <v>0</v>
      </c>
      <c r="J61" s="3">
        <v>19</v>
      </c>
      <c r="K61" s="3">
        <v>0</v>
      </c>
      <c r="L61" s="3">
        <v>0</v>
      </c>
      <c r="M61" s="39">
        <f t="shared" si="38"/>
        <v>19</v>
      </c>
      <c r="N61" s="38" t="s">
        <v>211</v>
      </c>
      <c r="O61" s="3">
        <v>0</v>
      </c>
      <c r="P61" s="3">
        <v>19</v>
      </c>
      <c r="Q61" s="3">
        <v>0</v>
      </c>
      <c r="R61" s="3">
        <v>0</v>
      </c>
      <c r="S61" s="39">
        <f t="shared" si="39"/>
        <v>19</v>
      </c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G61" s="37" t="s">
        <v>212</v>
      </c>
      <c r="AH61" s="43">
        <v>0</v>
      </c>
      <c r="AI61" s="43">
        <v>19</v>
      </c>
      <c r="AJ61" s="43">
        <v>0</v>
      </c>
      <c r="AK61" s="43">
        <v>0</v>
      </c>
      <c r="AL61" s="44">
        <f t="shared" ref="AL61:AL63" si="43">AI61+(2*AJ61)+(3*AK61)</f>
        <v>19</v>
      </c>
      <c r="AM61" s="37" t="s">
        <v>212</v>
      </c>
      <c r="AN61" s="43">
        <v>0</v>
      </c>
      <c r="AO61" s="43">
        <v>19</v>
      </c>
      <c r="AP61" s="43">
        <v>0</v>
      </c>
      <c r="AQ61" s="43">
        <v>0</v>
      </c>
      <c r="AR61" s="44">
        <f t="shared" ref="AR61:AR65" si="44">AO61+(2*AP61)+(3*AQ61)</f>
        <v>19</v>
      </c>
      <c r="AS61" s="37" t="s">
        <v>212</v>
      </c>
      <c r="AT61" s="43">
        <v>0</v>
      </c>
      <c r="AU61" s="43">
        <v>19</v>
      </c>
      <c r="AV61" s="43">
        <v>0</v>
      </c>
      <c r="AW61" s="43">
        <v>0</v>
      </c>
      <c r="AX61" s="44">
        <f t="shared" ref="AX61:AX65" si="45">AU61+(2*AV61)+(3*AW61)</f>
        <v>19</v>
      </c>
      <c r="AY61" s="43"/>
      <c r="AZ61" s="43"/>
      <c r="BA61" s="43"/>
      <c r="BB61" s="43"/>
      <c r="BC61" s="43"/>
      <c r="BD61" s="43"/>
      <c r="BE61" s="43"/>
      <c r="BF61" s="43"/>
      <c r="BG61" s="43"/>
      <c r="BH61" s="43"/>
      <c r="BI61" s="43"/>
      <c r="BJ61" s="43"/>
      <c r="BL61" s="37" t="s">
        <v>213</v>
      </c>
      <c r="BM61" s="43">
        <v>0</v>
      </c>
      <c r="BN61" s="43">
        <v>19</v>
      </c>
      <c r="BO61" s="43">
        <v>0</v>
      </c>
      <c r="BP61" s="43">
        <v>0</v>
      </c>
      <c r="BQ61" s="44">
        <f t="shared" si="40"/>
        <v>19</v>
      </c>
      <c r="BR61" s="37" t="s">
        <v>213</v>
      </c>
      <c r="BS61" s="43">
        <v>0</v>
      </c>
      <c r="BT61" s="43">
        <v>19</v>
      </c>
      <c r="BU61" s="43">
        <v>0</v>
      </c>
      <c r="BV61" s="43">
        <v>0</v>
      </c>
      <c r="BW61" s="44">
        <f t="shared" si="41"/>
        <v>19</v>
      </c>
      <c r="BX61" s="37" t="s">
        <v>213</v>
      </c>
      <c r="BY61" s="43">
        <v>0</v>
      </c>
      <c r="BZ61" s="43">
        <v>19</v>
      </c>
      <c r="CA61" s="43">
        <v>0</v>
      </c>
      <c r="CB61" s="43">
        <v>0</v>
      </c>
      <c r="CC61" s="44">
        <f t="shared" si="42"/>
        <v>19</v>
      </c>
      <c r="CD61" s="43"/>
      <c r="CE61" s="43"/>
      <c r="CF61" s="43"/>
      <c r="CG61" s="43"/>
      <c r="CH61" s="43"/>
      <c r="CI61" s="43"/>
      <c r="CJ61" s="43"/>
      <c r="CK61" s="43"/>
      <c r="CL61" s="43"/>
      <c r="CM61" s="43"/>
      <c r="CN61" s="43"/>
      <c r="CO61" s="43"/>
      <c r="CQ61" s="7" t="s">
        <v>214</v>
      </c>
      <c r="CR61" s="8"/>
      <c r="CS61" s="8"/>
      <c r="CT61" s="8"/>
      <c r="CU61" s="8"/>
      <c r="CV61" s="8"/>
      <c r="CW61" s="8"/>
      <c r="CX61" s="8"/>
      <c r="CY61" s="8"/>
      <c r="CZ61" s="8"/>
      <c r="DA61" s="8"/>
      <c r="DB61" s="8"/>
      <c r="DC61" s="8"/>
      <c r="DD61" s="8"/>
      <c r="DE61" s="8"/>
      <c r="DF61" s="8"/>
      <c r="DG61" s="8"/>
      <c r="DH61" s="8"/>
      <c r="DI61" s="8"/>
      <c r="DJ61" s="8"/>
      <c r="DK61" s="8"/>
      <c r="DL61" s="8"/>
      <c r="DM61" s="8"/>
      <c r="DN61" s="8"/>
      <c r="DO61" s="8"/>
      <c r="DP61" s="8"/>
      <c r="DQ61" s="8"/>
      <c r="DR61" s="8"/>
      <c r="DS61" s="8"/>
      <c r="DT61" s="8"/>
      <c r="DU61" s="9"/>
    </row>
    <row r="62" spans="2:125">
      <c r="B62" s="38" t="s">
        <v>215</v>
      </c>
      <c r="C62" s="3">
        <v>0</v>
      </c>
      <c r="D62" s="3">
        <v>19</v>
      </c>
      <c r="E62" s="3">
        <v>0</v>
      </c>
      <c r="F62" s="3">
        <v>0</v>
      </c>
      <c r="G62" s="39">
        <f t="shared" si="37"/>
        <v>19</v>
      </c>
      <c r="H62" s="38" t="s">
        <v>215</v>
      </c>
      <c r="I62" s="3">
        <v>0</v>
      </c>
      <c r="J62" s="3">
        <v>19</v>
      </c>
      <c r="K62" s="3">
        <v>0</v>
      </c>
      <c r="L62" s="3">
        <v>0</v>
      </c>
      <c r="M62" s="39">
        <f t="shared" si="38"/>
        <v>19</v>
      </c>
      <c r="N62" s="38" t="s">
        <v>215</v>
      </c>
      <c r="O62" s="3">
        <v>0</v>
      </c>
      <c r="P62" s="3">
        <v>19</v>
      </c>
      <c r="Q62" s="3">
        <v>0</v>
      </c>
      <c r="R62" s="3">
        <v>0</v>
      </c>
      <c r="S62" s="39">
        <f t="shared" si="39"/>
        <v>19</v>
      </c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G62" s="37" t="s">
        <v>216</v>
      </c>
      <c r="AH62" s="43">
        <v>1</v>
      </c>
      <c r="AI62" s="43">
        <v>17</v>
      </c>
      <c r="AJ62" s="43">
        <v>1</v>
      </c>
      <c r="AK62" s="43">
        <v>0</v>
      </c>
      <c r="AL62" s="44">
        <f t="shared" si="43"/>
        <v>19</v>
      </c>
      <c r="AM62" s="37" t="s">
        <v>216</v>
      </c>
      <c r="AN62" s="43">
        <v>1</v>
      </c>
      <c r="AO62" s="43">
        <v>17</v>
      </c>
      <c r="AP62" s="43">
        <v>1</v>
      </c>
      <c r="AQ62" s="43">
        <v>0</v>
      </c>
      <c r="AR62" s="44">
        <f t="shared" si="44"/>
        <v>19</v>
      </c>
      <c r="AS62" s="37" t="s">
        <v>216</v>
      </c>
      <c r="AT62" s="43">
        <v>1</v>
      </c>
      <c r="AU62" s="43">
        <v>17</v>
      </c>
      <c r="AV62" s="43">
        <v>1</v>
      </c>
      <c r="AW62" s="43">
        <v>0</v>
      </c>
      <c r="AX62" s="44">
        <f t="shared" si="45"/>
        <v>19</v>
      </c>
      <c r="AY62" s="43"/>
      <c r="AZ62" s="43"/>
      <c r="BA62" s="43"/>
      <c r="BB62" s="43"/>
      <c r="BC62" s="43"/>
      <c r="BD62" s="43"/>
      <c r="BE62" s="43"/>
      <c r="BF62" s="43"/>
      <c r="BG62" s="43"/>
      <c r="BH62" s="43"/>
      <c r="BI62" s="43"/>
      <c r="BJ62" s="43"/>
      <c r="BL62" s="37" t="s">
        <v>217</v>
      </c>
      <c r="BM62" s="43">
        <v>2</v>
      </c>
      <c r="BN62" s="43">
        <v>16</v>
      </c>
      <c r="BO62" s="43">
        <v>1</v>
      </c>
      <c r="BP62" s="43">
        <v>0</v>
      </c>
      <c r="BQ62" s="44">
        <f t="shared" si="40"/>
        <v>18</v>
      </c>
      <c r="BR62" s="37" t="s">
        <v>217</v>
      </c>
      <c r="BS62" s="43">
        <v>2</v>
      </c>
      <c r="BT62" s="43">
        <v>16</v>
      </c>
      <c r="BU62" s="43">
        <v>1</v>
      </c>
      <c r="BV62" s="43">
        <v>0</v>
      </c>
      <c r="BW62" s="44">
        <f t="shared" si="41"/>
        <v>18</v>
      </c>
      <c r="BX62" s="37" t="s">
        <v>217</v>
      </c>
      <c r="BY62" s="43">
        <v>2</v>
      </c>
      <c r="BZ62" s="43">
        <v>16</v>
      </c>
      <c r="CA62" s="43">
        <v>1</v>
      </c>
      <c r="CB62" s="43">
        <v>0</v>
      </c>
      <c r="CC62" s="44">
        <f t="shared" si="42"/>
        <v>18</v>
      </c>
      <c r="CD62" s="43"/>
      <c r="CE62" s="43"/>
      <c r="CF62" s="43"/>
      <c r="CG62" s="43"/>
      <c r="CH62" s="43"/>
      <c r="CI62" s="43"/>
      <c r="CJ62" s="43"/>
      <c r="CK62" s="43"/>
      <c r="CL62" s="43"/>
      <c r="CM62" s="43"/>
      <c r="CN62" s="43"/>
      <c r="CO62" s="43"/>
      <c r="CQ62" s="21" t="s">
        <v>9</v>
      </c>
      <c r="CR62" s="22"/>
      <c r="CS62" s="22"/>
      <c r="CT62" s="22"/>
      <c r="CU62" s="22"/>
      <c r="CV62" s="23"/>
      <c r="CW62" s="21" t="s">
        <v>10</v>
      </c>
      <c r="CX62" s="22"/>
      <c r="CY62" s="22"/>
      <c r="CZ62" s="22"/>
      <c r="DA62" s="22"/>
      <c r="DB62" s="23"/>
      <c r="DC62" s="21" t="s">
        <v>11</v>
      </c>
      <c r="DD62" s="24"/>
      <c r="DE62" s="24"/>
      <c r="DF62" s="24"/>
      <c r="DG62" s="24"/>
      <c r="DH62" s="25"/>
      <c r="DI62" s="28"/>
      <c r="DJ62" s="26"/>
      <c r="DK62" s="26"/>
      <c r="DL62" s="26"/>
      <c r="DM62" s="26"/>
      <c r="DN62" s="27" t="s">
        <v>12</v>
      </c>
      <c r="DO62" s="22"/>
      <c r="DP62" s="22"/>
      <c r="DQ62" s="23"/>
      <c r="DR62" s="27" t="s">
        <v>13</v>
      </c>
      <c r="DS62" s="22"/>
      <c r="DT62" s="22"/>
      <c r="DU62" s="23"/>
    </row>
    <row r="63" spans="2:125">
      <c r="B63" s="38" t="s">
        <v>218</v>
      </c>
      <c r="C63" s="3">
        <v>0</v>
      </c>
      <c r="D63" s="3">
        <v>17</v>
      </c>
      <c r="E63" s="3">
        <v>2</v>
      </c>
      <c r="F63" s="3">
        <v>0</v>
      </c>
      <c r="G63" s="39">
        <f t="shared" si="37"/>
        <v>21</v>
      </c>
      <c r="H63" s="38" t="s">
        <v>218</v>
      </c>
      <c r="I63" s="3">
        <v>0</v>
      </c>
      <c r="J63" s="3">
        <v>17</v>
      </c>
      <c r="K63" s="3">
        <v>2</v>
      </c>
      <c r="L63" s="3">
        <v>0</v>
      </c>
      <c r="M63" s="39">
        <f t="shared" si="38"/>
        <v>21</v>
      </c>
      <c r="N63" s="38" t="s">
        <v>218</v>
      </c>
      <c r="O63" s="3">
        <v>0</v>
      </c>
      <c r="P63" s="3">
        <v>17</v>
      </c>
      <c r="Q63" s="3">
        <v>2</v>
      </c>
      <c r="R63" s="3">
        <v>0</v>
      </c>
      <c r="S63" s="39">
        <f t="shared" si="39"/>
        <v>21</v>
      </c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G63" s="37" t="s">
        <v>219</v>
      </c>
      <c r="AH63" s="43">
        <v>1</v>
      </c>
      <c r="AI63" s="43">
        <v>13</v>
      </c>
      <c r="AJ63" s="43">
        <v>5</v>
      </c>
      <c r="AK63" s="43">
        <v>0</v>
      </c>
      <c r="AL63" s="44">
        <f t="shared" si="43"/>
        <v>23</v>
      </c>
      <c r="AM63" s="37" t="s">
        <v>219</v>
      </c>
      <c r="AN63" s="43">
        <v>1</v>
      </c>
      <c r="AO63" s="43">
        <v>13</v>
      </c>
      <c r="AP63" s="43">
        <v>5</v>
      </c>
      <c r="AQ63" s="43">
        <v>0</v>
      </c>
      <c r="AR63" s="44">
        <f t="shared" si="44"/>
        <v>23</v>
      </c>
      <c r="AS63" s="37" t="s">
        <v>219</v>
      </c>
      <c r="AT63" s="43">
        <v>1</v>
      </c>
      <c r="AU63" s="43">
        <v>13</v>
      </c>
      <c r="AV63" s="43">
        <v>5</v>
      </c>
      <c r="AW63" s="43">
        <v>0</v>
      </c>
      <c r="AX63" s="44">
        <f t="shared" si="45"/>
        <v>23</v>
      </c>
      <c r="AY63" s="43"/>
      <c r="AZ63" s="43"/>
      <c r="BA63" s="43"/>
      <c r="BB63" s="43"/>
      <c r="BC63" s="43"/>
      <c r="BD63" s="43"/>
      <c r="BE63" s="43"/>
      <c r="BF63" s="43"/>
      <c r="BG63" s="43"/>
      <c r="BH63" s="43"/>
      <c r="BI63" s="43"/>
      <c r="BJ63" s="43"/>
      <c r="BL63" s="37" t="s">
        <v>220</v>
      </c>
      <c r="BM63" s="43">
        <v>0</v>
      </c>
      <c r="BN63" s="43">
        <v>18</v>
      </c>
      <c r="BO63" s="43">
        <v>1</v>
      </c>
      <c r="BP63" s="43">
        <v>0</v>
      </c>
      <c r="BQ63" s="44">
        <f t="shared" si="40"/>
        <v>20</v>
      </c>
      <c r="BR63" s="37" t="s">
        <v>220</v>
      </c>
      <c r="BS63" s="43">
        <v>0</v>
      </c>
      <c r="BT63" s="43">
        <v>18</v>
      </c>
      <c r="BU63" s="43">
        <v>1</v>
      </c>
      <c r="BV63" s="43">
        <v>0</v>
      </c>
      <c r="BW63" s="44">
        <f t="shared" si="41"/>
        <v>20</v>
      </c>
      <c r="BX63" s="37" t="s">
        <v>220</v>
      </c>
      <c r="BY63" s="43">
        <v>0</v>
      </c>
      <c r="BZ63" s="43">
        <v>18</v>
      </c>
      <c r="CA63" s="43">
        <v>1</v>
      </c>
      <c r="CB63" s="43">
        <v>0</v>
      </c>
      <c r="CC63" s="44">
        <f t="shared" si="42"/>
        <v>20</v>
      </c>
      <c r="CD63" s="43"/>
      <c r="CE63" s="43"/>
      <c r="CF63" s="43"/>
      <c r="CG63" s="43"/>
      <c r="CH63" s="43"/>
      <c r="CI63" s="43"/>
      <c r="CJ63" s="43"/>
      <c r="CK63" s="43"/>
      <c r="CL63" s="43"/>
      <c r="CM63" s="43"/>
      <c r="CN63" s="43"/>
      <c r="CO63" s="43"/>
      <c r="CQ63" s="34" t="s">
        <v>14</v>
      </c>
      <c r="CR63" s="35" t="s">
        <v>15</v>
      </c>
      <c r="CS63" s="35" t="s">
        <v>16</v>
      </c>
      <c r="CT63" s="35" t="s">
        <v>17</v>
      </c>
      <c r="CU63" s="35" t="s">
        <v>18</v>
      </c>
      <c r="CV63" s="36" t="s">
        <v>19</v>
      </c>
      <c r="CW63" s="34" t="s">
        <v>14</v>
      </c>
      <c r="CX63" s="35" t="s">
        <v>15</v>
      </c>
      <c r="CY63" s="35" t="s">
        <v>16</v>
      </c>
      <c r="CZ63" s="35" t="s">
        <v>17</v>
      </c>
      <c r="DA63" s="35" t="s">
        <v>18</v>
      </c>
      <c r="DB63" s="36" t="s">
        <v>19</v>
      </c>
      <c r="DC63" s="34" t="s">
        <v>14</v>
      </c>
      <c r="DD63" s="35" t="s">
        <v>15</v>
      </c>
      <c r="DE63" s="35" t="s">
        <v>16</v>
      </c>
      <c r="DF63" s="35" t="s">
        <v>17</v>
      </c>
      <c r="DG63" s="35" t="s">
        <v>18</v>
      </c>
      <c r="DH63" s="36" t="s">
        <v>19</v>
      </c>
      <c r="DI63" s="37"/>
      <c r="DJ63" s="35" t="s">
        <v>20</v>
      </c>
      <c r="DK63" s="35" t="s">
        <v>21</v>
      </c>
      <c r="DL63" s="35" t="s">
        <v>22</v>
      </c>
      <c r="DM63" s="35" t="s">
        <v>23</v>
      </c>
      <c r="DN63" s="34" t="s">
        <v>15</v>
      </c>
      <c r="DO63" s="35" t="s">
        <v>16</v>
      </c>
      <c r="DP63" s="35" t="s">
        <v>17</v>
      </c>
      <c r="DQ63" s="36" t="s">
        <v>18</v>
      </c>
      <c r="DR63" s="34" t="s">
        <v>15</v>
      </c>
      <c r="DS63" s="35" t="s">
        <v>16</v>
      </c>
      <c r="DT63" s="35" t="s">
        <v>17</v>
      </c>
      <c r="DU63" s="36" t="s">
        <v>18</v>
      </c>
    </row>
    <row r="64" spans="2:125">
      <c r="B64" s="38" t="s">
        <v>221</v>
      </c>
      <c r="C64" s="3">
        <v>1</v>
      </c>
      <c r="D64" s="3">
        <v>16</v>
      </c>
      <c r="E64" s="3">
        <v>2</v>
      </c>
      <c r="F64" s="3">
        <v>0</v>
      </c>
      <c r="G64" s="39">
        <f t="shared" si="37"/>
        <v>20</v>
      </c>
      <c r="H64" s="38" t="s">
        <v>221</v>
      </c>
      <c r="I64" s="3">
        <v>1</v>
      </c>
      <c r="J64" s="3">
        <v>16</v>
      </c>
      <c r="K64" s="3">
        <v>2</v>
      </c>
      <c r="L64" s="3">
        <v>0</v>
      </c>
      <c r="M64" s="39">
        <f t="shared" si="38"/>
        <v>20</v>
      </c>
      <c r="N64" s="38" t="s">
        <v>221</v>
      </c>
      <c r="O64" s="3">
        <v>1</v>
      </c>
      <c r="P64" s="3">
        <v>16</v>
      </c>
      <c r="Q64" s="3">
        <v>2</v>
      </c>
      <c r="R64" s="3">
        <v>0</v>
      </c>
      <c r="S64" s="39">
        <f t="shared" si="39"/>
        <v>20</v>
      </c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G64" s="37" t="s">
        <v>222</v>
      </c>
      <c r="AH64" s="43">
        <v>0</v>
      </c>
      <c r="AI64" s="43">
        <v>17</v>
      </c>
      <c r="AJ64" s="43">
        <v>2</v>
      </c>
      <c r="AK64" s="43">
        <v>0</v>
      </c>
      <c r="AL64" s="44">
        <f t="shared" si="34"/>
        <v>21</v>
      </c>
      <c r="AM64" s="37" t="s">
        <v>222</v>
      </c>
      <c r="AN64" s="43">
        <v>0</v>
      </c>
      <c r="AO64" s="43">
        <v>17</v>
      </c>
      <c r="AP64" s="43">
        <v>2</v>
      </c>
      <c r="AQ64" s="43">
        <v>0</v>
      </c>
      <c r="AR64" s="44">
        <f t="shared" si="44"/>
        <v>21</v>
      </c>
      <c r="AS64" s="37" t="s">
        <v>222</v>
      </c>
      <c r="AT64" s="43">
        <v>0</v>
      </c>
      <c r="AU64" s="43">
        <v>17</v>
      </c>
      <c r="AV64" s="43">
        <v>2</v>
      </c>
      <c r="AW64" s="43">
        <v>0</v>
      </c>
      <c r="AX64" s="44">
        <f t="shared" si="45"/>
        <v>21</v>
      </c>
      <c r="AY64" s="43"/>
      <c r="AZ64" s="43"/>
      <c r="BA64" s="43"/>
      <c r="BB64" s="43"/>
      <c r="BC64" s="43"/>
      <c r="BD64" s="43"/>
      <c r="BE64" s="43"/>
      <c r="BF64" s="43"/>
      <c r="BG64" s="43"/>
      <c r="BH64" s="43"/>
      <c r="BI64" s="43"/>
      <c r="BJ64" s="43"/>
      <c r="BL64" s="37" t="s">
        <v>223</v>
      </c>
      <c r="BM64" s="43">
        <v>0</v>
      </c>
      <c r="BN64" s="43">
        <v>18</v>
      </c>
      <c r="BO64" s="43">
        <v>1</v>
      </c>
      <c r="BP64" s="43">
        <v>0</v>
      </c>
      <c r="BQ64" s="44">
        <f t="shared" si="40"/>
        <v>20</v>
      </c>
      <c r="BR64" s="37" t="s">
        <v>223</v>
      </c>
      <c r="BS64" s="43">
        <v>0</v>
      </c>
      <c r="BT64" s="43">
        <v>18</v>
      </c>
      <c r="BU64" s="43">
        <v>1</v>
      </c>
      <c r="BV64" s="43">
        <v>0</v>
      </c>
      <c r="BW64" s="44">
        <f t="shared" si="41"/>
        <v>20</v>
      </c>
      <c r="BX64" s="37" t="s">
        <v>223</v>
      </c>
      <c r="BY64" s="43">
        <v>0</v>
      </c>
      <c r="BZ64" s="43">
        <v>18</v>
      </c>
      <c r="CA64" s="43">
        <v>1</v>
      </c>
      <c r="CB64" s="43">
        <v>0</v>
      </c>
      <c r="CC64" s="44">
        <f t="shared" si="42"/>
        <v>20</v>
      </c>
      <c r="CD64" s="43"/>
      <c r="CE64" s="43"/>
      <c r="CF64" s="43"/>
      <c r="CG64" s="43"/>
      <c r="CH64" s="43"/>
      <c r="CI64" s="43"/>
      <c r="CJ64" s="43"/>
      <c r="CK64" s="43"/>
      <c r="CL64" s="43"/>
      <c r="CM64" s="43"/>
      <c r="CN64" s="43"/>
      <c r="CO64" s="43"/>
      <c r="CQ64" s="37" t="s">
        <v>224</v>
      </c>
      <c r="CR64" s="43">
        <v>2</v>
      </c>
      <c r="CS64" s="43">
        <v>13</v>
      </c>
      <c r="CT64" s="43">
        <v>4</v>
      </c>
      <c r="CU64" s="43">
        <v>0</v>
      </c>
      <c r="CV64" s="44">
        <f>CS64+(2*CT64)+(3*CU64)</f>
        <v>21</v>
      </c>
      <c r="CW64" s="37" t="s">
        <v>224</v>
      </c>
      <c r="CX64" s="43">
        <v>2</v>
      </c>
      <c r="CY64" s="43">
        <v>13</v>
      </c>
      <c r="CZ64" s="43">
        <v>4</v>
      </c>
      <c r="DA64" s="43">
        <v>0</v>
      </c>
      <c r="DB64" s="44">
        <f>CY64+(2*CZ64)+(3*DA64)</f>
        <v>21</v>
      </c>
      <c r="DC64" s="37" t="s">
        <v>224</v>
      </c>
      <c r="DD64" s="43">
        <v>2</v>
      </c>
      <c r="DE64" s="43">
        <v>13</v>
      </c>
      <c r="DF64" s="43">
        <v>4</v>
      </c>
      <c r="DG64" s="43">
        <v>0</v>
      </c>
      <c r="DH64" s="44">
        <f>DE64+(2*DF64)+(3*DG64)</f>
        <v>21</v>
      </c>
      <c r="DI64" s="34" t="s">
        <v>28</v>
      </c>
      <c r="DJ64" s="46">
        <f>AVERAGE(DH64:DH75)</f>
        <v>20.25</v>
      </c>
      <c r="DK64" s="46">
        <f>MEDIAN(DH64:DH75)</f>
        <v>20</v>
      </c>
      <c r="DL64" s="46">
        <f>STDEV(DH64:DH75)</f>
        <v>1.6583123951776999</v>
      </c>
      <c r="DM64" s="46">
        <f>DL64/SQRT(COUNT(DH64:DH75))</f>
        <v>0.47871355387816905</v>
      </c>
      <c r="DN64" s="45">
        <f>SUM(DD64:DD75)</f>
        <v>11</v>
      </c>
      <c r="DO64" s="46">
        <f>SUM(DE64:DE75)</f>
        <v>192</v>
      </c>
      <c r="DP64" s="46">
        <f>SUM(DF64:DF75)</f>
        <v>24</v>
      </c>
      <c r="DQ64" s="47">
        <f>SUM(DG64:DG75)</f>
        <v>1</v>
      </c>
      <c r="DR64" s="45">
        <f>(DN64/(19*COUNT(DH64:DH75)))*100</f>
        <v>4.8245614035087714</v>
      </c>
      <c r="DS64" s="46">
        <f>(DO64/(19*COUNT(DH64:DH75)))*100</f>
        <v>84.210526315789465</v>
      </c>
      <c r="DT64" s="46">
        <f>(DP64/(19*COUNT(DH64:DH75)))*100</f>
        <v>10.526315789473683</v>
      </c>
      <c r="DU64" s="47">
        <f>(DQ64/(19*COUNT(DH64:DH75)))*100</f>
        <v>0.43859649122807015</v>
      </c>
    </row>
    <row r="65" spans="2:125">
      <c r="B65" s="38" t="s">
        <v>225</v>
      </c>
      <c r="C65" s="3">
        <v>2</v>
      </c>
      <c r="D65" s="3">
        <v>15</v>
      </c>
      <c r="E65" s="3">
        <v>2</v>
      </c>
      <c r="F65" s="3">
        <v>0</v>
      </c>
      <c r="G65" s="39">
        <f t="shared" si="37"/>
        <v>19</v>
      </c>
      <c r="H65" s="38" t="s">
        <v>225</v>
      </c>
      <c r="I65" s="3">
        <v>2</v>
      </c>
      <c r="J65" s="3">
        <v>15</v>
      </c>
      <c r="K65" s="3">
        <v>2</v>
      </c>
      <c r="L65" s="3">
        <v>0</v>
      </c>
      <c r="M65" s="39">
        <f t="shared" si="38"/>
        <v>19</v>
      </c>
      <c r="N65" s="38" t="s">
        <v>225</v>
      </c>
      <c r="O65" s="3">
        <v>2</v>
      </c>
      <c r="P65" s="3">
        <v>15</v>
      </c>
      <c r="Q65" s="3">
        <v>2</v>
      </c>
      <c r="R65" s="3">
        <v>0</v>
      </c>
      <c r="S65" s="39">
        <f t="shared" si="39"/>
        <v>19</v>
      </c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G65" s="37" t="s">
        <v>226</v>
      </c>
      <c r="AH65" s="43">
        <v>0</v>
      </c>
      <c r="AI65" s="43">
        <v>16</v>
      </c>
      <c r="AJ65" s="43">
        <v>3</v>
      </c>
      <c r="AK65" s="43">
        <v>0</v>
      </c>
      <c r="AL65" s="44">
        <f t="shared" si="34"/>
        <v>22</v>
      </c>
      <c r="AM65" s="37" t="s">
        <v>226</v>
      </c>
      <c r="AN65" s="43">
        <v>0</v>
      </c>
      <c r="AO65" s="43">
        <v>16</v>
      </c>
      <c r="AP65" s="43">
        <v>3</v>
      </c>
      <c r="AQ65" s="43">
        <v>0</v>
      </c>
      <c r="AR65" s="44">
        <f t="shared" si="44"/>
        <v>22</v>
      </c>
      <c r="AS65" s="37" t="s">
        <v>226</v>
      </c>
      <c r="AT65" s="43">
        <v>0</v>
      </c>
      <c r="AU65" s="43">
        <v>16</v>
      </c>
      <c r="AV65" s="43">
        <v>3</v>
      </c>
      <c r="AW65" s="43">
        <v>0</v>
      </c>
      <c r="AX65" s="44">
        <f t="shared" si="45"/>
        <v>22</v>
      </c>
      <c r="AY65" s="43"/>
      <c r="AZ65" s="43"/>
      <c r="BA65" s="43"/>
      <c r="BB65" s="43"/>
      <c r="BC65" s="43"/>
      <c r="BD65" s="43"/>
      <c r="BE65" s="43"/>
      <c r="BF65" s="43"/>
      <c r="BG65" s="43"/>
      <c r="BH65" s="43"/>
      <c r="BI65" s="43"/>
      <c r="BJ65" s="43"/>
      <c r="BL65" s="37" t="s">
        <v>227</v>
      </c>
      <c r="BM65" s="43">
        <v>1</v>
      </c>
      <c r="BN65" s="43">
        <v>17</v>
      </c>
      <c r="BO65" s="43">
        <v>1</v>
      </c>
      <c r="BP65" s="43">
        <v>0</v>
      </c>
      <c r="BQ65" s="44">
        <f t="shared" si="40"/>
        <v>19</v>
      </c>
      <c r="BR65" s="37" t="s">
        <v>227</v>
      </c>
      <c r="BS65" s="43">
        <v>1</v>
      </c>
      <c r="BT65" s="43">
        <v>17</v>
      </c>
      <c r="BU65" s="43">
        <v>1</v>
      </c>
      <c r="BV65" s="43">
        <v>0</v>
      </c>
      <c r="BW65" s="44">
        <f t="shared" si="41"/>
        <v>19</v>
      </c>
      <c r="BX65" s="37" t="s">
        <v>227</v>
      </c>
      <c r="BY65" s="43">
        <v>1</v>
      </c>
      <c r="BZ65" s="43">
        <v>17</v>
      </c>
      <c r="CA65" s="43">
        <v>1</v>
      </c>
      <c r="CB65" s="43">
        <v>0</v>
      </c>
      <c r="CC65" s="44">
        <f t="shared" si="42"/>
        <v>19</v>
      </c>
      <c r="CD65" s="43"/>
      <c r="CE65" s="43"/>
      <c r="CF65" s="43"/>
      <c r="CG65" s="43"/>
      <c r="CH65" s="43"/>
      <c r="CI65" s="43"/>
      <c r="CJ65" s="43"/>
      <c r="CK65" s="43"/>
      <c r="CL65" s="43"/>
      <c r="CM65" s="43"/>
      <c r="CN65" s="43"/>
      <c r="CO65" s="43"/>
      <c r="CQ65" s="37" t="s">
        <v>228</v>
      </c>
      <c r="CR65" s="43">
        <v>0</v>
      </c>
      <c r="CS65" s="43">
        <v>16</v>
      </c>
      <c r="CT65" s="43">
        <v>3</v>
      </c>
      <c r="CU65" s="43">
        <v>0</v>
      </c>
      <c r="CV65" s="44">
        <f t="shared" ref="CV65:CV75" si="46">CS65+(2*CT65)+(3*CU65)</f>
        <v>22</v>
      </c>
      <c r="CW65" s="37" t="s">
        <v>228</v>
      </c>
      <c r="CX65" s="43">
        <v>0</v>
      </c>
      <c r="CY65" s="43">
        <v>16</v>
      </c>
      <c r="CZ65" s="43">
        <v>3</v>
      </c>
      <c r="DA65" s="43">
        <v>0</v>
      </c>
      <c r="DB65" s="44">
        <f t="shared" ref="DB65:DB75" si="47">CY65+(2*CZ65)+(3*DA65)</f>
        <v>22</v>
      </c>
      <c r="DC65" s="37" t="s">
        <v>228</v>
      </c>
      <c r="DD65" s="43">
        <v>0</v>
      </c>
      <c r="DE65" s="43">
        <v>16</v>
      </c>
      <c r="DF65" s="43">
        <v>3</v>
      </c>
      <c r="DG65" s="43">
        <v>0</v>
      </c>
      <c r="DH65" s="44">
        <f t="shared" ref="DH65:DH75" si="48">DE65+(2*DF65)+(3*DG65)</f>
        <v>22</v>
      </c>
      <c r="DI65" s="48"/>
      <c r="DJ65" s="43"/>
      <c r="DK65" s="43"/>
      <c r="DL65" s="43"/>
      <c r="DM65" s="43"/>
      <c r="DN65" s="43"/>
      <c r="DO65" s="43"/>
      <c r="DP65" s="43"/>
      <c r="DQ65" s="43"/>
      <c r="DR65" s="43"/>
      <c r="DS65" s="43"/>
      <c r="DT65" s="43"/>
      <c r="DU65" s="43"/>
    </row>
    <row r="66" spans="2:125">
      <c r="B66" s="38" t="s">
        <v>229</v>
      </c>
      <c r="C66" s="3">
        <v>0</v>
      </c>
      <c r="D66" s="3">
        <v>17</v>
      </c>
      <c r="E66" s="3">
        <v>2</v>
      </c>
      <c r="F66" s="3">
        <v>0</v>
      </c>
      <c r="G66" s="39">
        <f t="shared" si="37"/>
        <v>21</v>
      </c>
      <c r="H66" s="38" t="s">
        <v>229</v>
      </c>
      <c r="I66" s="3">
        <v>0</v>
      </c>
      <c r="J66" s="3">
        <v>17</v>
      </c>
      <c r="K66" s="3">
        <v>2</v>
      </c>
      <c r="L66" s="3">
        <v>0</v>
      </c>
      <c r="M66" s="39">
        <f t="shared" si="38"/>
        <v>21</v>
      </c>
      <c r="N66" s="38" t="s">
        <v>229</v>
      </c>
      <c r="O66" s="3">
        <v>0</v>
      </c>
      <c r="P66" s="3">
        <v>17</v>
      </c>
      <c r="Q66" s="3">
        <v>2</v>
      </c>
      <c r="R66" s="3">
        <v>0</v>
      </c>
      <c r="S66" s="39">
        <f t="shared" si="39"/>
        <v>21</v>
      </c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G66" s="37" t="s">
        <v>230</v>
      </c>
      <c r="AH66" s="43">
        <v>0</v>
      </c>
      <c r="AI66" s="43">
        <v>17</v>
      </c>
      <c r="AJ66" s="43">
        <v>2</v>
      </c>
      <c r="AK66" s="43">
        <v>0</v>
      </c>
      <c r="AL66" s="44">
        <f>AI66+(2*AJ66)+(3*AK66)</f>
        <v>21</v>
      </c>
      <c r="AM66" s="37" t="s">
        <v>230</v>
      </c>
      <c r="AN66" s="43">
        <v>0</v>
      </c>
      <c r="AO66" s="43">
        <v>17</v>
      </c>
      <c r="AP66" s="43">
        <v>2</v>
      </c>
      <c r="AQ66" s="43">
        <v>0</v>
      </c>
      <c r="AR66" s="44">
        <f>AO66+(2*AP66)+(3*AQ66)</f>
        <v>21</v>
      </c>
      <c r="AS66" s="37" t="s">
        <v>230</v>
      </c>
      <c r="AT66" s="43">
        <v>0</v>
      </c>
      <c r="AU66" s="43">
        <v>17</v>
      </c>
      <c r="AV66" s="43">
        <v>2</v>
      </c>
      <c r="AW66" s="43">
        <v>0</v>
      </c>
      <c r="AX66" s="44">
        <f>AU66+(2*AV66)+(3*AW66)</f>
        <v>21</v>
      </c>
      <c r="AY66" s="43"/>
      <c r="AZ66" s="43"/>
      <c r="BA66" s="43"/>
      <c r="BB66" s="43"/>
      <c r="BC66" s="43"/>
      <c r="BD66" s="43"/>
      <c r="BE66" s="43"/>
      <c r="BF66" s="43"/>
      <c r="BG66" s="43"/>
      <c r="BH66" s="43"/>
      <c r="BI66" s="43"/>
      <c r="BJ66" s="43"/>
      <c r="BL66" s="37" t="s">
        <v>231</v>
      </c>
      <c r="BM66" s="43">
        <v>0</v>
      </c>
      <c r="BN66" s="43">
        <v>15</v>
      </c>
      <c r="BO66" s="43">
        <v>4</v>
      </c>
      <c r="BP66" s="43">
        <v>0</v>
      </c>
      <c r="BQ66" s="44">
        <f t="shared" si="40"/>
        <v>23</v>
      </c>
      <c r="BR66" s="37" t="s">
        <v>231</v>
      </c>
      <c r="BS66" s="43">
        <v>0</v>
      </c>
      <c r="BT66" s="43">
        <v>15</v>
      </c>
      <c r="BU66" s="43">
        <v>4</v>
      </c>
      <c r="BV66" s="43">
        <v>0</v>
      </c>
      <c r="BW66" s="44">
        <f t="shared" si="41"/>
        <v>23</v>
      </c>
      <c r="BX66" s="37" t="s">
        <v>231</v>
      </c>
      <c r="BY66" s="43">
        <v>0</v>
      </c>
      <c r="BZ66" s="43">
        <v>15</v>
      </c>
      <c r="CA66" s="43">
        <v>4</v>
      </c>
      <c r="CB66" s="43">
        <v>0</v>
      </c>
      <c r="CC66" s="44">
        <f t="shared" si="42"/>
        <v>23</v>
      </c>
      <c r="CD66" s="43"/>
      <c r="CE66" s="43"/>
      <c r="CF66" s="43"/>
      <c r="CG66" s="43"/>
      <c r="CH66" s="43"/>
      <c r="CI66" s="43"/>
      <c r="CJ66" s="43"/>
      <c r="CK66" s="43"/>
      <c r="CL66" s="43"/>
      <c r="CM66" s="43"/>
      <c r="CN66" s="43"/>
      <c r="CO66" s="43"/>
      <c r="CQ66" s="37" t="s">
        <v>232</v>
      </c>
      <c r="CR66" s="43">
        <v>0</v>
      </c>
      <c r="CS66" s="43">
        <v>19</v>
      </c>
      <c r="CT66" s="43">
        <v>0</v>
      </c>
      <c r="CU66" s="43">
        <v>0</v>
      </c>
      <c r="CV66" s="44">
        <f t="shared" si="46"/>
        <v>19</v>
      </c>
      <c r="CW66" s="37" t="s">
        <v>232</v>
      </c>
      <c r="CX66" s="43">
        <v>0</v>
      </c>
      <c r="CY66" s="43">
        <v>19</v>
      </c>
      <c r="CZ66" s="43">
        <v>0</v>
      </c>
      <c r="DA66" s="43">
        <v>0</v>
      </c>
      <c r="DB66" s="44">
        <f t="shared" si="47"/>
        <v>19</v>
      </c>
      <c r="DC66" s="37" t="s">
        <v>232</v>
      </c>
      <c r="DD66" s="43">
        <v>0</v>
      </c>
      <c r="DE66" s="43">
        <v>19</v>
      </c>
      <c r="DF66" s="43">
        <v>0</v>
      </c>
      <c r="DG66" s="43">
        <v>0</v>
      </c>
      <c r="DH66" s="44">
        <f t="shared" si="48"/>
        <v>19</v>
      </c>
      <c r="DI66" s="48"/>
      <c r="DJ66" s="43"/>
      <c r="DK66" s="43"/>
      <c r="DL66" s="43"/>
      <c r="DM66" s="43"/>
      <c r="DN66" s="43"/>
      <c r="DO66" s="43"/>
      <c r="DP66" s="43"/>
      <c r="DQ66" s="43"/>
      <c r="DR66" s="43"/>
      <c r="DS66" s="43"/>
      <c r="DT66" s="43"/>
      <c r="DU66" s="43"/>
    </row>
    <row r="67" spans="2:125">
      <c r="B67" s="38" t="s">
        <v>233</v>
      </c>
      <c r="C67" s="3">
        <v>2</v>
      </c>
      <c r="D67" s="3">
        <v>14</v>
      </c>
      <c r="E67" s="3">
        <v>3</v>
      </c>
      <c r="F67" s="3">
        <v>0</v>
      </c>
      <c r="G67" s="39">
        <f t="shared" si="37"/>
        <v>20</v>
      </c>
      <c r="H67" s="38" t="s">
        <v>233</v>
      </c>
      <c r="I67" s="3">
        <v>2</v>
      </c>
      <c r="J67" s="3">
        <v>14</v>
      </c>
      <c r="K67" s="3">
        <v>3</v>
      </c>
      <c r="L67" s="3">
        <v>0</v>
      </c>
      <c r="M67" s="39">
        <f t="shared" si="38"/>
        <v>20</v>
      </c>
      <c r="N67" s="38" t="s">
        <v>233</v>
      </c>
      <c r="O67" s="3">
        <v>2</v>
      </c>
      <c r="P67" s="3">
        <v>14</v>
      </c>
      <c r="Q67" s="3">
        <v>3</v>
      </c>
      <c r="R67" s="3">
        <v>0</v>
      </c>
      <c r="S67" s="39">
        <f t="shared" si="39"/>
        <v>20</v>
      </c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G67" s="37" t="s">
        <v>234</v>
      </c>
      <c r="AH67" s="43">
        <v>0</v>
      </c>
      <c r="AI67" s="43">
        <v>18</v>
      </c>
      <c r="AJ67" s="43">
        <v>1</v>
      </c>
      <c r="AK67" s="43">
        <v>0</v>
      </c>
      <c r="AL67" s="44">
        <f t="shared" ref="AL67:AL68" si="49">AI67+(2*AJ67)+(3*AK67)</f>
        <v>20</v>
      </c>
      <c r="AM67" s="37" t="s">
        <v>234</v>
      </c>
      <c r="AN67" s="43">
        <v>0</v>
      </c>
      <c r="AO67" s="43">
        <v>18</v>
      </c>
      <c r="AP67" s="43">
        <v>1</v>
      </c>
      <c r="AQ67" s="43">
        <v>0</v>
      </c>
      <c r="AR67" s="44">
        <f t="shared" ref="AR67:AR68" si="50">AO67+(2*AP67)+(3*AQ67)</f>
        <v>20</v>
      </c>
      <c r="AS67" s="37" t="s">
        <v>234</v>
      </c>
      <c r="AT67" s="43">
        <v>0</v>
      </c>
      <c r="AU67" s="43">
        <v>18</v>
      </c>
      <c r="AV67" s="43">
        <v>1</v>
      </c>
      <c r="AW67" s="43">
        <v>0</v>
      </c>
      <c r="AX67" s="44">
        <f t="shared" ref="AX67:AX68" si="51">AU67+(2*AV67)+(3*AW67)</f>
        <v>20</v>
      </c>
      <c r="AY67" s="43"/>
      <c r="AZ67" s="43"/>
      <c r="BA67" s="43"/>
      <c r="BB67" s="43"/>
      <c r="BC67" s="43"/>
      <c r="BD67" s="43"/>
      <c r="BE67" s="43"/>
      <c r="BF67" s="43"/>
      <c r="BG67" s="43"/>
      <c r="BH67" s="43"/>
      <c r="BI67" s="43"/>
      <c r="BJ67" s="43"/>
      <c r="BL67" s="37" t="s">
        <v>235</v>
      </c>
      <c r="BM67" s="43">
        <v>0</v>
      </c>
      <c r="BN67" s="43">
        <v>17</v>
      </c>
      <c r="BO67" s="43">
        <v>2</v>
      </c>
      <c r="BP67" s="43">
        <v>0</v>
      </c>
      <c r="BQ67" s="44">
        <f t="shared" si="40"/>
        <v>21</v>
      </c>
      <c r="BR67" s="37" t="s">
        <v>235</v>
      </c>
      <c r="BS67" s="43">
        <v>0</v>
      </c>
      <c r="BT67" s="43">
        <v>17</v>
      </c>
      <c r="BU67" s="43">
        <v>2</v>
      </c>
      <c r="BV67" s="43">
        <v>0</v>
      </c>
      <c r="BW67" s="44">
        <f t="shared" si="41"/>
        <v>21</v>
      </c>
      <c r="BX67" s="37" t="s">
        <v>235</v>
      </c>
      <c r="BY67" s="43">
        <v>0</v>
      </c>
      <c r="BZ67" s="43">
        <v>17</v>
      </c>
      <c r="CA67" s="43">
        <v>2</v>
      </c>
      <c r="CB67" s="43">
        <v>0</v>
      </c>
      <c r="CC67" s="44">
        <f t="shared" si="42"/>
        <v>21</v>
      </c>
      <c r="CD67" s="43"/>
      <c r="CE67" s="43"/>
      <c r="CF67" s="43"/>
      <c r="CG67" s="43"/>
      <c r="CH67" s="43"/>
      <c r="CI67" s="43"/>
      <c r="CJ67" s="43"/>
      <c r="CK67" s="43"/>
      <c r="CL67" s="43"/>
      <c r="CM67" s="43"/>
      <c r="CN67" s="43"/>
      <c r="CO67" s="43"/>
      <c r="CQ67" s="37" t="s">
        <v>236</v>
      </c>
      <c r="CR67" s="43">
        <v>0</v>
      </c>
      <c r="CS67" s="43">
        <v>15</v>
      </c>
      <c r="CT67" s="43">
        <v>3</v>
      </c>
      <c r="CU67" s="43">
        <v>1</v>
      </c>
      <c r="CV67" s="44">
        <f t="shared" si="46"/>
        <v>24</v>
      </c>
      <c r="CW67" s="37" t="s">
        <v>236</v>
      </c>
      <c r="CX67" s="43">
        <v>0</v>
      </c>
      <c r="CY67" s="43">
        <v>15</v>
      </c>
      <c r="CZ67" s="43">
        <v>3</v>
      </c>
      <c r="DA67" s="43">
        <v>1</v>
      </c>
      <c r="DB67" s="44">
        <f t="shared" si="47"/>
        <v>24</v>
      </c>
      <c r="DC67" s="37" t="s">
        <v>236</v>
      </c>
      <c r="DD67" s="43">
        <v>0</v>
      </c>
      <c r="DE67" s="43">
        <v>15</v>
      </c>
      <c r="DF67" s="43">
        <v>3</v>
      </c>
      <c r="DG67" s="43">
        <v>1</v>
      </c>
      <c r="DH67" s="44">
        <f t="shared" si="48"/>
        <v>24</v>
      </c>
      <c r="DI67" s="48"/>
      <c r="DJ67" s="43"/>
      <c r="DK67" s="43"/>
      <c r="DL67" s="43"/>
      <c r="DM67" s="43"/>
      <c r="DN67" s="43"/>
      <c r="DO67" s="43"/>
      <c r="DP67" s="43"/>
      <c r="DQ67" s="43"/>
      <c r="DR67" s="43"/>
      <c r="DS67" s="43"/>
      <c r="DT67" s="43"/>
      <c r="DU67" s="43"/>
    </row>
    <row r="68" spans="2:125">
      <c r="B68" s="38" t="s">
        <v>237</v>
      </c>
      <c r="C68" s="3">
        <v>1</v>
      </c>
      <c r="D68" s="3">
        <v>16</v>
      </c>
      <c r="E68" s="3">
        <v>2</v>
      </c>
      <c r="F68" s="3">
        <v>0</v>
      </c>
      <c r="G68" s="39">
        <f t="shared" si="37"/>
        <v>20</v>
      </c>
      <c r="H68" s="38" t="s">
        <v>237</v>
      </c>
      <c r="I68" s="3">
        <v>1</v>
      </c>
      <c r="J68" s="3">
        <v>16</v>
      </c>
      <c r="K68" s="3">
        <v>2</v>
      </c>
      <c r="L68" s="3">
        <v>0</v>
      </c>
      <c r="M68" s="39">
        <f t="shared" si="38"/>
        <v>20</v>
      </c>
      <c r="N68" s="38" t="s">
        <v>237</v>
      </c>
      <c r="O68" s="3">
        <v>1</v>
      </c>
      <c r="P68" s="3">
        <v>16</v>
      </c>
      <c r="Q68" s="3">
        <v>2</v>
      </c>
      <c r="R68" s="3">
        <v>0</v>
      </c>
      <c r="S68" s="39">
        <f t="shared" si="39"/>
        <v>20</v>
      </c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G68" s="45" t="s">
        <v>238</v>
      </c>
      <c r="AH68" s="46">
        <v>0</v>
      </c>
      <c r="AI68" s="46">
        <v>18</v>
      </c>
      <c r="AJ68" s="46">
        <v>1</v>
      </c>
      <c r="AK68" s="46">
        <v>0</v>
      </c>
      <c r="AL68" s="47">
        <f t="shared" si="49"/>
        <v>20</v>
      </c>
      <c r="AM68" s="45" t="s">
        <v>238</v>
      </c>
      <c r="AN68" s="46">
        <v>0</v>
      </c>
      <c r="AO68" s="46">
        <v>18</v>
      </c>
      <c r="AP68" s="46">
        <v>1</v>
      </c>
      <c r="AQ68" s="46">
        <v>0</v>
      </c>
      <c r="AR68" s="47">
        <f t="shared" si="50"/>
        <v>20</v>
      </c>
      <c r="AS68" s="45" t="s">
        <v>238</v>
      </c>
      <c r="AT68" s="46">
        <v>0</v>
      </c>
      <c r="AU68" s="46">
        <v>18</v>
      </c>
      <c r="AV68" s="46">
        <v>1</v>
      </c>
      <c r="AW68" s="46">
        <v>0</v>
      </c>
      <c r="AX68" s="47">
        <f t="shared" si="51"/>
        <v>20</v>
      </c>
      <c r="AY68" s="43"/>
      <c r="AZ68" s="43"/>
      <c r="BA68" s="43"/>
      <c r="BB68" s="43"/>
      <c r="BC68" s="43"/>
      <c r="BD68" s="43"/>
      <c r="BE68" s="43"/>
      <c r="BF68" s="43"/>
      <c r="BG68" s="43"/>
      <c r="BH68" s="43"/>
      <c r="BI68" s="43"/>
      <c r="BJ68" s="43"/>
      <c r="BL68" s="37" t="s">
        <v>239</v>
      </c>
      <c r="BM68" s="43">
        <v>1</v>
      </c>
      <c r="BN68" s="43">
        <v>15</v>
      </c>
      <c r="BO68" s="43">
        <v>3</v>
      </c>
      <c r="BP68" s="43">
        <v>0</v>
      </c>
      <c r="BQ68" s="44">
        <f t="shared" si="40"/>
        <v>21</v>
      </c>
      <c r="BR68" s="37" t="s">
        <v>239</v>
      </c>
      <c r="BS68" s="43">
        <v>1</v>
      </c>
      <c r="BT68" s="43">
        <v>15</v>
      </c>
      <c r="BU68" s="43">
        <v>3</v>
      </c>
      <c r="BV68" s="43">
        <v>0</v>
      </c>
      <c r="BW68" s="44">
        <f t="shared" si="41"/>
        <v>21</v>
      </c>
      <c r="BX68" s="37" t="s">
        <v>239</v>
      </c>
      <c r="BY68" s="43">
        <v>1</v>
      </c>
      <c r="BZ68" s="43">
        <v>15</v>
      </c>
      <c r="CA68" s="43">
        <v>3</v>
      </c>
      <c r="CB68" s="43">
        <v>0</v>
      </c>
      <c r="CC68" s="44">
        <f t="shared" si="42"/>
        <v>21</v>
      </c>
      <c r="CD68" s="43"/>
      <c r="CE68" s="43"/>
      <c r="CF68" s="43"/>
      <c r="CG68" s="43"/>
      <c r="CH68" s="43"/>
      <c r="CI68" s="43"/>
      <c r="CJ68" s="43"/>
      <c r="CK68" s="43"/>
      <c r="CL68" s="43"/>
      <c r="CM68" s="43"/>
      <c r="CN68" s="43"/>
      <c r="CO68" s="43"/>
      <c r="CQ68" s="37" t="s">
        <v>240</v>
      </c>
      <c r="CR68" s="43">
        <v>2</v>
      </c>
      <c r="CS68" s="43">
        <v>14</v>
      </c>
      <c r="CT68" s="43">
        <v>3</v>
      </c>
      <c r="CU68" s="43">
        <v>0</v>
      </c>
      <c r="CV68" s="44">
        <f t="shared" si="46"/>
        <v>20</v>
      </c>
      <c r="CW68" s="37" t="s">
        <v>240</v>
      </c>
      <c r="CX68" s="43">
        <v>2</v>
      </c>
      <c r="CY68" s="43">
        <v>15</v>
      </c>
      <c r="CZ68" s="43">
        <v>2</v>
      </c>
      <c r="DA68" s="43">
        <v>0</v>
      </c>
      <c r="DB68" s="44">
        <f t="shared" si="47"/>
        <v>19</v>
      </c>
      <c r="DC68" s="37" t="s">
        <v>240</v>
      </c>
      <c r="DD68" s="43">
        <v>2</v>
      </c>
      <c r="DE68" s="43">
        <v>15</v>
      </c>
      <c r="DF68" s="43">
        <v>2</v>
      </c>
      <c r="DG68" s="43">
        <v>0</v>
      </c>
      <c r="DH68" s="44">
        <f t="shared" si="48"/>
        <v>19</v>
      </c>
      <c r="DI68" s="43"/>
      <c r="DJ68" s="43"/>
      <c r="DK68" s="43"/>
      <c r="DL68" s="43"/>
      <c r="DM68" s="43"/>
      <c r="DN68" s="43"/>
      <c r="DO68" s="43"/>
      <c r="DP68" s="43"/>
      <c r="DQ68" s="43"/>
      <c r="DR68" s="43"/>
      <c r="DS68" s="43"/>
      <c r="DT68" s="43"/>
      <c r="DU68" s="43"/>
    </row>
    <row r="69" spans="2:125">
      <c r="B69" s="38" t="s">
        <v>241</v>
      </c>
      <c r="C69" s="3">
        <v>0</v>
      </c>
      <c r="D69" s="3">
        <v>15</v>
      </c>
      <c r="E69" s="3">
        <v>4</v>
      </c>
      <c r="F69" s="3">
        <v>0</v>
      </c>
      <c r="G69" s="39">
        <f t="shared" si="37"/>
        <v>23</v>
      </c>
      <c r="H69" s="38" t="s">
        <v>241</v>
      </c>
      <c r="I69" s="3">
        <v>0</v>
      </c>
      <c r="J69" s="3">
        <v>15</v>
      </c>
      <c r="K69" s="3">
        <v>4</v>
      </c>
      <c r="L69" s="3">
        <v>0</v>
      </c>
      <c r="M69" s="39">
        <f t="shared" si="38"/>
        <v>23</v>
      </c>
      <c r="N69" s="38" t="s">
        <v>241</v>
      </c>
      <c r="O69" s="3">
        <v>0</v>
      </c>
      <c r="P69" s="3">
        <v>15</v>
      </c>
      <c r="Q69" s="3">
        <v>4</v>
      </c>
      <c r="R69" s="3">
        <v>0</v>
      </c>
      <c r="S69" s="39">
        <f t="shared" si="39"/>
        <v>23</v>
      </c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  <c r="BI69" s="3"/>
      <c r="BJ69" s="3"/>
      <c r="BL69" s="37" t="s">
        <v>242</v>
      </c>
      <c r="BM69" s="43">
        <v>0</v>
      </c>
      <c r="BN69" s="43">
        <v>18</v>
      </c>
      <c r="BO69" s="43">
        <v>1</v>
      </c>
      <c r="BP69" s="43">
        <v>0</v>
      </c>
      <c r="BQ69" s="44">
        <f t="shared" si="40"/>
        <v>20</v>
      </c>
      <c r="BR69" s="37" t="s">
        <v>242</v>
      </c>
      <c r="BS69" s="43">
        <v>0</v>
      </c>
      <c r="BT69" s="43">
        <v>18</v>
      </c>
      <c r="BU69" s="43">
        <v>1</v>
      </c>
      <c r="BV69" s="43">
        <v>0</v>
      </c>
      <c r="BW69" s="44">
        <f t="shared" si="41"/>
        <v>20</v>
      </c>
      <c r="BX69" s="37" t="s">
        <v>242</v>
      </c>
      <c r="BY69" s="43">
        <v>0</v>
      </c>
      <c r="BZ69" s="43">
        <v>18</v>
      </c>
      <c r="CA69" s="43">
        <v>1</v>
      </c>
      <c r="CB69" s="43">
        <v>0</v>
      </c>
      <c r="CC69" s="44">
        <f t="shared" si="42"/>
        <v>20</v>
      </c>
      <c r="CD69" s="43"/>
      <c r="CE69" s="43"/>
      <c r="CF69" s="43"/>
      <c r="CG69" s="43"/>
      <c r="CH69" s="43"/>
      <c r="CI69" s="43"/>
      <c r="CJ69" s="43"/>
      <c r="CK69" s="43"/>
      <c r="CL69" s="43"/>
      <c r="CM69" s="43"/>
      <c r="CN69" s="43"/>
      <c r="CO69" s="43"/>
      <c r="CQ69" s="37" t="s">
        <v>243</v>
      </c>
      <c r="CR69" s="43">
        <v>0</v>
      </c>
      <c r="CS69" s="43">
        <v>18</v>
      </c>
      <c r="CT69" s="43">
        <v>1</v>
      </c>
      <c r="CU69" s="43">
        <v>0</v>
      </c>
      <c r="CV69" s="44">
        <f t="shared" si="46"/>
        <v>20</v>
      </c>
      <c r="CW69" s="37" t="s">
        <v>243</v>
      </c>
      <c r="CX69" s="43">
        <v>1</v>
      </c>
      <c r="CY69" s="43">
        <v>17</v>
      </c>
      <c r="CZ69" s="43">
        <v>1</v>
      </c>
      <c r="DA69" s="43">
        <v>0</v>
      </c>
      <c r="DB69" s="44">
        <f t="shared" si="47"/>
        <v>19</v>
      </c>
      <c r="DC69" s="37" t="s">
        <v>243</v>
      </c>
      <c r="DD69" s="43">
        <v>1</v>
      </c>
      <c r="DE69" s="43">
        <v>17</v>
      </c>
      <c r="DF69" s="43">
        <v>1</v>
      </c>
      <c r="DG69" s="43">
        <v>0</v>
      </c>
      <c r="DH69" s="44">
        <f t="shared" si="48"/>
        <v>19</v>
      </c>
      <c r="DI69" s="43"/>
      <c r="DJ69" s="43"/>
      <c r="DK69" s="43"/>
      <c r="DL69" s="43"/>
      <c r="DM69" s="43"/>
      <c r="DN69" s="43"/>
      <c r="DO69" s="43"/>
      <c r="DP69" s="43"/>
      <c r="DQ69" s="43"/>
      <c r="DR69" s="43"/>
      <c r="DS69" s="43"/>
      <c r="DT69" s="43"/>
      <c r="DU69" s="43"/>
    </row>
    <row r="70" spans="2:125">
      <c r="B70" s="38" t="s">
        <v>244</v>
      </c>
      <c r="C70" s="3">
        <v>0</v>
      </c>
      <c r="D70" s="3">
        <v>13</v>
      </c>
      <c r="E70" s="3">
        <v>6</v>
      </c>
      <c r="F70" s="3">
        <v>0</v>
      </c>
      <c r="G70" s="39">
        <f t="shared" si="37"/>
        <v>25</v>
      </c>
      <c r="H70" s="38" t="s">
        <v>244</v>
      </c>
      <c r="I70" s="3">
        <v>0</v>
      </c>
      <c r="J70" s="3">
        <v>13</v>
      </c>
      <c r="K70" s="3">
        <v>6</v>
      </c>
      <c r="L70" s="3">
        <v>0</v>
      </c>
      <c r="M70" s="39">
        <f t="shared" si="38"/>
        <v>25</v>
      </c>
      <c r="N70" s="38" t="s">
        <v>244</v>
      </c>
      <c r="O70" s="3">
        <v>0</v>
      </c>
      <c r="P70" s="3">
        <v>13</v>
      </c>
      <c r="Q70" s="3">
        <v>6</v>
      </c>
      <c r="R70" s="3">
        <v>0</v>
      </c>
      <c r="S70" s="39">
        <f t="shared" si="39"/>
        <v>25</v>
      </c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G70" s="50" t="s">
        <v>245</v>
      </c>
      <c r="AH70" s="51"/>
      <c r="AI70" s="51"/>
      <c r="AJ70" s="51"/>
      <c r="AK70" s="51"/>
      <c r="AL70" s="51"/>
      <c r="AM70" s="51"/>
      <c r="AN70" s="51"/>
      <c r="AO70" s="51"/>
      <c r="AP70" s="51"/>
      <c r="AQ70" s="51"/>
      <c r="AR70" s="51"/>
      <c r="AS70" s="51"/>
      <c r="AT70" s="51"/>
      <c r="AU70" s="51"/>
      <c r="AV70" s="51"/>
      <c r="AW70" s="51"/>
      <c r="AX70" s="51"/>
      <c r="AY70" s="51"/>
      <c r="AZ70" s="51"/>
      <c r="BA70" s="51"/>
      <c r="BB70" s="51"/>
      <c r="BC70" s="51"/>
      <c r="BD70" s="51"/>
      <c r="BE70" s="51"/>
      <c r="BF70" s="51"/>
      <c r="BG70" s="51"/>
      <c r="BH70" s="51"/>
      <c r="BI70" s="51"/>
      <c r="BJ70" s="52"/>
      <c r="BL70" s="37" t="s">
        <v>246</v>
      </c>
      <c r="BM70" s="43">
        <v>0</v>
      </c>
      <c r="BN70" s="43">
        <v>18</v>
      </c>
      <c r="BO70" s="43">
        <v>1</v>
      </c>
      <c r="BP70" s="43">
        <v>0</v>
      </c>
      <c r="BQ70" s="44">
        <f t="shared" si="40"/>
        <v>20</v>
      </c>
      <c r="BR70" s="37" t="s">
        <v>246</v>
      </c>
      <c r="BS70" s="43">
        <v>0</v>
      </c>
      <c r="BT70" s="43">
        <v>18</v>
      </c>
      <c r="BU70" s="43">
        <v>1</v>
      </c>
      <c r="BV70" s="43">
        <v>0</v>
      </c>
      <c r="BW70" s="44">
        <f t="shared" si="41"/>
        <v>20</v>
      </c>
      <c r="BX70" s="37" t="s">
        <v>246</v>
      </c>
      <c r="BY70" s="43">
        <v>0</v>
      </c>
      <c r="BZ70" s="43">
        <v>18</v>
      </c>
      <c r="CA70" s="43">
        <v>1</v>
      </c>
      <c r="CB70" s="43">
        <v>0</v>
      </c>
      <c r="CC70" s="44">
        <f t="shared" si="42"/>
        <v>20</v>
      </c>
      <c r="CD70" s="43"/>
      <c r="CE70" s="43"/>
      <c r="CF70" s="43"/>
      <c r="CG70" s="43"/>
      <c r="CH70" s="43"/>
      <c r="CI70" s="43"/>
      <c r="CJ70" s="43"/>
      <c r="CK70" s="43"/>
      <c r="CL70" s="43"/>
      <c r="CM70" s="43"/>
      <c r="CN70" s="43"/>
      <c r="CO70" s="43"/>
      <c r="CQ70" s="37" t="s">
        <v>247</v>
      </c>
      <c r="CR70" s="43">
        <v>2</v>
      </c>
      <c r="CS70" s="43">
        <v>15</v>
      </c>
      <c r="CT70" s="43">
        <v>2</v>
      </c>
      <c r="CU70" s="43">
        <v>0</v>
      </c>
      <c r="CV70" s="44">
        <f t="shared" si="46"/>
        <v>19</v>
      </c>
      <c r="CW70" s="37" t="s">
        <v>247</v>
      </c>
      <c r="CX70" s="43">
        <v>2</v>
      </c>
      <c r="CY70" s="43">
        <v>16</v>
      </c>
      <c r="CZ70" s="43">
        <v>1</v>
      </c>
      <c r="DA70" s="43">
        <v>0</v>
      </c>
      <c r="DB70" s="44">
        <f t="shared" si="47"/>
        <v>18</v>
      </c>
      <c r="DC70" s="37" t="s">
        <v>247</v>
      </c>
      <c r="DD70" s="43">
        <v>2</v>
      </c>
      <c r="DE70" s="43">
        <v>16</v>
      </c>
      <c r="DF70" s="43">
        <v>1</v>
      </c>
      <c r="DG70" s="43">
        <v>0</v>
      </c>
      <c r="DH70" s="44">
        <f t="shared" si="48"/>
        <v>18</v>
      </c>
      <c r="DI70" s="43"/>
      <c r="DJ70" s="43"/>
      <c r="DK70" s="43"/>
      <c r="DL70" s="43"/>
      <c r="DM70" s="43"/>
      <c r="DN70" s="43"/>
      <c r="DO70" s="43"/>
      <c r="DP70" s="43"/>
      <c r="DQ70" s="43"/>
      <c r="DR70" s="43"/>
      <c r="DS70" s="43"/>
      <c r="DT70" s="43"/>
      <c r="DU70" s="43"/>
    </row>
    <row r="71" spans="2:125">
      <c r="B71" s="38" t="s">
        <v>248</v>
      </c>
      <c r="C71" s="3">
        <v>0</v>
      </c>
      <c r="D71" s="3">
        <v>18</v>
      </c>
      <c r="E71" s="3">
        <v>1</v>
      </c>
      <c r="F71" s="3">
        <v>0</v>
      </c>
      <c r="G71" s="39">
        <f t="shared" si="37"/>
        <v>20</v>
      </c>
      <c r="H71" s="38" t="s">
        <v>248</v>
      </c>
      <c r="I71" s="3">
        <v>0</v>
      </c>
      <c r="J71" s="3">
        <v>18</v>
      </c>
      <c r="K71" s="3">
        <v>1</v>
      </c>
      <c r="L71" s="3">
        <v>0</v>
      </c>
      <c r="M71" s="39">
        <f t="shared" si="38"/>
        <v>20</v>
      </c>
      <c r="N71" s="38" t="s">
        <v>248</v>
      </c>
      <c r="O71" s="3">
        <v>0</v>
      </c>
      <c r="P71" s="3">
        <v>18</v>
      </c>
      <c r="Q71" s="3">
        <v>1</v>
      </c>
      <c r="R71" s="3">
        <v>0</v>
      </c>
      <c r="S71" s="39">
        <f t="shared" si="39"/>
        <v>20</v>
      </c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L71" s="37" t="s">
        <v>249</v>
      </c>
      <c r="BM71" s="43">
        <v>0</v>
      </c>
      <c r="BN71" s="43">
        <v>18</v>
      </c>
      <c r="BO71" s="43">
        <v>1</v>
      </c>
      <c r="BP71" s="43">
        <v>0</v>
      </c>
      <c r="BQ71" s="44">
        <f t="shared" si="40"/>
        <v>20</v>
      </c>
      <c r="BR71" s="37" t="s">
        <v>249</v>
      </c>
      <c r="BS71" s="43">
        <v>0</v>
      </c>
      <c r="BT71" s="43">
        <v>18</v>
      </c>
      <c r="BU71" s="43">
        <v>1</v>
      </c>
      <c r="BV71" s="43">
        <v>0</v>
      </c>
      <c r="BW71" s="44">
        <f t="shared" si="41"/>
        <v>20</v>
      </c>
      <c r="BX71" s="37" t="s">
        <v>249</v>
      </c>
      <c r="BY71" s="43">
        <v>0</v>
      </c>
      <c r="BZ71" s="43">
        <v>18</v>
      </c>
      <c r="CA71" s="43">
        <v>1</v>
      </c>
      <c r="CB71" s="43">
        <v>0</v>
      </c>
      <c r="CC71" s="44">
        <f t="shared" si="42"/>
        <v>20</v>
      </c>
      <c r="CD71" s="43"/>
      <c r="CE71" s="43"/>
      <c r="CF71" s="43"/>
      <c r="CG71" s="43"/>
      <c r="CH71" s="43"/>
      <c r="CI71" s="43"/>
      <c r="CJ71" s="43"/>
      <c r="CK71" s="43"/>
      <c r="CL71" s="43"/>
      <c r="CM71" s="43"/>
      <c r="CN71" s="43"/>
      <c r="CO71" s="43"/>
      <c r="CQ71" s="37" t="s">
        <v>250</v>
      </c>
      <c r="CR71" s="43">
        <v>1</v>
      </c>
      <c r="CS71" s="43">
        <v>17</v>
      </c>
      <c r="CT71" s="43">
        <v>1</v>
      </c>
      <c r="CU71" s="43">
        <v>0</v>
      </c>
      <c r="CV71" s="44">
        <f t="shared" si="46"/>
        <v>19</v>
      </c>
      <c r="CW71" s="37" t="s">
        <v>250</v>
      </c>
      <c r="CX71" s="43">
        <v>0</v>
      </c>
      <c r="CY71" s="43">
        <v>19</v>
      </c>
      <c r="CZ71" s="43">
        <v>0</v>
      </c>
      <c r="DA71" s="43">
        <v>0</v>
      </c>
      <c r="DB71" s="44">
        <f t="shared" si="47"/>
        <v>19</v>
      </c>
      <c r="DC71" s="37" t="s">
        <v>250</v>
      </c>
      <c r="DD71" s="43">
        <v>1</v>
      </c>
      <c r="DE71" s="43">
        <v>17</v>
      </c>
      <c r="DF71" s="43">
        <v>1</v>
      </c>
      <c r="DG71" s="43">
        <v>0</v>
      </c>
      <c r="DH71" s="44">
        <f t="shared" si="48"/>
        <v>19</v>
      </c>
      <c r="DI71" s="43"/>
      <c r="DJ71" s="43"/>
      <c r="DK71" s="43"/>
      <c r="DL71" s="43"/>
      <c r="DM71" s="43"/>
      <c r="DN71" s="43"/>
      <c r="DO71" s="43"/>
      <c r="DP71" s="43"/>
      <c r="DQ71" s="43"/>
      <c r="DR71" s="43"/>
      <c r="DS71" s="43"/>
      <c r="DT71" s="43"/>
      <c r="DU71" s="43"/>
    </row>
    <row r="72" spans="2:125">
      <c r="B72" s="38" t="s">
        <v>251</v>
      </c>
      <c r="C72" s="3">
        <v>2</v>
      </c>
      <c r="D72" s="3">
        <v>17</v>
      </c>
      <c r="E72" s="3">
        <v>0</v>
      </c>
      <c r="F72" s="3">
        <v>0</v>
      </c>
      <c r="G72" s="39">
        <f t="shared" si="37"/>
        <v>17</v>
      </c>
      <c r="H72" s="38" t="s">
        <v>251</v>
      </c>
      <c r="I72" s="3">
        <v>2</v>
      </c>
      <c r="J72" s="3">
        <v>17</v>
      </c>
      <c r="K72" s="3">
        <v>0</v>
      </c>
      <c r="L72" s="3">
        <v>0</v>
      </c>
      <c r="M72" s="39">
        <f t="shared" si="38"/>
        <v>17</v>
      </c>
      <c r="N72" s="38" t="s">
        <v>251</v>
      </c>
      <c r="O72" s="3">
        <v>2</v>
      </c>
      <c r="P72" s="3">
        <v>17</v>
      </c>
      <c r="Q72" s="3">
        <v>0</v>
      </c>
      <c r="R72" s="3">
        <v>0</v>
      </c>
      <c r="S72" s="39">
        <f t="shared" si="39"/>
        <v>17</v>
      </c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G72" s="7" t="s">
        <v>252</v>
      </c>
      <c r="AH72" s="8"/>
      <c r="AI72" s="8"/>
      <c r="AJ72" s="8"/>
      <c r="AK72" s="8"/>
      <c r="AL72" s="8"/>
      <c r="AM72" s="8"/>
      <c r="AN72" s="8"/>
      <c r="AO72" s="8"/>
      <c r="AP72" s="8"/>
      <c r="AQ72" s="8"/>
      <c r="AR72" s="8"/>
      <c r="AS72" s="8"/>
      <c r="AT72" s="8"/>
      <c r="AU72" s="8"/>
      <c r="AV72" s="8"/>
      <c r="AW72" s="8"/>
      <c r="AX72" s="8"/>
      <c r="AY72" s="8"/>
      <c r="AZ72" s="8"/>
      <c r="BA72" s="8"/>
      <c r="BB72" s="8"/>
      <c r="BC72" s="8"/>
      <c r="BD72" s="8"/>
      <c r="BE72" s="8"/>
      <c r="BF72" s="8"/>
      <c r="BG72" s="8"/>
      <c r="BH72" s="8"/>
      <c r="BI72" s="8"/>
      <c r="BJ72" s="9"/>
      <c r="BL72" s="37" t="s">
        <v>253</v>
      </c>
      <c r="BM72" s="43">
        <v>0</v>
      </c>
      <c r="BN72" s="43">
        <v>18</v>
      </c>
      <c r="BO72" s="43">
        <v>1</v>
      </c>
      <c r="BP72" s="43">
        <v>0</v>
      </c>
      <c r="BQ72" s="44">
        <f t="shared" si="40"/>
        <v>20</v>
      </c>
      <c r="BR72" s="37" t="s">
        <v>253</v>
      </c>
      <c r="BS72" s="43">
        <v>0</v>
      </c>
      <c r="BT72" s="43">
        <v>18</v>
      </c>
      <c r="BU72" s="43">
        <v>1</v>
      </c>
      <c r="BV72" s="43">
        <v>0</v>
      </c>
      <c r="BW72" s="44">
        <f t="shared" si="41"/>
        <v>20</v>
      </c>
      <c r="BX72" s="37" t="s">
        <v>253</v>
      </c>
      <c r="BY72" s="43">
        <v>0</v>
      </c>
      <c r="BZ72" s="43">
        <v>18</v>
      </c>
      <c r="CA72" s="43">
        <v>1</v>
      </c>
      <c r="CB72" s="43">
        <v>0</v>
      </c>
      <c r="CC72" s="44">
        <f t="shared" si="42"/>
        <v>20</v>
      </c>
      <c r="CD72" s="43"/>
      <c r="CE72" s="43"/>
      <c r="CF72" s="43"/>
      <c r="CG72" s="43"/>
      <c r="CH72" s="43"/>
      <c r="CI72" s="43"/>
      <c r="CJ72" s="43"/>
      <c r="CK72" s="43"/>
      <c r="CL72" s="43"/>
      <c r="CM72" s="43"/>
      <c r="CN72" s="43"/>
      <c r="CO72" s="43"/>
      <c r="CQ72" s="37" t="s">
        <v>254</v>
      </c>
      <c r="CR72" s="43">
        <v>1</v>
      </c>
      <c r="CS72" s="43">
        <v>16</v>
      </c>
      <c r="CT72" s="43">
        <v>2</v>
      </c>
      <c r="CU72" s="43">
        <v>0</v>
      </c>
      <c r="CV72" s="44">
        <f t="shared" si="46"/>
        <v>20</v>
      </c>
      <c r="CW72" s="37" t="s">
        <v>254</v>
      </c>
      <c r="CX72" s="43">
        <v>1</v>
      </c>
      <c r="CY72" s="43">
        <v>16</v>
      </c>
      <c r="CZ72" s="43">
        <v>2</v>
      </c>
      <c r="DA72" s="43">
        <v>0</v>
      </c>
      <c r="DB72" s="44">
        <f t="shared" si="47"/>
        <v>20</v>
      </c>
      <c r="DC72" s="37" t="s">
        <v>254</v>
      </c>
      <c r="DD72" s="43">
        <v>1</v>
      </c>
      <c r="DE72" s="43">
        <v>16</v>
      </c>
      <c r="DF72" s="43">
        <v>2</v>
      </c>
      <c r="DG72" s="43">
        <v>0</v>
      </c>
      <c r="DH72" s="44">
        <f t="shared" si="48"/>
        <v>20</v>
      </c>
      <c r="DI72" s="43"/>
      <c r="DJ72" s="43"/>
      <c r="DK72" s="43"/>
      <c r="DL72" s="43"/>
      <c r="DM72" s="43"/>
      <c r="DN72" s="43"/>
      <c r="DO72" s="43"/>
      <c r="DP72" s="43"/>
      <c r="DQ72" s="43"/>
      <c r="DR72" s="43"/>
      <c r="DS72" s="43"/>
      <c r="DT72" s="43"/>
      <c r="DU72" s="43"/>
    </row>
    <row r="73" spans="2:125">
      <c r="B73" s="38" t="s">
        <v>255</v>
      </c>
      <c r="C73" s="3">
        <v>2</v>
      </c>
      <c r="D73" s="3">
        <v>17</v>
      </c>
      <c r="E73" s="3">
        <v>0</v>
      </c>
      <c r="F73" s="3">
        <v>0</v>
      </c>
      <c r="G73" s="39">
        <f t="shared" si="37"/>
        <v>17</v>
      </c>
      <c r="H73" s="38" t="s">
        <v>255</v>
      </c>
      <c r="I73" s="3">
        <v>2</v>
      </c>
      <c r="J73" s="3">
        <v>17</v>
      </c>
      <c r="K73" s="3">
        <v>0</v>
      </c>
      <c r="L73" s="3">
        <v>0</v>
      </c>
      <c r="M73" s="39">
        <f t="shared" si="38"/>
        <v>17</v>
      </c>
      <c r="N73" s="38" t="s">
        <v>255</v>
      </c>
      <c r="O73" s="3">
        <v>2</v>
      </c>
      <c r="P73" s="3">
        <v>17</v>
      </c>
      <c r="Q73" s="3">
        <v>0</v>
      </c>
      <c r="R73" s="3">
        <v>0</v>
      </c>
      <c r="S73" s="39">
        <f t="shared" si="39"/>
        <v>17</v>
      </c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G73" s="21" t="s">
        <v>9</v>
      </c>
      <c r="AH73" s="22"/>
      <c r="AI73" s="22"/>
      <c r="AJ73" s="22"/>
      <c r="AK73" s="22"/>
      <c r="AL73" s="23"/>
      <c r="AM73" s="21" t="s">
        <v>10</v>
      </c>
      <c r="AN73" s="22"/>
      <c r="AO73" s="22"/>
      <c r="AP73" s="22"/>
      <c r="AQ73" s="22"/>
      <c r="AR73" s="23"/>
      <c r="AS73" s="21" t="s">
        <v>11</v>
      </c>
      <c r="AT73" s="24"/>
      <c r="AU73" s="24"/>
      <c r="AV73" s="24"/>
      <c r="AW73" s="24"/>
      <c r="AX73" s="25"/>
      <c r="AY73" s="21"/>
      <c r="AZ73" s="26"/>
      <c r="BA73" s="26"/>
      <c r="BB73" s="26"/>
      <c r="BC73" s="27" t="s">
        <v>12</v>
      </c>
      <c r="BD73" s="22"/>
      <c r="BE73" s="22"/>
      <c r="BF73" s="23"/>
      <c r="BG73" s="27" t="s">
        <v>13</v>
      </c>
      <c r="BH73" s="22"/>
      <c r="BI73" s="22"/>
      <c r="BJ73" s="23"/>
      <c r="BL73" s="37" t="s">
        <v>256</v>
      </c>
      <c r="BM73" s="43">
        <v>0</v>
      </c>
      <c r="BN73" s="43">
        <v>19</v>
      </c>
      <c r="BO73" s="43">
        <v>0</v>
      </c>
      <c r="BP73" s="43">
        <v>0</v>
      </c>
      <c r="BQ73" s="44">
        <f t="shared" si="40"/>
        <v>19</v>
      </c>
      <c r="BR73" s="37" t="s">
        <v>256</v>
      </c>
      <c r="BS73" s="43">
        <v>0</v>
      </c>
      <c r="BT73" s="43">
        <v>19</v>
      </c>
      <c r="BU73" s="43">
        <v>0</v>
      </c>
      <c r="BV73" s="43">
        <v>0</v>
      </c>
      <c r="BW73" s="44">
        <f t="shared" si="41"/>
        <v>19</v>
      </c>
      <c r="BX73" s="37" t="s">
        <v>256</v>
      </c>
      <c r="BY73" s="43">
        <v>0</v>
      </c>
      <c r="BZ73" s="43">
        <v>19</v>
      </c>
      <c r="CA73" s="43">
        <v>0</v>
      </c>
      <c r="CB73" s="43">
        <v>0</v>
      </c>
      <c r="CC73" s="44">
        <f t="shared" si="42"/>
        <v>19</v>
      </c>
      <c r="CD73" s="43"/>
      <c r="CE73" s="43"/>
      <c r="CF73" s="43"/>
      <c r="CG73" s="43"/>
      <c r="CH73" s="43"/>
      <c r="CI73" s="43"/>
      <c r="CJ73" s="43"/>
      <c r="CK73" s="43"/>
      <c r="CL73" s="43"/>
      <c r="CM73" s="43"/>
      <c r="CN73" s="43"/>
      <c r="CO73" s="43"/>
      <c r="CQ73" s="37" t="s">
        <v>257</v>
      </c>
      <c r="CR73" s="43">
        <v>1</v>
      </c>
      <c r="CS73" s="43">
        <v>15</v>
      </c>
      <c r="CT73" s="43">
        <v>3</v>
      </c>
      <c r="CU73" s="43">
        <v>0</v>
      </c>
      <c r="CV73" s="44">
        <f t="shared" si="46"/>
        <v>21</v>
      </c>
      <c r="CW73" s="37" t="s">
        <v>257</v>
      </c>
      <c r="CX73" s="43">
        <v>1</v>
      </c>
      <c r="CY73" s="43">
        <v>15</v>
      </c>
      <c r="CZ73" s="43">
        <v>3</v>
      </c>
      <c r="DA73" s="43">
        <v>0</v>
      </c>
      <c r="DB73" s="44">
        <f t="shared" si="47"/>
        <v>21</v>
      </c>
      <c r="DC73" s="37" t="s">
        <v>257</v>
      </c>
      <c r="DD73" s="43">
        <v>1</v>
      </c>
      <c r="DE73" s="43">
        <v>15</v>
      </c>
      <c r="DF73" s="43">
        <v>3</v>
      </c>
      <c r="DG73" s="43">
        <v>0</v>
      </c>
      <c r="DH73" s="44">
        <f t="shared" si="48"/>
        <v>21</v>
      </c>
      <c r="DI73" s="43"/>
      <c r="DJ73" s="43"/>
      <c r="DK73" s="43"/>
      <c r="DL73" s="43"/>
      <c r="DM73" s="43"/>
      <c r="DN73" s="43"/>
      <c r="DO73" s="43"/>
      <c r="DP73" s="43"/>
      <c r="DQ73" s="43"/>
      <c r="DR73" s="43"/>
      <c r="DS73" s="43"/>
      <c r="DT73" s="43"/>
      <c r="DU73" s="43"/>
    </row>
    <row r="74" spans="2:125">
      <c r="B74" s="38" t="s">
        <v>258</v>
      </c>
      <c r="C74" s="3">
        <v>0</v>
      </c>
      <c r="D74" s="3">
        <v>17</v>
      </c>
      <c r="E74" s="3">
        <v>2</v>
      </c>
      <c r="F74" s="3">
        <v>0</v>
      </c>
      <c r="G74" s="39">
        <f t="shared" si="37"/>
        <v>21</v>
      </c>
      <c r="H74" s="38" t="s">
        <v>258</v>
      </c>
      <c r="I74" s="3">
        <v>0</v>
      </c>
      <c r="J74" s="3">
        <v>17</v>
      </c>
      <c r="K74" s="3">
        <v>2</v>
      </c>
      <c r="L74" s="3">
        <v>0</v>
      </c>
      <c r="M74" s="39">
        <f t="shared" si="38"/>
        <v>21</v>
      </c>
      <c r="N74" s="38" t="s">
        <v>258</v>
      </c>
      <c r="O74" s="3">
        <v>0</v>
      </c>
      <c r="P74" s="3">
        <v>17</v>
      </c>
      <c r="Q74" s="3">
        <v>2</v>
      </c>
      <c r="R74" s="3">
        <v>0</v>
      </c>
      <c r="S74" s="39">
        <f t="shared" si="39"/>
        <v>21</v>
      </c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G74" s="34" t="s">
        <v>14</v>
      </c>
      <c r="AH74" s="35" t="s">
        <v>15</v>
      </c>
      <c r="AI74" s="35" t="s">
        <v>16</v>
      </c>
      <c r="AJ74" s="35" t="s">
        <v>17</v>
      </c>
      <c r="AK74" s="35" t="s">
        <v>18</v>
      </c>
      <c r="AL74" s="36" t="s">
        <v>19</v>
      </c>
      <c r="AM74" s="34" t="s">
        <v>14</v>
      </c>
      <c r="AN74" s="35" t="s">
        <v>15</v>
      </c>
      <c r="AO74" s="35" t="s">
        <v>16</v>
      </c>
      <c r="AP74" s="35" t="s">
        <v>17</v>
      </c>
      <c r="AQ74" s="35" t="s">
        <v>18</v>
      </c>
      <c r="AR74" s="36" t="s">
        <v>19</v>
      </c>
      <c r="AS74" s="34" t="s">
        <v>14</v>
      </c>
      <c r="AT74" s="35" t="s">
        <v>15</v>
      </c>
      <c r="AU74" s="35" t="s">
        <v>16</v>
      </c>
      <c r="AV74" s="35" t="s">
        <v>17</v>
      </c>
      <c r="AW74" s="35" t="s">
        <v>18</v>
      </c>
      <c r="AX74" s="36" t="s">
        <v>19</v>
      </c>
      <c r="AY74" s="34" t="s">
        <v>20</v>
      </c>
      <c r="AZ74" s="35" t="s">
        <v>21</v>
      </c>
      <c r="BA74" s="35" t="s">
        <v>22</v>
      </c>
      <c r="BB74" s="35" t="s">
        <v>23</v>
      </c>
      <c r="BC74" s="34" t="s">
        <v>15</v>
      </c>
      <c r="BD74" s="35" t="s">
        <v>16</v>
      </c>
      <c r="BE74" s="35" t="s">
        <v>17</v>
      </c>
      <c r="BF74" s="36" t="s">
        <v>18</v>
      </c>
      <c r="BG74" s="34" t="s">
        <v>15</v>
      </c>
      <c r="BH74" s="35" t="s">
        <v>16</v>
      </c>
      <c r="BI74" s="35" t="s">
        <v>17</v>
      </c>
      <c r="BJ74" s="36" t="s">
        <v>18</v>
      </c>
      <c r="BL74" s="37" t="s">
        <v>259</v>
      </c>
      <c r="BM74" s="43">
        <v>0</v>
      </c>
      <c r="BN74" s="43">
        <v>18</v>
      </c>
      <c r="BO74" s="43">
        <v>1</v>
      </c>
      <c r="BP74" s="43">
        <v>0</v>
      </c>
      <c r="BQ74" s="44">
        <f t="shared" si="40"/>
        <v>20</v>
      </c>
      <c r="BR74" s="37" t="s">
        <v>259</v>
      </c>
      <c r="BS74" s="43">
        <v>0</v>
      </c>
      <c r="BT74" s="43">
        <v>18</v>
      </c>
      <c r="BU74" s="43">
        <v>1</v>
      </c>
      <c r="BV74" s="43">
        <v>0</v>
      </c>
      <c r="BW74" s="44">
        <f t="shared" si="41"/>
        <v>20</v>
      </c>
      <c r="BX74" s="37" t="s">
        <v>259</v>
      </c>
      <c r="BY74" s="43">
        <v>0</v>
      </c>
      <c r="BZ74" s="43">
        <v>18</v>
      </c>
      <c r="CA74" s="43">
        <v>1</v>
      </c>
      <c r="CB74" s="43">
        <v>0</v>
      </c>
      <c r="CC74" s="44">
        <f t="shared" si="42"/>
        <v>20</v>
      </c>
      <c r="CD74" s="43"/>
      <c r="CE74" s="43"/>
      <c r="CF74" s="43"/>
      <c r="CG74" s="43"/>
      <c r="CH74" s="43"/>
      <c r="CI74" s="43"/>
      <c r="CJ74" s="43"/>
      <c r="CK74" s="43"/>
      <c r="CL74" s="43"/>
      <c r="CM74" s="43"/>
      <c r="CN74" s="43"/>
      <c r="CO74" s="43"/>
      <c r="CQ74" s="37" t="s">
        <v>260</v>
      </c>
      <c r="CR74" s="43">
        <v>0</v>
      </c>
      <c r="CS74" s="43">
        <v>18</v>
      </c>
      <c r="CT74" s="43">
        <v>1</v>
      </c>
      <c r="CU74" s="43">
        <v>0</v>
      </c>
      <c r="CV74" s="44">
        <f t="shared" si="46"/>
        <v>20</v>
      </c>
      <c r="CW74" s="37" t="s">
        <v>260</v>
      </c>
      <c r="CX74" s="43">
        <v>0</v>
      </c>
      <c r="CY74" s="43">
        <v>18</v>
      </c>
      <c r="CZ74" s="43">
        <v>1</v>
      </c>
      <c r="DA74" s="43">
        <v>0</v>
      </c>
      <c r="DB74" s="44">
        <f t="shared" si="47"/>
        <v>20</v>
      </c>
      <c r="DC74" s="37" t="s">
        <v>260</v>
      </c>
      <c r="DD74" s="43">
        <v>0</v>
      </c>
      <c r="DE74" s="43">
        <v>18</v>
      </c>
      <c r="DF74" s="43">
        <v>1</v>
      </c>
      <c r="DG74" s="43">
        <v>0</v>
      </c>
      <c r="DH74" s="44">
        <f t="shared" si="48"/>
        <v>20</v>
      </c>
      <c r="DI74" s="43"/>
      <c r="DJ74" s="43"/>
      <c r="DK74" s="43"/>
      <c r="DL74" s="43"/>
      <c r="DM74" s="43"/>
      <c r="DN74" s="43"/>
      <c r="DO74" s="43"/>
      <c r="DP74" s="43"/>
      <c r="DQ74" s="43"/>
      <c r="DR74" s="43"/>
      <c r="DS74" s="43"/>
      <c r="DT74" s="43"/>
      <c r="DU74" s="43"/>
    </row>
    <row r="75" spans="2:125">
      <c r="B75" s="38" t="s">
        <v>261</v>
      </c>
      <c r="C75" s="3">
        <v>0</v>
      </c>
      <c r="D75" s="3">
        <v>16</v>
      </c>
      <c r="E75" s="3">
        <v>3</v>
      </c>
      <c r="F75" s="3">
        <v>0</v>
      </c>
      <c r="G75" s="39">
        <f t="shared" si="37"/>
        <v>22</v>
      </c>
      <c r="H75" s="38" t="s">
        <v>261</v>
      </c>
      <c r="I75" s="3">
        <v>0</v>
      </c>
      <c r="J75" s="3">
        <v>16</v>
      </c>
      <c r="K75" s="3">
        <v>3</v>
      </c>
      <c r="L75" s="3">
        <v>0</v>
      </c>
      <c r="M75" s="39">
        <f t="shared" si="38"/>
        <v>22</v>
      </c>
      <c r="N75" s="38" t="s">
        <v>261</v>
      </c>
      <c r="O75" s="3">
        <v>0</v>
      </c>
      <c r="P75" s="3">
        <v>16</v>
      </c>
      <c r="Q75" s="3">
        <v>3</v>
      </c>
      <c r="R75" s="3">
        <v>0</v>
      </c>
      <c r="S75" s="39">
        <f t="shared" si="39"/>
        <v>22</v>
      </c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G75" s="37">
        <v>57</v>
      </c>
      <c r="AH75" s="43">
        <v>0</v>
      </c>
      <c r="AI75" s="43">
        <v>19</v>
      </c>
      <c r="AJ75" s="43">
        <v>0</v>
      </c>
      <c r="AK75" s="43">
        <v>0</v>
      </c>
      <c r="AL75" s="44">
        <f t="shared" ref="AL75:AL101" si="52">(AI75*1)+(AJ75*2)+(AK75*3)</f>
        <v>19</v>
      </c>
      <c r="AM75" s="37">
        <v>57</v>
      </c>
      <c r="AN75" s="43">
        <v>0</v>
      </c>
      <c r="AO75" s="43">
        <v>19</v>
      </c>
      <c r="AP75" s="43">
        <v>0</v>
      </c>
      <c r="AQ75" s="43">
        <v>0</v>
      </c>
      <c r="AR75" s="44">
        <f t="shared" ref="AR75:AR101" si="53">(AO75*1)+(AP75*2)+(AQ75*3)</f>
        <v>19</v>
      </c>
      <c r="AS75" s="37">
        <v>57</v>
      </c>
      <c r="AT75" s="43">
        <v>0</v>
      </c>
      <c r="AU75" s="43">
        <v>19</v>
      </c>
      <c r="AV75" s="43">
        <v>0</v>
      </c>
      <c r="AW75" s="43">
        <v>0</v>
      </c>
      <c r="AX75" s="44">
        <f t="shared" ref="AX75:AX101" si="54">(AU75*1)+(AV75*2)+(AW75*3)</f>
        <v>19</v>
      </c>
      <c r="AY75" s="45">
        <f>AVERAGE(AX75:AX101)</f>
        <v>20.407407407407408</v>
      </c>
      <c r="AZ75" s="46">
        <f>MEDIAN(AX75:AX101)</f>
        <v>20</v>
      </c>
      <c r="BA75" s="46">
        <f>STDEV(AX75:AX101)</f>
        <v>1.0473137528296368</v>
      </c>
      <c r="BB75" s="46">
        <f>BA75/SQRT(COUNT(AX75:AX101))</f>
        <v>0.20155562570739599</v>
      </c>
      <c r="BC75" s="45">
        <f>SUM(AT75:AT101)</f>
        <v>6</v>
      </c>
      <c r="BD75" s="46">
        <f>SUM(AU75:AU101)</f>
        <v>463</v>
      </c>
      <c r="BE75" s="46">
        <f>SUM(AV75:AV101)</f>
        <v>44</v>
      </c>
      <c r="BF75" s="47">
        <f>SUM(AW75:AW101)</f>
        <v>0</v>
      </c>
      <c r="BG75" s="45">
        <f>(BC75/(19*COUNT(AX75:AX101)))*100</f>
        <v>1.1695906432748537</v>
      </c>
      <c r="BH75" s="46">
        <f>(BD75/(19*COUNT(AX75:AX101)))*100</f>
        <v>90.253411306042892</v>
      </c>
      <c r="BI75" s="46">
        <f>(BE75/(19*COUNT(AX75:AX101)))*100</f>
        <v>8.5769980506822598</v>
      </c>
      <c r="BJ75" s="47">
        <f>(BF75/(19*COUNT(AX75:AX101)))*100</f>
        <v>0</v>
      </c>
      <c r="BL75" s="37" t="s">
        <v>262</v>
      </c>
      <c r="BM75" s="43">
        <v>1</v>
      </c>
      <c r="BN75" s="43">
        <v>16</v>
      </c>
      <c r="BO75" s="43">
        <v>2</v>
      </c>
      <c r="BP75" s="43">
        <v>0</v>
      </c>
      <c r="BQ75" s="44">
        <f t="shared" si="40"/>
        <v>20</v>
      </c>
      <c r="BR75" s="37" t="s">
        <v>262</v>
      </c>
      <c r="BS75" s="43">
        <v>1</v>
      </c>
      <c r="BT75" s="43">
        <v>16</v>
      </c>
      <c r="BU75" s="43">
        <v>2</v>
      </c>
      <c r="BV75" s="43">
        <v>0</v>
      </c>
      <c r="BW75" s="44">
        <f t="shared" si="41"/>
        <v>20</v>
      </c>
      <c r="BX75" s="37" t="s">
        <v>262</v>
      </c>
      <c r="BY75" s="43">
        <v>1</v>
      </c>
      <c r="BZ75" s="43">
        <v>16</v>
      </c>
      <c r="CA75" s="43">
        <v>2</v>
      </c>
      <c r="CB75" s="43">
        <v>0</v>
      </c>
      <c r="CC75" s="44">
        <f t="shared" si="42"/>
        <v>20</v>
      </c>
      <c r="CD75" s="43"/>
      <c r="CE75" s="43"/>
      <c r="CF75" s="43"/>
      <c r="CG75" s="43"/>
      <c r="CH75" s="43"/>
      <c r="CI75" s="43"/>
      <c r="CJ75" s="43"/>
      <c r="CK75" s="43"/>
      <c r="CL75" s="43"/>
      <c r="CM75" s="43"/>
      <c r="CN75" s="43"/>
      <c r="CO75" s="43"/>
      <c r="CQ75" s="45" t="s">
        <v>263</v>
      </c>
      <c r="CR75" s="46">
        <v>1</v>
      </c>
      <c r="CS75" s="46">
        <v>15</v>
      </c>
      <c r="CT75" s="46">
        <v>3</v>
      </c>
      <c r="CU75" s="46">
        <v>0</v>
      </c>
      <c r="CV75" s="47">
        <f t="shared" si="46"/>
        <v>21</v>
      </c>
      <c r="CW75" s="45" t="s">
        <v>263</v>
      </c>
      <c r="CX75" s="46">
        <v>1</v>
      </c>
      <c r="CY75" s="46">
        <v>15</v>
      </c>
      <c r="CZ75" s="46">
        <v>3</v>
      </c>
      <c r="DA75" s="46">
        <v>0</v>
      </c>
      <c r="DB75" s="47">
        <f t="shared" si="47"/>
        <v>21</v>
      </c>
      <c r="DC75" s="45" t="s">
        <v>263</v>
      </c>
      <c r="DD75" s="46">
        <v>1</v>
      </c>
      <c r="DE75" s="46">
        <v>15</v>
      </c>
      <c r="DF75" s="46">
        <v>3</v>
      </c>
      <c r="DG75" s="46">
        <v>0</v>
      </c>
      <c r="DH75" s="47">
        <f t="shared" si="48"/>
        <v>21</v>
      </c>
      <c r="DI75" s="43"/>
      <c r="DJ75" s="43"/>
      <c r="DK75" s="43"/>
      <c r="DL75" s="43"/>
      <c r="DM75" s="43"/>
      <c r="DN75" s="43"/>
      <c r="DO75" s="43"/>
      <c r="DP75" s="43"/>
      <c r="DQ75" s="43"/>
      <c r="DR75" s="43"/>
      <c r="DS75" s="43"/>
      <c r="DT75" s="43"/>
      <c r="DU75" s="43"/>
    </row>
    <row r="76" spans="2:125">
      <c r="B76" s="38" t="s">
        <v>264</v>
      </c>
      <c r="C76" s="3">
        <v>0</v>
      </c>
      <c r="D76" s="3">
        <v>18</v>
      </c>
      <c r="E76" s="3">
        <v>1</v>
      </c>
      <c r="F76" s="3">
        <v>0</v>
      </c>
      <c r="G76" s="39">
        <f t="shared" si="37"/>
        <v>20</v>
      </c>
      <c r="H76" s="38" t="s">
        <v>264</v>
      </c>
      <c r="I76" s="3">
        <v>0</v>
      </c>
      <c r="J76" s="3">
        <v>18</v>
      </c>
      <c r="K76" s="3">
        <v>1</v>
      </c>
      <c r="L76" s="3">
        <v>0</v>
      </c>
      <c r="M76" s="39">
        <f t="shared" si="38"/>
        <v>20</v>
      </c>
      <c r="N76" s="38" t="s">
        <v>264</v>
      </c>
      <c r="O76" s="3">
        <v>0</v>
      </c>
      <c r="P76" s="3">
        <v>18</v>
      </c>
      <c r="Q76" s="3">
        <v>1</v>
      </c>
      <c r="R76" s="3">
        <v>0</v>
      </c>
      <c r="S76" s="39">
        <f t="shared" si="39"/>
        <v>20</v>
      </c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G76" s="37">
        <v>54</v>
      </c>
      <c r="AH76" s="43">
        <v>0</v>
      </c>
      <c r="AI76" s="43">
        <v>17</v>
      </c>
      <c r="AJ76" s="43">
        <v>2</v>
      </c>
      <c r="AK76" s="43">
        <v>0</v>
      </c>
      <c r="AL76" s="44">
        <f t="shared" si="52"/>
        <v>21</v>
      </c>
      <c r="AM76" s="37">
        <v>54</v>
      </c>
      <c r="AN76" s="43">
        <v>0</v>
      </c>
      <c r="AO76" s="43">
        <v>17</v>
      </c>
      <c r="AP76" s="43">
        <v>2</v>
      </c>
      <c r="AQ76" s="43">
        <v>0</v>
      </c>
      <c r="AR76" s="44">
        <f t="shared" si="53"/>
        <v>21</v>
      </c>
      <c r="AS76" s="37">
        <v>54</v>
      </c>
      <c r="AT76" s="43">
        <v>0</v>
      </c>
      <c r="AU76" s="43">
        <v>17</v>
      </c>
      <c r="AV76" s="43">
        <v>2</v>
      </c>
      <c r="AW76" s="43">
        <v>0</v>
      </c>
      <c r="AX76" s="44">
        <f t="shared" si="54"/>
        <v>21</v>
      </c>
      <c r="AY76" s="43"/>
      <c r="AZ76" s="43"/>
      <c r="BA76" s="43"/>
      <c r="BB76" s="43"/>
      <c r="BC76" s="43"/>
      <c r="BD76" s="43"/>
      <c r="BE76" s="43"/>
      <c r="BF76" s="43"/>
      <c r="BG76" s="43"/>
      <c r="BH76" s="43"/>
      <c r="BI76" s="43"/>
      <c r="BJ76" s="43"/>
      <c r="BL76" s="37" t="s">
        <v>265</v>
      </c>
      <c r="BM76" s="43">
        <v>0</v>
      </c>
      <c r="BN76" s="43">
        <v>19</v>
      </c>
      <c r="BO76" s="43">
        <v>0</v>
      </c>
      <c r="BP76" s="43">
        <v>0</v>
      </c>
      <c r="BQ76" s="44">
        <f t="shared" si="40"/>
        <v>19</v>
      </c>
      <c r="BR76" s="37" t="s">
        <v>265</v>
      </c>
      <c r="BS76" s="43">
        <v>0</v>
      </c>
      <c r="BT76" s="43">
        <v>19</v>
      </c>
      <c r="BU76" s="43">
        <v>0</v>
      </c>
      <c r="BV76" s="43">
        <v>0</v>
      </c>
      <c r="BW76" s="44">
        <f t="shared" si="41"/>
        <v>19</v>
      </c>
      <c r="BX76" s="37" t="s">
        <v>265</v>
      </c>
      <c r="BY76" s="43">
        <v>0</v>
      </c>
      <c r="BZ76" s="43">
        <v>19</v>
      </c>
      <c r="CA76" s="43">
        <v>0</v>
      </c>
      <c r="CB76" s="43">
        <v>0</v>
      </c>
      <c r="CC76" s="44">
        <f t="shared" si="42"/>
        <v>19</v>
      </c>
      <c r="CD76" s="43"/>
      <c r="CE76" s="43"/>
      <c r="CF76" s="43"/>
      <c r="CG76" s="43"/>
      <c r="CH76" s="43"/>
      <c r="CI76" s="43"/>
      <c r="CJ76" s="43"/>
      <c r="CK76" s="43"/>
      <c r="CL76" s="43"/>
      <c r="CM76" s="43"/>
      <c r="CN76" s="43"/>
      <c r="CO76" s="43"/>
      <c r="CQ76" s="3"/>
      <c r="CR76" s="3"/>
      <c r="CS76" s="3"/>
      <c r="CT76" s="3"/>
      <c r="CU76" s="3"/>
      <c r="CV76" s="3"/>
      <c r="CW76" s="3"/>
      <c r="CX76" s="3"/>
      <c r="CY76" s="3"/>
      <c r="CZ76" s="3"/>
      <c r="DA76" s="3"/>
      <c r="DB76" s="3"/>
      <c r="DC76" s="3"/>
      <c r="DD76" s="3"/>
      <c r="DE76" s="3"/>
      <c r="DF76" s="3"/>
      <c r="DG76" s="3"/>
      <c r="DH76" s="3"/>
      <c r="DI76" s="3"/>
      <c r="DJ76" s="3"/>
      <c r="DK76" s="3"/>
      <c r="DL76" s="3"/>
      <c r="DM76" s="3"/>
      <c r="DN76" s="3"/>
      <c r="DO76" s="3"/>
      <c r="DP76" s="3"/>
      <c r="DQ76" s="3"/>
      <c r="DR76" s="3"/>
      <c r="DS76" s="3"/>
      <c r="DT76" s="3"/>
      <c r="DU76" s="3"/>
    </row>
    <row r="77" spans="2:125">
      <c r="B77" s="38" t="s">
        <v>266</v>
      </c>
      <c r="C77" s="3">
        <v>0</v>
      </c>
      <c r="D77" s="3">
        <v>19</v>
      </c>
      <c r="E77" s="3">
        <v>0</v>
      </c>
      <c r="F77" s="3">
        <v>0</v>
      </c>
      <c r="G77" s="39">
        <f t="shared" si="37"/>
        <v>19</v>
      </c>
      <c r="H77" s="38" t="s">
        <v>266</v>
      </c>
      <c r="I77" s="3">
        <v>0</v>
      </c>
      <c r="J77" s="3">
        <v>19</v>
      </c>
      <c r="K77" s="3">
        <v>0</v>
      </c>
      <c r="L77" s="3">
        <v>0</v>
      </c>
      <c r="M77" s="39">
        <f t="shared" si="38"/>
        <v>19</v>
      </c>
      <c r="N77" s="38" t="s">
        <v>266</v>
      </c>
      <c r="O77" s="3">
        <v>0</v>
      </c>
      <c r="P77" s="3">
        <v>19</v>
      </c>
      <c r="Q77" s="3">
        <v>0</v>
      </c>
      <c r="R77" s="3">
        <v>0</v>
      </c>
      <c r="S77" s="39">
        <f t="shared" si="39"/>
        <v>19</v>
      </c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G77" s="37">
        <v>52</v>
      </c>
      <c r="AH77" s="43">
        <v>1</v>
      </c>
      <c r="AI77" s="43">
        <v>16</v>
      </c>
      <c r="AJ77" s="43">
        <v>2</v>
      </c>
      <c r="AK77" s="43">
        <v>0</v>
      </c>
      <c r="AL77" s="44">
        <f t="shared" si="52"/>
        <v>20</v>
      </c>
      <c r="AM77" s="37">
        <v>52</v>
      </c>
      <c r="AN77" s="43">
        <v>1</v>
      </c>
      <c r="AO77" s="43">
        <v>16</v>
      </c>
      <c r="AP77" s="43">
        <v>2</v>
      </c>
      <c r="AQ77" s="43">
        <v>0</v>
      </c>
      <c r="AR77" s="44">
        <f t="shared" si="53"/>
        <v>20</v>
      </c>
      <c r="AS77" s="37">
        <v>52</v>
      </c>
      <c r="AT77" s="43">
        <v>1</v>
      </c>
      <c r="AU77" s="43">
        <v>16</v>
      </c>
      <c r="AV77" s="43">
        <v>2</v>
      </c>
      <c r="AW77" s="43">
        <v>0</v>
      </c>
      <c r="AX77" s="44">
        <f t="shared" si="54"/>
        <v>20</v>
      </c>
      <c r="AY77" s="43"/>
      <c r="AZ77" s="43"/>
      <c r="BA77" s="43"/>
      <c r="BB77" s="43"/>
      <c r="BC77" s="43"/>
      <c r="BD77" s="43"/>
      <c r="BE77" s="43"/>
      <c r="BF77" s="43"/>
      <c r="BG77" s="43"/>
      <c r="BH77" s="43"/>
      <c r="BI77" s="43"/>
      <c r="BJ77" s="43"/>
      <c r="BL77" s="37" t="s">
        <v>267</v>
      </c>
      <c r="BM77" s="43">
        <v>0</v>
      </c>
      <c r="BN77" s="43">
        <v>18</v>
      </c>
      <c r="BO77" s="43">
        <v>1</v>
      </c>
      <c r="BP77" s="43">
        <v>0</v>
      </c>
      <c r="BQ77" s="44">
        <f t="shared" si="40"/>
        <v>20</v>
      </c>
      <c r="BR77" s="37" t="s">
        <v>267</v>
      </c>
      <c r="BS77" s="43">
        <v>0</v>
      </c>
      <c r="BT77" s="43">
        <v>18</v>
      </c>
      <c r="BU77" s="43">
        <v>1</v>
      </c>
      <c r="BV77" s="43">
        <v>0</v>
      </c>
      <c r="BW77" s="44">
        <f t="shared" si="41"/>
        <v>20</v>
      </c>
      <c r="BX77" s="37" t="s">
        <v>267</v>
      </c>
      <c r="BY77" s="43">
        <v>0</v>
      </c>
      <c r="BZ77" s="43">
        <v>18</v>
      </c>
      <c r="CA77" s="43">
        <v>1</v>
      </c>
      <c r="CB77" s="43">
        <v>0</v>
      </c>
      <c r="CC77" s="44">
        <f t="shared" si="42"/>
        <v>20</v>
      </c>
      <c r="CD77" s="43"/>
      <c r="CE77" s="43"/>
      <c r="CF77" s="43"/>
      <c r="CG77" s="43"/>
      <c r="CH77" s="43"/>
      <c r="CI77" s="43"/>
      <c r="CJ77" s="43"/>
      <c r="CK77" s="43"/>
      <c r="CL77" s="43"/>
      <c r="CM77" s="43"/>
      <c r="CN77" s="43"/>
      <c r="CO77" s="43"/>
      <c r="CQ77" s="53" t="s">
        <v>268</v>
      </c>
      <c r="CR77" s="54"/>
      <c r="CS77" s="54"/>
      <c r="CT77" s="54"/>
      <c r="CU77" s="54"/>
      <c r="CV77" s="54"/>
      <c r="CW77" s="54"/>
      <c r="CX77" s="54"/>
      <c r="CY77" s="54"/>
      <c r="CZ77" s="54"/>
      <c r="DA77" s="54"/>
      <c r="DB77" s="54"/>
      <c r="DC77" s="54"/>
      <c r="DD77" s="54"/>
      <c r="DE77" s="54"/>
      <c r="DF77" s="54"/>
      <c r="DG77" s="54"/>
      <c r="DH77" s="54"/>
      <c r="DI77" s="54"/>
      <c r="DJ77" s="54"/>
      <c r="DK77" s="54"/>
      <c r="DL77" s="54"/>
      <c r="DM77" s="54"/>
      <c r="DN77" s="54"/>
      <c r="DO77" s="54"/>
      <c r="DP77" s="54"/>
      <c r="DQ77" s="54"/>
      <c r="DR77" s="54"/>
      <c r="DS77" s="54"/>
      <c r="DT77" s="54"/>
      <c r="DU77" s="55"/>
    </row>
    <row r="78" spans="2:125">
      <c r="B78" s="40" t="s">
        <v>269</v>
      </c>
      <c r="C78" s="41">
        <v>0</v>
      </c>
      <c r="D78" s="41">
        <v>16</v>
      </c>
      <c r="E78" s="41">
        <v>3</v>
      </c>
      <c r="F78" s="41">
        <v>0</v>
      </c>
      <c r="G78" s="42">
        <f t="shared" si="37"/>
        <v>22</v>
      </c>
      <c r="H78" s="40" t="s">
        <v>269</v>
      </c>
      <c r="I78" s="41">
        <v>0</v>
      </c>
      <c r="J78" s="41">
        <v>16</v>
      </c>
      <c r="K78" s="41">
        <v>3</v>
      </c>
      <c r="L78" s="41">
        <v>0</v>
      </c>
      <c r="M78" s="42">
        <f t="shared" si="38"/>
        <v>22</v>
      </c>
      <c r="N78" s="40" t="s">
        <v>269</v>
      </c>
      <c r="O78" s="41">
        <v>0</v>
      </c>
      <c r="P78" s="41">
        <v>16</v>
      </c>
      <c r="Q78" s="41">
        <v>3</v>
      </c>
      <c r="R78" s="41">
        <v>0</v>
      </c>
      <c r="S78" s="42">
        <f t="shared" si="39"/>
        <v>22</v>
      </c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G78" s="37">
        <v>50</v>
      </c>
      <c r="AH78" s="43">
        <v>1</v>
      </c>
      <c r="AI78" s="43">
        <v>16</v>
      </c>
      <c r="AJ78" s="43">
        <v>2</v>
      </c>
      <c r="AK78" s="43">
        <v>0</v>
      </c>
      <c r="AL78" s="44">
        <f t="shared" si="52"/>
        <v>20</v>
      </c>
      <c r="AM78" s="37">
        <v>50</v>
      </c>
      <c r="AN78" s="43">
        <v>1</v>
      </c>
      <c r="AO78" s="43">
        <v>16</v>
      </c>
      <c r="AP78" s="43">
        <v>2</v>
      </c>
      <c r="AQ78" s="43">
        <v>0</v>
      </c>
      <c r="AR78" s="44">
        <f t="shared" si="53"/>
        <v>20</v>
      </c>
      <c r="AS78" s="37">
        <v>50</v>
      </c>
      <c r="AT78" s="43">
        <v>1</v>
      </c>
      <c r="AU78" s="43">
        <v>16</v>
      </c>
      <c r="AV78" s="43">
        <v>2</v>
      </c>
      <c r="AW78" s="43">
        <v>0</v>
      </c>
      <c r="AX78" s="44">
        <f t="shared" si="54"/>
        <v>20</v>
      </c>
      <c r="AY78" s="43"/>
      <c r="AZ78" s="43"/>
      <c r="BA78" s="43"/>
      <c r="BB78" s="43"/>
      <c r="BC78" s="43"/>
      <c r="BD78" s="43"/>
      <c r="BE78" s="43"/>
      <c r="BF78" s="43"/>
      <c r="BG78" s="43"/>
      <c r="BH78" s="43"/>
      <c r="BI78" s="43"/>
      <c r="BJ78" s="43"/>
      <c r="BL78" s="37" t="s">
        <v>270</v>
      </c>
      <c r="BM78" s="43">
        <v>1</v>
      </c>
      <c r="BN78" s="43">
        <v>16</v>
      </c>
      <c r="BO78" s="43">
        <v>2</v>
      </c>
      <c r="BP78" s="43">
        <v>0</v>
      </c>
      <c r="BQ78" s="44">
        <f t="shared" si="40"/>
        <v>20</v>
      </c>
      <c r="BR78" s="37" t="s">
        <v>270</v>
      </c>
      <c r="BS78" s="43">
        <v>1</v>
      </c>
      <c r="BT78" s="43">
        <v>16</v>
      </c>
      <c r="BU78" s="43">
        <v>2</v>
      </c>
      <c r="BV78" s="43">
        <v>0</v>
      </c>
      <c r="BW78" s="44">
        <f t="shared" si="41"/>
        <v>20</v>
      </c>
      <c r="BX78" s="37" t="s">
        <v>270</v>
      </c>
      <c r="BY78" s="43">
        <v>1</v>
      </c>
      <c r="BZ78" s="43">
        <v>16</v>
      </c>
      <c r="CA78" s="43">
        <v>2</v>
      </c>
      <c r="CB78" s="43">
        <v>0</v>
      </c>
      <c r="CC78" s="44">
        <f t="shared" si="42"/>
        <v>20</v>
      </c>
      <c r="CD78" s="43"/>
      <c r="CE78" s="43"/>
      <c r="CF78" s="43"/>
      <c r="CG78" s="43"/>
      <c r="CH78" s="43"/>
      <c r="CI78" s="43"/>
      <c r="CJ78" s="43"/>
      <c r="CK78" s="43"/>
      <c r="CL78" s="43"/>
      <c r="CM78" s="43"/>
      <c r="CN78" s="43"/>
      <c r="CO78" s="43"/>
      <c r="CQ78" s="3"/>
      <c r="CR78" s="3"/>
      <c r="CS78" s="3"/>
      <c r="CT78" s="3"/>
      <c r="CU78" s="3"/>
      <c r="CV78" s="3"/>
      <c r="CW78" s="3"/>
      <c r="CX78" s="3"/>
      <c r="CY78" s="3"/>
      <c r="CZ78" s="3"/>
      <c r="DA78" s="3"/>
      <c r="DB78" s="3"/>
      <c r="DC78" s="3"/>
      <c r="DD78" s="3"/>
      <c r="DE78" s="3"/>
      <c r="DF78" s="3"/>
      <c r="DG78" s="3"/>
      <c r="DH78" s="3"/>
      <c r="DI78" s="3"/>
      <c r="DJ78" s="3"/>
      <c r="DK78" s="3"/>
      <c r="DL78" s="3"/>
      <c r="DM78" s="3"/>
      <c r="DN78" s="3"/>
      <c r="DO78" s="3"/>
      <c r="DP78" s="3"/>
      <c r="DQ78" s="3"/>
      <c r="DR78" s="3"/>
      <c r="DS78" s="3"/>
      <c r="DT78" s="3"/>
      <c r="DU78" s="3"/>
    </row>
    <row r="79" spans="2:125">
      <c r="AG79" s="37">
        <v>47</v>
      </c>
      <c r="AH79" s="43">
        <v>0</v>
      </c>
      <c r="AI79" s="43">
        <v>16</v>
      </c>
      <c r="AJ79" s="43">
        <v>3</v>
      </c>
      <c r="AK79" s="43">
        <v>0</v>
      </c>
      <c r="AL79" s="44">
        <f t="shared" si="52"/>
        <v>22</v>
      </c>
      <c r="AM79" s="37">
        <v>47</v>
      </c>
      <c r="AN79" s="43">
        <v>0</v>
      </c>
      <c r="AO79" s="43">
        <v>16</v>
      </c>
      <c r="AP79" s="43">
        <v>3</v>
      </c>
      <c r="AQ79" s="43">
        <v>0</v>
      </c>
      <c r="AR79" s="44">
        <f t="shared" si="53"/>
        <v>22</v>
      </c>
      <c r="AS79" s="37">
        <v>47</v>
      </c>
      <c r="AT79" s="43">
        <v>0</v>
      </c>
      <c r="AU79" s="43">
        <v>16</v>
      </c>
      <c r="AV79" s="43">
        <v>3</v>
      </c>
      <c r="AW79" s="43">
        <v>0</v>
      </c>
      <c r="AX79" s="44">
        <f t="shared" si="54"/>
        <v>22</v>
      </c>
      <c r="AY79" s="43"/>
      <c r="AZ79" s="43"/>
      <c r="BA79" s="43"/>
      <c r="BB79" s="43"/>
      <c r="BC79" s="43"/>
      <c r="BD79" s="43"/>
      <c r="BE79" s="43"/>
      <c r="BF79" s="43"/>
      <c r="BG79" s="43"/>
      <c r="BH79" s="43"/>
      <c r="BI79" s="43"/>
      <c r="BJ79" s="43"/>
      <c r="BL79" s="37" t="s">
        <v>271</v>
      </c>
      <c r="BM79" s="43">
        <v>0</v>
      </c>
      <c r="BN79" s="43">
        <v>19</v>
      </c>
      <c r="BO79" s="43">
        <v>0</v>
      </c>
      <c r="BP79" s="43">
        <v>0</v>
      </c>
      <c r="BQ79" s="44">
        <f t="shared" si="40"/>
        <v>19</v>
      </c>
      <c r="BR79" s="37" t="s">
        <v>271</v>
      </c>
      <c r="BS79" s="43">
        <v>0</v>
      </c>
      <c r="BT79" s="43">
        <v>19</v>
      </c>
      <c r="BU79" s="43">
        <v>0</v>
      </c>
      <c r="BV79" s="43">
        <v>0</v>
      </c>
      <c r="BW79" s="44">
        <f t="shared" si="41"/>
        <v>19</v>
      </c>
      <c r="BX79" s="37" t="s">
        <v>271</v>
      </c>
      <c r="BY79" s="43">
        <v>0</v>
      </c>
      <c r="BZ79" s="43">
        <v>19</v>
      </c>
      <c r="CA79" s="43">
        <v>0</v>
      </c>
      <c r="CB79" s="43">
        <v>0</v>
      </c>
      <c r="CC79" s="44">
        <f t="shared" si="42"/>
        <v>19</v>
      </c>
      <c r="CD79" s="43"/>
      <c r="CE79" s="43"/>
      <c r="CF79" s="43"/>
      <c r="CG79" s="43"/>
      <c r="CH79" s="43"/>
      <c r="CI79" s="43"/>
      <c r="CJ79" s="43"/>
      <c r="CK79" s="43"/>
      <c r="CL79" s="43"/>
      <c r="CM79" s="43"/>
      <c r="CN79" s="43"/>
      <c r="CO79" s="43"/>
      <c r="CQ79" s="7" t="s">
        <v>272</v>
      </c>
      <c r="CR79" s="8"/>
      <c r="CS79" s="8"/>
      <c r="CT79" s="8"/>
      <c r="CU79" s="8"/>
      <c r="CV79" s="8"/>
      <c r="CW79" s="8"/>
      <c r="CX79" s="8"/>
      <c r="CY79" s="8"/>
      <c r="CZ79" s="8"/>
      <c r="DA79" s="8"/>
      <c r="DB79" s="8"/>
      <c r="DC79" s="8"/>
      <c r="DD79" s="8"/>
      <c r="DE79" s="8"/>
      <c r="DF79" s="8"/>
      <c r="DG79" s="8"/>
      <c r="DH79" s="8"/>
      <c r="DI79" s="8"/>
      <c r="DJ79" s="8"/>
      <c r="DK79" s="8"/>
      <c r="DL79" s="8"/>
      <c r="DM79" s="8"/>
      <c r="DN79" s="8"/>
      <c r="DO79" s="8"/>
      <c r="DP79" s="8"/>
      <c r="DQ79" s="8"/>
      <c r="DR79" s="8"/>
      <c r="DS79" s="8"/>
      <c r="DT79" s="8"/>
      <c r="DU79" s="9"/>
    </row>
    <row r="80" spans="2:125">
      <c r="B80" s="56" t="s">
        <v>273</v>
      </c>
      <c r="C80" s="57"/>
      <c r="D80" s="57"/>
      <c r="E80" s="57"/>
      <c r="F80" s="57"/>
      <c r="G80" s="57"/>
      <c r="H80" s="57"/>
      <c r="I80" s="57"/>
      <c r="J80" s="57"/>
      <c r="K80" s="57"/>
      <c r="L80" s="57"/>
      <c r="M80" s="57"/>
      <c r="N80" s="57"/>
      <c r="O80" s="57"/>
      <c r="P80" s="57"/>
      <c r="Q80" s="57"/>
      <c r="R80" s="57"/>
      <c r="S80" s="57"/>
      <c r="T80" s="57"/>
      <c r="U80" s="57"/>
      <c r="V80" s="57"/>
      <c r="W80" s="57"/>
      <c r="X80" s="57"/>
      <c r="Y80" s="57"/>
      <c r="Z80" s="57"/>
      <c r="AA80" s="57"/>
      <c r="AB80" s="57"/>
      <c r="AC80" s="57"/>
      <c r="AD80" s="57"/>
      <c r="AE80" s="58"/>
      <c r="AG80" s="37">
        <v>45</v>
      </c>
      <c r="AH80" s="43">
        <v>0</v>
      </c>
      <c r="AI80" s="43">
        <v>15</v>
      </c>
      <c r="AJ80" s="43">
        <v>4</v>
      </c>
      <c r="AK80" s="43">
        <v>0</v>
      </c>
      <c r="AL80" s="44">
        <f t="shared" si="52"/>
        <v>23</v>
      </c>
      <c r="AM80" s="37">
        <v>45</v>
      </c>
      <c r="AN80" s="43">
        <v>0</v>
      </c>
      <c r="AO80" s="43">
        <v>15</v>
      </c>
      <c r="AP80" s="43">
        <v>4</v>
      </c>
      <c r="AQ80" s="43">
        <v>0</v>
      </c>
      <c r="AR80" s="44">
        <f t="shared" si="53"/>
        <v>23</v>
      </c>
      <c r="AS80" s="37">
        <v>45</v>
      </c>
      <c r="AT80" s="43">
        <v>0</v>
      </c>
      <c r="AU80" s="43">
        <v>15</v>
      </c>
      <c r="AV80" s="43">
        <v>4</v>
      </c>
      <c r="AW80" s="43">
        <v>0</v>
      </c>
      <c r="AX80" s="44">
        <f t="shared" si="54"/>
        <v>23</v>
      </c>
      <c r="AY80" s="43"/>
      <c r="AZ80" s="43"/>
      <c r="BA80" s="43"/>
      <c r="BB80" s="43"/>
      <c r="BC80" s="43"/>
      <c r="BD80" s="43"/>
      <c r="BE80" s="43"/>
      <c r="BF80" s="43"/>
      <c r="BG80" s="43"/>
      <c r="BH80" s="43"/>
      <c r="BI80" s="43"/>
      <c r="BJ80" s="43"/>
      <c r="BL80" s="37" t="s">
        <v>274</v>
      </c>
      <c r="BM80" s="43">
        <v>1</v>
      </c>
      <c r="BN80" s="43">
        <v>16</v>
      </c>
      <c r="BO80" s="43">
        <v>2</v>
      </c>
      <c r="BP80" s="43">
        <v>0</v>
      </c>
      <c r="BQ80" s="44">
        <f t="shared" si="40"/>
        <v>20</v>
      </c>
      <c r="BR80" s="37" t="s">
        <v>274</v>
      </c>
      <c r="BS80" s="43">
        <v>1</v>
      </c>
      <c r="BT80" s="43">
        <v>16</v>
      </c>
      <c r="BU80" s="43">
        <v>2</v>
      </c>
      <c r="BV80" s="43">
        <v>0</v>
      </c>
      <c r="BW80" s="44">
        <f t="shared" si="41"/>
        <v>20</v>
      </c>
      <c r="BX80" s="37" t="s">
        <v>274</v>
      </c>
      <c r="BY80" s="43">
        <v>1</v>
      </c>
      <c r="BZ80" s="43">
        <v>16</v>
      </c>
      <c r="CA80" s="43">
        <v>2</v>
      </c>
      <c r="CB80" s="43">
        <v>0</v>
      </c>
      <c r="CC80" s="44">
        <f t="shared" si="42"/>
        <v>20</v>
      </c>
      <c r="CD80" s="43"/>
      <c r="CE80" s="43"/>
      <c r="CF80" s="43"/>
      <c r="CG80" s="43"/>
      <c r="CH80" s="43"/>
      <c r="CI80" s="43"/>
      <c r="CJ80" s="43"/>
      <c r="CK80" s="43"/>
      <c r="CL80" s="43"/>
      <c r="CM80" s="43"/>
      <c r="CN80" s="43"/>
      <c r="CO80" s="43"/>
      <c r="CQ80" s="21" t="s">
        <v>9</v>
      </c>
      <c r="CR80" s="22"/>
      <c r="CS80" s="22"/>
      <c r="CT80" s="22"/>
      <c r="CU80" s="22"/>
      <c r="CV80" s="23"/>
      <c r="CW80" s="21" t="s">
        <v>10</v>
      </c>
      <c r="CX80" s="22"/>
      <c r="CY80" s="22"/>
      <c r="CZ80" s="22"/>
      <c r="DA80" s="22"/>
      <c r="DB80" s="23"/>
      <c r="DC80" s="21" t="s">
        <v>11</v>
      </c>
      <c r="DD80" s="24"/>
      <c r="DE80" s="24"/>
      <c r="DF80" s="24"/>
      <c r="DG80" s="24"/>
      <c r="DH80" s="25"/>
      <c r="DI80" s="28"/>
      <c r="DJ80" s="26"/>
      <c r="DK80" s="26"/>
      <c r="DL80" s="26"/>
      <c r="DM80" s="26"/>
      <c r="DN80" s="27" t="s">
        <v>12</v>
      </c>
      <c r="DO80" s="22"/>
      <c r="DP80" s="22"/>
      <c r="DQ80" s="23"/>
      <c r="DR80" s="27" t="s">
        <v>13</v>
      </c>
      <c r="DS80" s="22"/>
      <c r="DT80" s="22"/>
      <c r="DU80" s="23"/>
    </row>
    <row r="81" spans="2:125"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G81" s="37">
        <v>41</v>
      </c>
      <c r="AH81" s="43">
        <v>0</v>
      </c>
      <c r="AI81" s="43">
        <v>18</v>
      </c>
      <c r="AJ81" s="43">
        <v>1</v>
      </c>
      <c r="AK81" s="43">
        <v>0</v>
      </c>
      <c r="AL81" s="44">
        <f t="shared" si="52"/>
        <v>20</v>
      </c>
      <c r="AM81" s="37">
        <v>41</v>
      </c>
      <c r="AN81" s="43">
        <v>0</v>
      </c>
      <c r="AO81" s="43">
        <v>18</v>
      </c>
      <c r="AP81" s="43">
        <v>1</v>
      </c>
      <c r="AQ81" s="43">
        <v>0</v>
      </c>
      <c r="AR81" s="44">
        <f t="shared" si="53"/>
        <v>20</v>
      </c>
      <c r="AS81" s="37">
        <v>41</v>
      </c>
      <c r="AT81" s="43">
        <v>0</v>
      </c>
      <c r="AU81" s="43">
        <v>18</v>
      </c>
      <c r="AV81" s="43">
        <v>1</v>
      </c>
      <c r="AW81" s="43">
        <v>0</v>
      </c>
      <c r="AX81" s="44">
        <f t="shared" si="54"/>
        <v>20</v>
      </c>
      <c r="AY81" s="43"/>
      <c r="AZ81" s="43"/>
      <c r="BA81" s="43"/>
      <c r="BB81" s="43"/>
      <c r="BC81" s="43"/>
      <c r="BD81" s="43"/>
      <c r="BE81" s="43"/>
      <c r="BF81" s="43"/>
      <c r="BG81" s="43"/>
      <c r="BH81" s="43"/>
      <c r="BI81" s="43"/>
      <c r="BJ81" s="43"/>
      <c r="BL81" s="37" t="s">
        <v>275</v>
      </c>
      <c r="BM81" s="43">
        <v>0</v>
      </c>
      <c r="BN81" s="43">
        <v>18</v>
      </c>
      <c r="BO81" s="43">
        <v>1</v>
      </c>
      <c r="BP81" s="43">
        <v>0</v>
      </c>
      <c r="BQ81" s="44">
        <f>BN81+(2*BO81)+(3*BP81)</f>
        <v>20</v>
      </c>
      <c r="BR81" s="37" t="s">
        <v>275</v>
      </c>
      <c r="BS81" s="43">
        <v>0</v>
      </c>
      <c r="BT81" s="43">
        <v>18</v>
      </c>
      <c r="BU81" s="43">
        <v>1</v>
      </c>
      <c r="BV81" s="43">
        <v>0</v>
      </c>
      <c r="BW81" s="44">
        <f>BT81+(2*BU81)+(3*BV81)</f>
        <v>20</v>
      </c>
      <c r="BX81" s="37" t="s">
        <v>275</v>
      </c>
      <c r="BY81" s="43">
        <v>0</v>
      </c>
      <c r="BZ81" s="43">
        <v>18</v>
      </c>
      <c r="CA81" s="43">
        <v>1</v>
      </c>
      <c r="CB81" s="43">
        <v>0</v>
      </c>
      <c r="CC81" s="44">
        <f>BZ81+(2*CA81)+(3*CB81)</f>
        <v>20</v>
      </c>
      <c r="CD81" s="43"/>
      <c r="CE81" s="43"/>
      <c r="CF81" s="43"/>
      <c r="CG81" s="43"/>
      <c r="CH81" s="43"/>
      <c r="CI81" s="43"/>
      <c r="CJ81" s="43"/>
      <c r="CK81" s="43"/>
      <c r="CL81" s="43"/>
      <c r="CM81" s="43"/>
      <c r="CN81" s="43"/>
      <c r="CO81" s="43"/>
      <c r="CQ81" s="34" t="s">
        <v>14</v>
      </c>
      <c r="CR81" s="35" t="s">
        <v>15</v>
      </c>
      <c r="CS81" s="35" t="s">
        <v>16</v>
      </c>
      <c r="CT81" s="35" t="s">
        <v>17</v>
      </c>
      <c r="CU81" s="35" t="s">
        <v>18</v>
      </c>
      <c r="CV81" s="36" t="s">
        <v>19</v>
      </c>
      <c r="CW81" s="34" t="s">
        <v>14</v>
      </c>
      <c r="CX81" s="35" t="s">
        <v>15</v>
      </c>
      <c r="CY81" s="35" t="s">
        <v>16</v>
      </c>
      <c r="CZ81" s="35" t="s">
        <v>17</v>
      </c>
      <c r="DA81" s="35" t="s">
        <v>18</v>
      </c>
      <c r="DB81" s="36" t="s">
        <v>19</v>
      </c>
      <c r="DC81" s="34" t="s">
        <v>14</v>
      </c>
      <c r="DD81" s="35" t="s">
        <v>15</v>
      </c>
      <c r="DE81" s="35" t="s">
        <v>16</v>
      </c>
      <c r="DF81" s="35" t="s">
        <v>17</v>
      </c>
      <c r="DG81" s="35" t="s">
        <v>18</v>
      </c>
      <c r="DH81" s="36" t="s">
        <v>19</v>
      </c>
      <c r="DI81" s="37"/>
      <c r="DJ81" s="35" t="s">
        <v>20</v>
      </c>
      <c r="DK81" s="35" t="s">
        <v>21</v>
      </c>
      <c r="DL81" s="35" t="s">
        <v>22</v>
      </c>
      <c r="DM81" s="35" t="s">
        <v>23</v>
      </c>
      <c r="DN81" s="34" t="s">
        <v>15</v>
      </c>
      <c r="DO81" s="35" t="s">
        <v>16</v>
      </c>
      <c r="DP81" s="35" t="s">
        <v>17</v>
      </c>
      <c r="DQ81" s="36" t="s">
        <v>18</v>
      </c>
      <c r="DR81" s="34" t="s">
        <v>15</v>
      </c>
      <c r="DS81" s="35" t="s">
        <v>16</v>
      </c>
      <c r="DT81" s="35" t="s">
        <v>17</v>
      </c>
      <c r="DU81" s="36" t="s">
        <v>18</v>
      </c>
    </row>
    <row r="82" spans="2:125">
      <c r="B82" s="7" t="s">
        <v>276</v>
      </c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  <c r="AD82" s="8"/>
      <c r="AE82" s="9"/>
      <c r="AG82" s="37">
        <v>40</v>
      </c>
      <c r="AH82" s="43">
        <v>0</v>
      </c>
      <c r="AI82" s="43">
        <v>18</v>
      </c>
      <c r="AJ82" s="43">
        <v>1</v>
      </c>
      <c r="AK82" s="43">
        <v>0</v>
      </c>
      <c r="AL82" s="44">
        <f t="shared" si="52"/>
        <v>20</v>
      </c>
      <c r="AM82" s="37">
        <v>40</v>
      </c>
      <c r="AN82" s="43">
        <v>0</v>
      </c>
      <c r="AO82" s="43">
        <v>18</v>
      </c>
      <c r="AP82" s="43">
        <v>1</v>
      </c>
      <c r="AQ82" s="43">
        <v>0</v>
      </c>
      <c r="AR82" s="44">
        <f t="shared" si="53"/>
        <v>20</v>
      </c>
      <c r="AS82" s="37">
        <v>40</v>
      </c>
      <c r="AT82" s="43">
        <v>0</v>
      </c>
      <c r="AU82" s="43">
        <v>18</v>
      </c>
      <c r="AV82" s="43">
        <v>1</v>
      </c>
      <c r="AW82" s="43">
        <v>0</v>
      </c>
      <c r="AX82" s="44">
        <f t="shared" si="54"/>
        <v>20</v>
      </c>
      <c r="AY82" s="43"/>
      <c r="AZ82" s="43"/>
      <c r="BA82" s="43"/>
      <c r="BB82" s="43"/>
      <c r="BC82" s="43"/>
      <c r="BD82" s="43"/>
      <c r="BE82" s="43"/>
      <c r="BF82" s="43"/>
      <c r="BG82" s="43"/>
      <c r="BH82" s="43"/>
      <c r="BI82" s="43"/>
      <c r="BJ82" s="43"/>
      <c r="BL82" s="45" t="s">
        <v>277</v>
      </c>
      <c r="BM82" s="46">
        <v>0</v>
      </c>
      <c r="BN82" s="46">
        <v>16</v>
      </c>
      <c r="BO82" s="46">
        <v>3</v>
      </c>
      <c r="BP82" s="46">
        <v>0</v>
      </c>
      <c r="BQ82" s="47">
        <f t="shared" ref="BQ82" si="55">BN82+(2*BO82)+(3*BP82)</f>
        <v>22</v>
      </c>
      <c r="BR82" s="45" t="s">
        <v>277</v>
      </c>
      <c r="BS82" s="46">
        <v>0</v>
      </c>
      <c r="BT82" s="46">
        <v>16</v>
      </c>
      <c r="BU82" s="46">
        <v>3</v>
      </c>
      <c r="BV82" s="46">
        <v>0</v>
      </c>
      <c r="BW82" s="47">
        <f t="shared" ref="BW82" si="56">BT82+(2*BU82)+(3*BV82)</f>
        <v>22</v>
      </c>
      <c r="BX82" s="45" t="s">
        <v>277</v>
      </c>
      <c r="BY82" s="46">
        <v>0</v>
      </c>
      <c r="BZ82" s="46">
        <v>16</v>
      </c>
      <c r="CA82" s="46">
        <v>3</v>
      </c>
      <c r="CB82" s="46">
        <v>0</v>
      </c>
      <c r="CC82" s="47">
        <f t="shared" ref="CC82" si="57">BZ82+(2*CA82)+(3*CB82)</f>
        <v>22</v>
      </c>
      <c r="CD82" s="43"/>
      <c r="CE82" s="43"/>
      <c r="CF82" s="43"/>
      <c r="CG82" s="43"/>
      <c r="CH82" s="43"/>
      <c r="CI82" s="43"/>
      <c r="CJ82" s="43"/>
      <c r="CK82" s="43"/>
      <c r="CL82" s="43"/>
      <c r="CM82" s="43"/>
      <c r="CN82" s="43"/>
      <c r="CO82" s="43"/>
      <c r="CQ82" s="37">
        <v>21</v>
      </c>
      <c r="CR82" s="43">
        <v>1</v>
      </c>
      <c r="CS82" s="43">
        <v>16</v>
      </c>
      <c r="CT82" s="43">
        <v>2</v>
      </c>
      <c r="CU82" s="43">
        <v>0</v>
      </c>
      <c r="CV82" s="44">
        <f t="shared" ref="CV82:CV99" si="58">(CS82*1)+(CT82*2)+(CU82*3)</f>
        <v>20</v>
      </c>
      <c r="CW82" s="37">
        <v>21</v>
      </c>
      <c r="CX82" s="43">
        <v>1</v>
      </c>
      <c r="CY82" s="43">
        <v>16</v>
      </c>
      <c r="CZ82" s="43">
        <v>2</v>
      </c>
      <c r="DA82" s="43">
        <v>0</v>
      </c>
      <c r="DB82" s="44">
        <f t="shared" ref="DB82:DB99" si="59">(CY82*1)+(CZ82*2)+(DA82*3)</f>
        <v>20</v>
      </c>
      <c r="DC82" s="37">
        <v>21</v>
      </c>
      <c r="DD82" s="43">
        <v>1</v>
      </c>
      <c r="DE82" s="43">
        <v>16</v>
      </c>
      <c r="DF82" s="43">
        <v>2</v>
      </c>
      <c r="DG82" s="43">
        <v>0</v>
      </c>
      <c r="DH82" s="44">
        <f t="shared" ref="DH82:DH99" si="60">(DE82*1)+(DF82*2)+(DG82*3)</f>
        <v>20</v>
      </c>
      <c r="DI82" s="34" t="s">
        <v>28</v>
      </c>
      <c r="DJ82" s="46">
        <f>AVERAGE(DH82:DH99)</f>
        <v>20.5</v>
      </c>
      <c r="DK82" s="46">
        <f>MEDIAN(DH82:DH99)</f>
        <v>20</v>
      </c>
      <c r="DL82" s="46">
        <f>STDEV(DH82:DH99)</f>
        <v>1.3826657968874305</v>
      </c>
      <c r="DM82" s="46">
        <f>DL82/SQRT(COUNT(DH82:DH99))</f>
        <v>0.3258974536979346</v>
      </c>
      <c r="DN82" s="45">
        <f>SUM(DD82:DD99)</f>
        <v>5</v>
      </c>
      <c r="DO82" s="46">
        <f>SUM(DE82:DE99)</f>
        <v>306</v>
      </c>
      <c r="DP82" s="46">
        <f>SUM(DF82:DF99)</f>
        <v>30</v>
      </c>
      <c r="DQ82" s="47">
        <f>SUM(DG82:DG99)</f>
        <v>1</v>
      </c>
      <c r="DR82" s="45">
        <f>(DN82/(19*COUNT(DH82:DH99)))*100</f>
        <v>1.4619883040935671</v>
      </c>
      <c r="DS82" s="46">
        <f>(DO82/(19*COUNT(DH82:DH99)))*100</f>
        <v>89.473684210526315</v>
      </c>
      <c r="DT82" s="46">
        <f>(DP82/(19*COUNT(DH82:DH99)))*100</f>
        <v>8.7719298245614024</v>
      </c>
      <c r="DU82" s="47">
        <f>(DQ82/(19*COUNT(DH82:DH99)))*100</f>
        <v>0.29239766081871343</v>
      </c>
    </row>
    <row r="83" spans="2:125">
      <c r="B83" s="13" t="s">
        <v>9</v>
      </c>
      <c r="C83" s="11"/>
      <c r="D83" s="11"/>
      <c r="E83" s="11"/>
      <c r="F83" s="11"/>
      <c r="G83" s="12"/>
      <c r="H83" s="13" t="s">
        <v>10</v>
      </c>
      <c r="I83" s="11"/>
      <c r="J83" s="11"/>
      <c r="K83" s="11"/>
      <c r="L83" s="11"/>
      <c r="M83" s="12"/>
      <c r="N83" s="13" t="s">
        <v>11</v>
      </c>
      <c r="O83" s="15"/>
      <c r="P83" s="15"/>
      <c r="Q83" s="15"/>
      <c r="R83" s="15"/>
      <c r="S83" s="16"/>
      <c r="T83" s="13"/>
      <c r="U83" s="17"/>
      <c r="V83" s="17"/>
      <c r="W83" s="17"/>
      <c r="X83" s="49" t="s">
        <v>12</v>
      </c>
      <c r="Y83" s="11"/>
      <c r="Z83" s="11"/>
      <c r="AA83" s="12"/>
      <c r="AB83" s="49" t="s">
        <v>13</v>
      </c>
      <c r="AC83" s="11"/>
      <c r="AD83" s="11"/>
      <c r="AE83" s="12"/>
      <c r="AG83" s="37">
        <v>39</v>
      </c>
      <c r="AH83" s="43">
        <v>0</v>
      </c>
      <c r="AI83" s="43">
        <v>18</v>
      </c>
      <c r="AJ83" s="43">
        <v>1</v>
      </c>
      <c r="AK83" s="43">
        <v>0</v>
      </c>
      <c r="AL83" s="44">
        <f t="shared" si="52"/>
        <v>20</v>
      </c>
      <c r="AM83" s="37">
        <v>39</v>
      </c>
      <c r="AN83" s="43">
        <v>0</v>
      </c>
      <c r="AO83" s="43">
        <v>18</v>
      </c>
      <c r="AP83" s="43">
        <v>1</v>
      </c>
      <c r="AQ83" s="43">
        <v>0</v>
      </c>
      <c r="AR83" s="44">
        <f t="shared" si="53"/>
        <v>20</v>
      </c>
      <c r="AS83" s="37">
        <v>39</v>
      </c>
      <c r="AT83" s="43">
        <v>0</v>
      </c>
      <c r="AU83" s="43">
        <v>18</v>
      </c>
      <c r="AV83" s="43">
        <v>1</v>
      </c>
      <c r="AW83" s="43">
        <v>0</v>
      </c>
      <c r="AX83" s="44">
        <f t="shared" si="54"/>
        <v>20</v>
      </c>
      <c r="AY83" s="43"/>
      <c r="AZ83" s="43"/>
      <c r="BA83" s="43"/>
      <c r="BB83" s="43"/>
      <c r="BC83" s="43"/>
      <c r="BD83" s="43"/>
      <c r="BE83" s="43"/>
      <c r="BF83" s="43"/>
      <c r="BG83" s="43"/>
      <c r="BH83" s="43"/>
      <c r="BI83" s="43"/>
      <c r="BJ83" s="43"/>
      <c r="CQ83" s="37" t="s">
        <v>278</v>
      </c>
      <c r="CR83" s="43">
        <v>0</v>
      </c>
      <c r="CS83" s="43">
        <v>18</v>
      </c>
      <c r="CT83" s="43">
        <v>1</v>
      </c>
      <c r="CU83" s="43">
        <v>0</v>
      </c>
      <c r="CV83" s="44">
        <f t="shared" si="58"/>
        <v>20</v>
      </c>
      <c r="CW83" s="37" t="s">
        <v>278</v>
      </c>
      <c r="CX83" s="43">
        <v>0</v>
      </c>
      <c r="CY83" s="43">
        <v>18</v>
      </c>
      <c r="CZ83" s="43">
        <v>1</v>
      </c>
      <c r="DA83" s="43">
        <v>0</v>
      </c>
      <c r="DB83" s="44">
        <f t="shared" si="59"/>
        <v>20</v>
      </c>
      <c r="DC83" s="37" t="s">
        <v>278</v>
      </c>
      <c r="DD83" s="43">
        <v>0</v>
      </c>
      <c r="DE83" s="43">
        <v>18</v>
      </c>
      <c r="DF83" s="43">
        <v>1</v>
      </c>
      <c r="DG83" s="43">
        <v>0</v>
      </c>
      <c r="DH83" s="44">
        <f t="shared" si="60"/>
        <v>20</v>
      </c>
      <c r="DI83" s="48"/>
      <c r="DJ83" s="43"/>
      <c r="DK83" s="43"/>
      <c r="DL83" s="43"/>
      <c r="DM83" s="43"/>
      <c r="DN83" s="43"/>
      <c r="DO83" s="43"/>
      <c r="DP83" s="43"/>
      <c r="DQ83" s="43"/>
      <c r="DR83" s="43"/>
      <c r="DS83" s="43"/>
      <c r="DT83" s="43"/>
      <c r="DU83" s="43"/>
    </row>
    <row r="84" spans="2:125">
      <c r="B84" s="29" t="s">
        <v>14</v>
      </c>
      <c r="C84" s="30" t="s">
        <v>15</v>
      </c>
      <c r="D84" s="30" t="s">
        <v>16</v>
      </c>
      <c r="E84" s="30" t="s">
        <v>17</v>
      </c>
      <c r="F84" s="30" t="s">
        <v>18</v>
      </c>
      <c r="G84" s="31" t="s">
        <v>19</v>
      </c>
      <c r="H84" s="29" t="s">
        <v>14</v>
      </c>
      <c r="I84" s="30" t="s">
        <v>15</v>
      </c>
      <c r="J84" s="30" t="s">
        <v>16</v>
      </c>
      <c r="K84" s="30" t="s">
        <v>17</v>
      </c>
      <c r="L84" s="30" t="s">
        <v>18</v>
      </c>
      <c r="M84" s="31" t="s">
        <v>19</v>
      </c>
      <c r="N84" s="29" t="s">
        <v>14</v>
      </c>
      <c r="O84" s="30" t="s">
        <v>15</v>
      </c>
      <c r="P84" s="30" t="s">
        <v>16</v>
      </c>
      <c r="Q84" s="30" t="s">
        <v>17</v>
      </c>
      <c r="R84" s="30" t="s">
        <v>18</v>
      </c>
      <c r="S84" s="31" t="s">
        <v>19</v>
      </c>
      <c r="T84" s="29" t="s">
        <v>20</v>
      </c>
      <c r="U84" s="30" t="s">
        <v>21</v>
      </c>
      <c r="V84" s="30" t="s">
        <v>22</v>
      </c>
      <c r="W84" s="30" t="s">
        <v>23</v>
      </c>
      <c r="X84" s="29" t="s">
        <v>15</v>
      </c>
      <c r="Y84" s="30" t="s">
        <v>16</v>
      </c>
      <c r="Z84" s="30" t="s">
        <v>17</v>
      </c>
      <c r="AA84" s="31" t="s">
        <v>18</v>
      </c>
      <c r="AB84" s="29" t="s">
        <v>15</v>
      </c>
      <c r="AC84" s="30" t="s">
        <v>16</v>
      </c>
      <c r="AD84" s="30" t="s">
        <v>17</v>
      </c>
      <c r="AE84" s="31" t="s">
        <v>18</v>
      </c>
      <c r="AG84" s="37" t="s">
        <v>279</v>
      </c>
      <c r="AH84" s="43">
        <v>0</v>
      </c>
      <c r="AI84" s="43">
        <v>17</v>
      </c>
      <c r="AJ84" s="43">
        <v>2</v>
      </c>
      <c r="AK84" s="43">
        <v>0</v>
      </c>
      <c r="AL84" s="44">
        <f t="shared" si="52"/>
        <v>21</v>
      </c>
      <c r="AM84" s="37" t="s">
        <v>279</v>
      </c>
      <c r="AN84" s="43">
        <v>0</v>
      </c>
      <c r="AO84" s="43">
        <v>17</v>
      </c>
      <c r="AP84" s="43">
        <v>2</v>
      </c>
      <c r="AQ84" s="43">
        <v>0</v>
      </c>
      <c r="AR84" s="44">
        <f t="shared" si="53"/>
        <v>21</v>
      </c>
      <c r="AS84" s="37" t="s">
        <v>279</v>
      </c>
      <c r="AT84" s="43">
        <v>0</v>
      </c>
      <c r="AU84" s="43">
        <v>17</v>
      </c>
      <c r="AV84" s="43">
        <v>2</v>
      </c>
      <c r="AW84" s="43">
        <v>0</v>
      </c>
      <c r="AX84" s="44">
        <f t="shared" si="54"/>
        <v>21</v>
      </c>
      <c r="AY84" s="43"/>
      <c r="AZ84" s="43"/>
      <c r="BA84" s="43"/>
      <c r="BB84" s="43"/>
      <c r="BC84" s="43"/>
      <c r="BD84" s="43"/>
      <c r="BE84" s="43"/>
      <c r="BF84" s="43"/>
      <c r="BG84" s="43"/>
      <c r="BH84" s="43"/>
      <c r="BI84" s="43"/>
      <c r="BJ84" s="43"/>
      <c r="BL84" s="59" t="s">
        <v>280</v>
      </c>
      <c r="BM84" s="60"/>
      <c r="BN84" s="60"/>
      <c r="BO84" s="60"/>
      <c r="BP84" s="60"/>
      <c r="BQ84" s="60"/>
      <c r="BR84" s="60"/>
      <c r="BS84" s="60"/>
      <c r="BT84" s="60"/>
      <c r="BU84" s="60"/>
      <c r="BV84" s="60"/>
      <c r="BW84" s="60"/>
      <c r="BX84" s="60"/>
      <c r="BY84" s="60"/>
      <c r="BZ84" s="60"/>
      <c r="CA84" s="60"/>
      <c r="CB84" s="60"/>
      <c r="CC84" s="60"/>
      <c r="CD84" s="60"/>
      <c r="CE84" s="60"/>
      <c r="CF84" s="60"/>
      <c r="CG84" s="60"/>
      <c r="CH84" s="60"/>
      <c r="CI84" s="60"/>
      <c r="CJ84" s="60"/>
      <c r="CK84" s="60"/>
      <c r="CL84" s="60"/>
      <c r="CM84" s="60"/>
      <c r="CN84" s="60"/>
      <c r="CO84" s="61"/>
      <c r="CQ84" s="37" t="s">
        <v>281</v>
      </c>
      <c r="CR84" s="43">
        <v>0</v>
      </c>
      <c r="CS84" s="43">
        <v>18</v>
      </c>
      <c r="CT84" s="43">
        <v>1</v>
      </c>
      <c r="CU84" s="43">
        <v>0</v>
      </c>
      <c r="CV84" s="44">
        <f t="shared" si="58"/>
        <v>20</v>
      </c>
      <c r="CW84" s="37" t="s">
        <v>281</v>
      </c>
      <c r="CX84" s="43">
        <v>0</v>
      </c>
      <c r="CY84" s="43">
        <v>18</v>
      </c>
      <c r="CZ84" s="43">
        <v>1</v>
      </c>
      <c r="DA84" s="43">
        <v>0</v>
      </c>
      <c r="DB84" s="44">
        <f t="shared" si="59"/>
        <v>20</v>
      </c>
      <c r="DC84" s="37" t="s">
        <v>281</v>
      </c>
      <c r="DD84" s="43">
        <v>0</v>
      </c>
      <c r="DE84" s="43">
        <v>18</v>
      </c>
      <c r="DF84" s="43">
        <v>1</v>
      </c>
      <c r="DG84" s="43">
        <v>0</v>
      </c>
      <c r="DH84" s="44">
        <f t="shared" si="60"/>
        <v>20</v>
      </c>
      <c r="DI84" s="48"/>
      <c r="DJ84" s="43"/>
      <c r="DK84" s="43"/>
      <c r="DL84" s="43"/>
      <c r="DM84" s="43"/>
      <c r="DN84" s="43"/>
      <c r="DO84" s="43"/>
      <c r="DP84" s="43"/>
      <c r="DQ84" s="43"/>
      <c r="DR84" s="43"/>
      <c r="DS84" s="43"/>
      <c r="DT84" s="43"/>
      <c r="DU84" s="43"/>
    </row>
    <row r="85" spans="2:125">
      <c r="B85" s="38">
        <v>1</v>
      </c>
      <c r="C85" s="3">
        <v>1</v>
      </c>
      <c r="D85" s="3">
        <v>17</v>
      </c>
      <c r="E85" s="3">
        <v>1</v>
      </c>
      <c r="F85" s="3">
        <v>0</v>
      </c>
      <c r="G85" s="39">
        <f t="shared" ref="G85:G93" si="61">(D85*1)+(E85*2)+(F85*3)</f>
        <v>19</v>
      </c>
      <c r="H85" s="38">
        <v>1</v>
      </c>
      <c r="I85" s="3">
        <v>1</v>
      </c>
      <c r="J85" s="3">
        <v>17</v>
      </c>
      <c r="K85" s="3">
        <v>1</v>
      </c>
      <c r="L85" s="3">
        <v>0</v>
      </c>
      <c r="M85" s="39">
        <f t="shared" ref="M85:M93" si="62">(J85*1)+(K85*2)+(L85*3)</f>
        <v>19</v>
      </c>
      <c r="N85" s="38">
        <v>1</v>
      </c>
      <c r="O85" s="3">
        <v>1</v>
      </c>
      <c r="P85" s="3">
        <v>17</v>
      </c>
      <c r="Q85" s="3">
        <v>1</v>
      </c>
      <c r="R85" s="3">
        <v>0</v>
      </c>
      <c r="S85" s="39">
        <f t="shared" ref="S85:S93" si="63">(P85*1)+(Q85*2)+(R85*3)</f>
        <v>19</v>
      </c>
      <c r="T85" s="40">
        <f>AVERAGE(S85:S93)</f>
        <v>20.444444444444443</v>
      </c>
      <c r="U85" s="41">
        <f>MEDIAN(S85:S93)</f>
        <v>20</v>
      </c>
      <c r="V85" s="41">
        <f>STDEV(S85:S93)</f>
        <v>2.1278575558006176</v>
      </c>
      <c r="W85" s="41">
        <f>V85/SQRT(COUNT(S85:S93))</f>
        <v>0.70928585193353921</v>
      </c>
      <c r="X85" s="40">
        <f>SUM(O85:O93)</f>
        <v>2</v>
      </c>
      <c r="Y85" s="41">
        <f>SUM(P85:P93)</f>
        <v>154</v>
      </c>
      <c r="Z85" s="41">
        <f>SUM(Q85:Q93)</f>
        <v>15</v>
      </c>
      <c r="AA85" s="42">
        <f>SUM(R85:R93)</f>
        <v>0</v>
      </c>
      <c r="AB85" s="40">
        <f>(X85/(19*COUNT(S85:S93)))*100</f>
        <v>1.1695906432748537</v>
      </c>
      <c r="AC85" s="41">
        <f>(Y85/(19*COUNT(S85:S93)))*100</f>
        <v>90.058479532163744</v>
      </c>
      <c r="AD85" s="41">
        <f>(Z85/(19*COUNT(S85:S93)))*100</f>
        <v>8.7719298245614024</v>
      </c>
      <c r="AE85" s="42">
        <f>(AA85/(19*COUNT(S85:S93)))*100</f>
        <v>0</v>
      </c>
      <c r="AG85" s="37" t="s">
        <v>282</v>
      </c>
      <c r="AH85" s="43">
        <v>0</v>
      </c>
      <c r="AI85" s="43">
        <v>18</v>
      </c>
      <c r="AJ85" s="43">
        <v>1</v>
      </c>
      <c r="AK85" s="43">
        <v>0</v>
      </c>
      <c r="AL85" s="44">
        <f t="shared" si="52"/>
        <v>20</v>
      </c>
      <c r="AM85" s="37" t="s">
        <v>282</v>
      </c>
      <c r="AN85" s="43">
        <v>0</v>
      </c>
      <c r="AO85" s="43">
        <v>18</v>
      </c>
      <c r="AP85" s="43">
        <v>1</v>
      </c>
      <c r="AQ85" s="43">
        <v>0</v>
      </c>
      <c r="AR85" s="44">
        <f t="shared" si="53"/>
        <v>20</v>
      </c>
      <c r="AS85" s="37" t="s">
        <v>282</v>
      </c>
      <c r="AT85" s="43">
        <v>0</v>
      </c>
      <c r="AU85" s="43">
        <v>18</v>
      </c>
      <c r="AV85" s="43">
        <v>1</v>
      </c>
      <c r="AW85" s="43">
        <v>0</v>
      </c>
      <c r="AX85" s="44">
        <f t="shared" si="54"/>
        <v>20</v>
      </c>
      <c r="AY85" s="43"/>
      <c r="AZ85" s="43"/>
      <c r="BA85" s="43"/>
      <c r="BB85" s="43"/>
      <c r="BC85" s="43"/>
      <c r="BD85" s="43"/>
      <c r="BE85" s="43"/>
      <c r="BF85" s="43"/>
      <c r="BG85" s="43"/>
      <c r="BH85" s="43"/>
      <c r="BI85" s="43"/>
      <c r="BJ85" s="43"/>
      <c r="CQ85" s="37">
        <v>19</v>
      </c>
      <c r="CR85" s="43">
        <v>0</v>
      </c>
      <c r="CS85" s="43">
        <v>17</v>
      </c>
      <c r="CT85" s="43">
        <v>2</v>
      </c>
      <c r="CU85" s="43">
        <v>0</v>
      </c>
      <c r="CV85" s="44">
        <f t="shared" si="58"/>
        <v>21</v>
      </c>
      <c r="CW85" s="37">
        <v>19</v>
      </c>
      <c r="CX85" s="43">
        <v>0</v>
      </c>
      <c r="CY85" s="43">
        <v>17</v>
      </c>
      <c r="CZ85" s="43">
        <v>2</v>
      </c>
      <c r="DA85" s="43">
        <v>0</v>
      </c>
      <c r="DB85" s="44">
        <f t="shared" si="59"/>
        <v>21</v>
      </c>
      <c r="DC85" s="37">
        <v>19</v>
      </c>
      <c r="DD85" s="43">
        <v>0</v>
      </c>
      <c r="DE85" s="43">
        <v>17</v>
      </c>
      <c r="DF85" s="43">
        <v>2</v>
      </c>
      <c r="DG85" s="43">
        <v>0</v>
      </c>
      <c r="DH85" s="44">
        <f t="shared" si="60"/>
        <v>21</v>
      </c>
      <c r="DI85" s="48"/>
      <c r="DJ85" s="43"/>
      <c r="DK85" s="43"/>
      <c r="DL85" s="43"/>
      <c r="DM85" s="43"/>
      <c r="DN85" s="43"/>
      <c r="DO85" s="43"/>
      <c r="DP85" s="43"/>
      <c r="DQ85" s="43"/>
      <c r="DR85" s="43"/>
      <c r="DS85" s="43"/>
      <c r="DT85" s="43"/>
      <c r="DU85" s="43"/>
    </row>
    <row r="86" spans="2:125">
      <c r="B86" s="38" t="s">
        <v>283</v>
      </c>
      <c r="C86" s="3">
        <v>0</v>
      </c>
      <c r="D86" s="3">
        <v>18</v>
      </c>
      <c r="E86" s="3">
        <v>1</v>
      </c>
      <c r="F86" s="3">
        <v>0</v>
      </c>
      <c r="G86" s="39">
        <f t="shared" si="61"/>
        <v>20</v>
      </c>
      <c r="H86" s="38" t="s">
        <v>283</v>
      </c>
      <c r="I86" s="3">
        <v>0</v>
      </c>
      <c r="J86" s="3">
        <v>18</v>
      </c>
      <c r="K86" s="3">
        <v>1</v>
      </c>
      <c r="L86" s="3">
        <v>0</v>
      </c>
      <c r="M86" s="39">
        <f t="shared" si="62"/>
        <v>20</v>
      </c>
      <c r="N86" s="38" t="s">
        <v>283</v>
      </c>
      <c r="O86" s="3">
        <v>0</v>
      </c>
      <c r="P86" s="3">
        <v>18</v>
      </c>
      <c r="Q86" s="3">
        <v>1</v>
      </c>
      <c r="R86" s="3">
        <v>0</v>
      </c>
      <c r="S86" s="39">
        <f t="shared" si="63"/>
        <v>20</v>
      </c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G86" s="37">
        <v>34</v>
      </c>
      <c r="AH86" s="43">
        <v>0</v>
      </c>
      <c r="AI86" s="43">
        <v>18</v>
      </c>
      <c r="AJ86" s="43">
        <v>1</v>
      </c>
      <c r="AK86" s="43">
        <v>0</v>
      </c>
      <c r="AL86" s="44">
        <f t="shared" si="52"/>
        <v>20</v>
      </c>
      <c r="AM86" s="37">
        <v>34</v>
      </c>
      <c r="AN86" s="43">
        <v>0</v>
      </c>
      <c r="AO86" s="43">
        <v>18</v>
      </c>
      <c r="AP86" s="43">
        <v>1</v>
      </c>
      <c r="AQ86" s="43">
        <v>0</v>
      </c>
      <c r="AR86" s="44">
        <f t="shared" si="53"/>
        <v>20</v>
      </c>
      <c r="AS86" s="37">
        <v>34</v>
      </c>
      <c r="AT86" s="43">
        <v>0</v>
      </c>
      <c r="AU86" s="43">
        <v>18</v>
      </c>
      <c r="AV86" s="43">
        <v>1</v>
      </c>
      <c r="AW86" s="43">
        <v>0</v>
      </c>
      <c r="AX86" s="44">
        <f t="shared" si="54"/>
        <v>20</v>
      </c>
      <c r="AY86" s="43"/>
      <c r="AZ86" s="43"/>
      <c r="BA86" s="43"/>
      <c r="BB86" s="43"/>
      <c r="BC86" s="43"/>
      <c r="BD86" s="43"/>
      <c r="BE86" s="43"/>
      <c r="BF86" s="43"/>
      <c r="BG86" s="43"/>
      <c r="BH86" s="43"/>
      <c r="BI86" s="43"/>
      <c r="BJ86" s="43"/>
      <c r="BL86" s="7" t="s">
        <v>284</v>
      </c>
      <c r="BM86" s="8"/>
      <c r="BN86" s="8"/>
      <c r="BO86" s="8"/>
      <c r="BP86" s="8"/>
      <c r="BQ86" s="8"/>
      <c r="BR86" s="8"/>
      <c r="BS86" s="8"/>
      <c r="BT86" s="8"/>
      <c r="BU86" s="8"/>
      <c r="BV86" s="8"/>
      <c r="BW86" s="8"/>
      <c r="BX86" s="8"/>
      <c r="BY86" s="8"/>
      <c r="BZ86" s="8"/>
      <c r="CA86" s="8"/>
      <c r="CB86" s="8"/>
      <c r="CC86" s="8"/>
      <c r="CD86" s="8"/>
      <c r="CE86" s="8"/>
      <c r="CF86" s="8"/>
      <c r="CG86" s="8"/>
      <c r="CH86" s="8"/>
      <c r="CI86" s="8"/>
      <c r="CJ86" s="8"/>
      <c r="CK86" s="8"/>
      <c r="CL86" s="8"/>
      <c r="CM86" s="8"/>
      <c r="CN86" s="8"/>
      <c r="CO86" s="9"/>
      <c r="CQ86" s="37" t="s">
        <v>285</v>
      </c>
      <c r="CR86" s="43">
        <v>0</v>
      </c>
      <c r="CS86" s="43">
        <v>18</v>
      </c>
      <c r="CT86" s="43">
        <v>1</v>
      </c>
      <c r="CU86" s="43">
        <v>0</v>
      </c>
      <c r="CV86" s="44">
        <f t="shared" si="58"/>
        <v>20</v>
      </c>
      <c r="CW86" s="37" t="s">
        <v>285</v>
      </c>
      <c r="CX86" s="43">
        <v>0</v>
      </c>
      <c r="CY86" s="43">
        <v>18</v>
      </c>
      <c r="CZ86" s="43">
        <v>1</v>
      </c>
      <c r="DA86" s="43">
        <v>0</v>
      </c>
      <c r="DB86" s="44">
        <f t="shared" si="59"/>
        <v>20</v>
      </c>
      <c r="DC86" s="37" t="s">
        <v>285</v>
      </c>
      <c r="DD86" s="43">
        <v>0</v>
      </c>
      <c r="DE86" s="43">
        <v>18</v>
      </c>
      <c r="DF86" s="43">
        <v>1</v>
      </c>
      <c r="DG86" s="43">
        <v>0</v>
      </c>
      <c r="DH86" s="44">
        <f t="shared" si="60"/>
        <v>20</v>
      </c>
      <c r="DI86" s="43"/>
      <c r="DJ86" s="43"/>
      <c r="DK86" s="43"/>
      <c r="DL86" s="43"/>
      <c r="DM86" s="43"/>
      <c r="DN86" s="43"/>
      <c r="DO86" s="43"/>
      <c r="DP86" s="43"/>
      <c r="DQ86" s="43"/>
      <c r="DR86" s="43"/>
      <c r="DS86" s="43"/>
      <c r="DT86" s="43"/>
      <c r="DU86" s="43"/>
    </row>
    <row r="87" spans="2:125">
      <c r="B87" s="38" t="s">
        <v>286</v>
      </c>
      <c r="C87" s="3">
        <v>0</v>
      </c>
      <c r="D87" s="3">
        <v>19</v>
      </c>
      <c r="E87" s="3">
        <v>0</v>
      </c>
      <c r="F87" s="3">
        <v>0</v>
      </c>
      <c r="G87" s="39">
        <f t="shared" si="61"/>
        <v>19</v>
      </c>
      <c r="H87" s="38" t="s">
        <v>286</v>
      </c>
      <c r="I87" s="3">
        <v>0</v>
      </c>
      <c r="J87" s="3">
        <v>19</v>
      </c>
      <c r="K87" s="3">
        <v>0</v>
      </c>
      <c r="L87" s="3">
        <v>0</v>
      </c>
      <c r="M87" s="39">
        <f t="shared" si="62"/>
        <v>19</v>
      </c>
      <c r="N87" s="38" t="s">
        <v>286</v>
      </c>
      <c r="O87" s="3">
        <v>0</v>
      </c>
      <c r="P87" s="3">
        <v>19</v>
      </c>
      <c r="Q87" s="3">
        <v>0</v>
      </c>
      <c r="R87" s="3">
        <v>0</v>
      </c>
      <c r="S87" s="39">
        <f t="shared" si="63"/>
        <v>19</v>
      </c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G87" s="37">
        <v>33</v>
      </c>
      <c r="AH87" s="43">
        <v>0</v>
      </c>
      <c r="AI87" s="43">
        <v>18</v>
      </c>
      <c r="AJ87" s="43">
        <v>1</v>
      </c>
      <c r="AK87" s="43">
        <v>0</v>
      </c>
      <c r="AL87" s="44">
        <f t="shared" si="52"/>
        <v>20</v>
      </c>
      <c r="AM87" s="37">
        <v>33</v>
      </c>
      <c r="AN87" s="43">
        <v>0</v>
      </c>
      <c r="AO87" s="43">
        <v>18</v>
      </c>
      <c r="AP87" s="43">
        <v>1</v>
      </c>
      <c r="AQ87" s="43">
        <v>0</v>
      </c>
      <c r="AR87" s="44">
        <f t="shared" si="53"/>
        <v>20</v>
      </c>
      <c r="AS87" s="37">
        <v>33</v>
      </c>
      <c r="AT87" s="43">
        <v>0</v>
      </c>
      <c r="AU87" s="43">
        <v>18</v>
      </c>
      <c r="AV87" s="43">
        <v>1</v>
      </c>
      <c r="AW87" s="43">
        <v>0</v>
      </c>
      <c r="AX87" s="44">
        <f t="shared" si="54"/>
        <v>20</v>
      </c>
      <c r="AY87" s="43"/>
      <c r="AZ87" s="43"/>
      <c r="BA87" s="43"/>
      <c r="BB87" s="43"/>
      <c r="BC87" s="43"/>
      <c r="BD87" s="43"/>
      <c r="BE87" s="43"/>
      <c r="BF87" s="43"/>
      <c r="BG87" s="43"/>
      <c r="BH87" s="43"/>
      <c r="BI87" s="43"/>
      <c r="BJ87" s="43"/>
      <c r="BL87" s="21" t="s">
        <v>9</v>
      </c>
      <c r="BM87" s="22"/>
      <c r="BN87" s="22"/>
      <c r="BO87" s="22"/>
      <c r="BP87" s="22"/>
      <c r="BQ87" s="23"/>
      <c r="BR87" s="21" t="s">
        <v>10</v>
      </c>
      <c r="BS87" s="22"/>
      <c r="BT87" s="22"/>
      <c r="BU87" s="22"/>
      <c r="BV87" s="22"/>
      <c r="BW87" s="23"/>
      <c r="BX87" s="21" t="s">
        <v>11</v>
      </c>
      <c r="BY87" s="24"/>
      <c r="BZ87" s="24"/>
      <c r="CA87" s="24"/>
      <c r="CB87" s="24"/>
      <c r="CC87" s="25"/>
      <c r="CD87" s="21"/>
      <c r="CE87" s="26"/>
      <c r="CF87" s="26"/>
      <c r="CG87" s="26"/>
      <c r="CH87" s="27" t="s">
        <v>12</v>
      </c>
      <c r="CI87" s="22"/>
      <c r="CJ87" s="22"/>
      <c r="CK87" s="23"/>
      <c r="CL87" s="27" t="s">
        <v>13</v>
      </c>
      <c r="CM87" s="22"/>
      <c r="CN87" s="22"/>
      <c r="CO87" s="23"/>
      <c r="CQ87" s="37" t="s">
        <v>287</v>
      </c>
      <c r="CR87" s="43">
        <v>0</v>
      </c>
      <c r="CS87" s="43">
        <v>16</v>
      </c>
      <c r="CT87" s="43">
        <v>2</v>
      </c>
      <c r="CU87" s="43">
        <v>1</v>
      </c>
      <c r="CV87" s="44">
        <f t="shared" si="58"/>
        <v>23</v>
      </c>
      <c r="CW87" s="37" t="s">
        <v>287</v>
      </c>
      <c r="CX87" s="43">
        <v>0</v>
      </c>
      <c r="CY87" s="43">
        <v>16</v>
      </c>
      <c r="CZ87" s="43">
        <v>2</v>
      </c>
      <c r="DA87" s="43">
        <v>1</v>
      </c>
      <c r="DB87" s="44">
        <f t="shared" si="59"/>
        <v>23</v>
      </c>
      <c r="DC87" s="37" t="s">
        <v>287</v>
      </c>
      <c r="DD87" s="43">
        <v>0</v>
      </c>
      <c r="DE87" s="43">
        <v>16</v>
      </c>
      <c r="DF87" s="43">
        <v>2</v>
      </c>
      <c r="DG87" s="43">
        <v>1</v>
      </c>
      <c r="DH87" s="44">
        <f t="shared" si="60"/>
        <v>23</v>
      </c>
      <c r="DI87" s="43"/>
      <c r="DJ87" s="43"/>
      <c r="DK87" s="43"/>
      <c r="DL87" s="43"/>
      <c r="DM87" s="43"/>
      <c r="DN87" s="43"/>
      <c r="DO87" s="43"/>
      <c r="DP87" s="43"/>
      <c r="DQ87" s="43"/>
      <c r="DR87" s="43"/>
      <c r="DS87" s="43"/>
      <c r="DT87" s="43"/>
      <c r="DU87" s="43"/>
    </row>
    <row r="88" spans="2:125">
      <c r="B88" s="38">
        <v>3</v>
      </c>
      <c r="C88" s="3">
        <v>0</v>
      </c>
      <c r="D88" s="3">
        <v>14</v>
      </c>
      <c r="E88" s="3">
        <v>5</v>
      </c>
      <c r="F88" s="3">
        <v>0</v>
      </c>
      <c r="G88" s="39">
        <f t="shared" si="61"/>
        <v>24</v>
      </c>
      <c r="H88" s="38">
        <v>3</v>
      </c>
      <c r="I88" s="3">
        <v>0</v>
      </c>
      <c r="J88" s="3">
        <v>14</v>
      </c>
      <c r="K88" s="3">
        <v>5</v>
      </c>
      <c r="L88" s="3">
        <v>0</v>
      </c>
      <c r="M88" s="39">
        <f t="shared" si="62"/>
        <v>24</v>
      </c>
      <c r="N88" s="38">
        <v>3</v>
      </c>
      <c r="O88" s="3">
        <v>0</v>
      </c>
      <c r="P88" s="3">
        <v>14</v>
      </c>
      <c r="Q88" s="3">
        <v>5</v>
      </c>
      <c r="R88" s="3">
        <v>0</v>
      </c>
      <c r="S88" s="39">
        <f t="shared" si="63"/>
        <v>24</v>
      </c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G88" s="37">
        <v>32</v>
      </c>
      <c r="AH88" s="43">
        <v>0</v>
      </c>
      <c r="AI88" s="43">
        <v>18</v>
      </c>
      <c r="AJ88" s="43">
        <v>1</v>
      </c>
      <c r="AK88" s="43">
        <v>0</v>
      </c>
      <c r="AL88" s="44">
        <f t="shared" si="52"/>
        <v>20</v>
      </c>
      <c r="AM88" s="37">
        <v>32</v>
      </c>
      <c r="AN88" s="43">
        <v>0</v>
      </c>
      <c r="AO88" s="43">
        <v>18</v>
      </c>
      <c r="AP88" s="43">
        <v>1</v>
      </c>
      <c r="AQ88" s="43">
        <v>0</v>
      </c>
      <c r="AR88" s="44">
        <f t="shared" si="53"/>
        <v>20</v>
      </c>
      <c r="AS88" s="37">
        <v>32</v>
      </c>
      <c r="AT88" s="43">
        <v>0</v>
      </c>
      <c r="AU88" s="43">
        <v>18</v>
      </c>
      <c r="AV88" s="43">
        <v>1</v>
      </c>
      <c r="AW88" s="43">
        <v>0</v>
      </c>
      <c r="AX88" s="44">
        <f t="shared" si="54"/>
        <v>20</v>
      </c>
      <c r="AY88" s="43"/>
      <c r="AZ88" s="43"/>
      <c r="BA88" s="43"/>
      <c r="BB88" s="43"/>
      <c r="BC88" s="43"/>
      <c r="BD88" s="43"/>
      <c r="BE88" s="43"/>
      <c r="BF88" s="43"/>
      <c r="BG88" s="43"/>
      <c r="BH88" s="43"/>
      <c r="BI88" s="43"/>
      <c r="BJ88" s="43"/>
      <c r="BL88" s="34" t="s">
        <v>14</v>
      </c>
      <c r="BM88" s="35" t="s">
        <v>15</v>
      </c>
      <c r="BN88" s="35" t="s">
        <v>16</v>
      </c>
      <c r="BO88" s="35" t="s">
        <v>17</v>
      </c>
      <c r="BP88" s="35" t="s">
        <v>18</v>
      </c>
      <c r="BQ88" s="36" t="s">
        <v>19</v>
      </c>
      <c r="BR88" s="34" t="s">
        <v>14</v>
      </c>
      <c r="BS88" s="35" t="s">
        <v>15</v>
      </c>
      <c r="BT88" s="35" t="s">
        <v>16</v>
      </c>
      <c r="BU88" s="35" t="s">
        <v>17</v>
      </c>
      <c r="BV88" s="35" t="s">
        <v>18</v>
      </c>
      <c r="BW88" s="36" t="s">
        <v>19</v>
      </c>
      <c r="BX88" s="34" t="s">
        <v>14</v>
      </c>
      <c r="BY88" s="35" t="s">
        <v>15</v>
      </c>
      <c r="BZ88" s="35" t="s">
        <v>16</v>
      </c>
      <c r="CA88" s="35" t="s">
        <v>17</v>
      </c>
      <c r="CB88" s="35" t="s">
        <v>18</v>
      </c>
      <c r="CC88" s="36" t="s">
        <v>19</v>
      </c>
      <c r="CD88" s="34" t="s">
        <v>20</v>
      </c>
      <c r="CE88" s="35" t="s">
        <v>21</v>
      </c>
      <c r="CF88" s="35" t="s">
        <v>22</v>
      </c>
      <c r="CG88" s="35" t="s">
        <v>23</v>
      </c>
      <c r="CH88" s="34" t="s">
        <v>15</v>
      </c>
      <c r="CI88" s="35" t="s">
        <v>16</v>
      </c>
      <c r="CJ88" s="35" t="s">
        <v>17</v>
      </c>
      <c r="CK88" s="36" t="s">
        <v>18</v>
      </c>
      <c r="CL88" s="34" t="s">
        <v>15</v>
      </c>
      <c r="CM88" s="35" t="s">
        <v>16</v>
      </c>
      <c r="CN88" s="35" t="s">
        <v>17</v>
      </c>
      <c r="CO88" s="36" t="s">
        <v>18</v>
      </c>
      <c r="CQ88" s="37">
        <v>16</v>
      </c>
      <c r="CR88" s="43">
        <v>0</v>
      </c>
      <c r="CS88" s="43">
        <v>16</v>
      </c>
      <c r="CT88" s="43">
        <v>3</v>
      </c>
      <c r="CU88" s="43">
        <v>0</v>
      </c>
      <c r="CV88" s="44">
        <f t="shared" si="58"/>
        <v>22</v>
      </c>
      <c r="CW88" s="37">
        <v>16</v>
      </c>
      <c r="CX88" s="43">
        <v>0</v>
      </c>
      <c r="CY88" s="43">
        <v>16</v>
      </c>
      <c r="CZ88" s="43">
        <v>3</v>
      </c>
      <c r="DA88" s="43">
        <v>0</v>
      </c>
      <c r="DB88" s="44">
        <f t="shared" si="59"/>
        <v>22</v>
      </c>
      <c r="DC88" s="37">
        <v>16</v>
      </c>
      <c r="DD88" s="43">
        <v>0</v>
      </c>
      <c r="DE88" s="43">
        <v>16</v>
      </c>
      <c r="DF88" s="43">
        <v>3</v>
      </c>
      <c r="DG88" s="43">
        <v>0</v>
      </c>
      <c r="DH88" s="44">
        <f t="shared" si="60"/>
        <v>22</v>
      </c>
      <c r="DI88" s="43"/>
      <c r="DJ88" s="43"/>
      <c r="DK88" s="43"/>
      <c r="DL88" s="43"/>
      <c r="DM88" s="43"/>
      <c r="DN88" s="43"/>
      <c r="DO88" s="43"/>
      <c r="DP88" s="43"/>
      <c r="DQ88" s="43"/>
      <c r="DR88" s="43"/>
      <c r="DS88" s="43"/>
      <c r="DT88" s="43"/>
      <c r="DU88" s="43"/>
    </row>
    <row r="89" spans="2:125">
      <c r="B89" s="38" t="s">
        <v>288</v>
      </c>
      <c r="C89" s="3">
        <v>0</v>
      </c>
      <c r="D89" s="3">
        <v>18</v>
      </c>
      <c r="E89" s="3">
        <v>1</v>
      </c>
      <c r="F89" s="3">
        <v>0</v>
      </c>
      <c r="G89" s="39">
        <f t="shared" si="61"/>
        <v>20</v>
      </c>
      <c r="H89" s="38" t="s">
        <v>288</v>
      </c>
      <c r="I89" s="3">
        <v>0</v>
      </c>
      <c r="J89" s="3">
        <v>18</v>
      </c>
      <c r="K89" s="3">
        <v>1</v>
      </c>
      <c r="L89" s="3">
        <v>0</v>
      </c>
      <c r="M89" s="39">
        <f t="shared" si="62"/>
        <v>20</v>
      </c>
      <c r="N89" s="38" t="s">
        <v>288</v>
      </c>
      <c r="O89" s="3">
        <v>0</v>
      </c>
      <c r="P89" s="3">
        <v>18</v>
      </c>
      <c r="Q89" s="3">
        <v>1</v>
      </c>
      <c r="R89" s="3">
        <v>0</v>
      </c>
      <c r="S89" s="39">
        <f t="shared" si="63"/>
        <v>20</v>
      </c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G89" s="37" t="s">
        <v>289</v>
      </c>
      <c r="AH89" s="43">
        <v>0</v>
      </c>
      <c r="AI89" s="43">
        <v>18</v>
      </c>
      <c r="AJ89" s="43">
        <v>1</v>
      </c>
      <c r="AK89" s="43">
        <v>0</v>
      </c>
      <c r="AL89" s="44">
        <f t="shared" si="52"/>
        <v>20</v>
      </c>
      <c r="AM89" s="37" t="s">
        <v>289</v>
      </c>
      <c r="AN89" s="43">
        <v>0</v>
      </c>
      <c r="AO89" s="43">
        <v>18</v>
      </c>
      <c r="AP89" s="43">
        <v>1</v>
      </c>
      <c r="AQ89" s="43">
        <v>0</v>
      </c>
      <c r="AR89" s="44">
        <f t="shared" si="53"/>
        <v>20</v>
      </c>
      <c r="AS89" s="37" t="s">
        <v>289</v>
      </c>
      <c r="AT89" s="43">
        <v>0</v>
      </c>
      <c r="AU89" s="43">
        <v>18</v>
      </c>
      <c r="AV89" s="43">
        <v>1</v>
      </c>
      <c r="AW89" s="43">
        <v>0</v>
      </c>
      <c r="AX89" s="44">
        <f t="shared" si="54"/>
        <v>20</v>
      </c>
      <c r="AY89" s="43"/>
      <c r="AZ89" s="43"/>
      <c r="BA89" s="43"/>
      <c r="BB89" s="43"/>
      <c r="BC89" s="43"/>
      <c r="BD89" s="43"/>
      <c r="BE89" s="43"/>
      <c r="BF89" s="43"/>
      <c r="BG89" s="43"/>
      <c r="BH89" s="43"/>
      <c r="BI89" s="43"/>
      <c r="BJ89" s="43"/>
      <c r="BL89" s="37">
        <v>43</v>
      </c>
      <c r="BM89" s="43">
        <v>0</v>
      </c>
      <c r="BN89" s="43">
        <v>16</v>
      </c>
      <c r="BO89" s="43">
        <v>3</v>
      </c>
      <c r="BP89" s="43">
        <v>0</v>
      </c>
      <c r="BQ89" s="44">
        <f>BN89+BO89*2+BP89*3</f>
        <v>22</v>
      </c>
      <c r="BR89" s="37">
        <v>43</v>
      </c>
      <c r="BS89" s="43">
        <v>0</v>
      </c>
      <c r="BT89" s="43">
        <v>16</v>
      </c>
      <c r="BU89" s="43">
        <v>3</v>
      </c>
      <c r="BV89" s="43">
        <v>0</v>
      </c>
      <c r="BW89" s="44">
        <f>BT89+BU89*2+BV89*3</f>
        <v>22</v>
      </c>
      <c r="BX89" s="37">
        <v>43</v>
      </c>
      <c r="BY89" s="43">
        <v>0</v>
      </c>
      <c r="BZ89" s="43">
        <v>16</v>
      </c>
      <c r="CA89" s="43">
        <v>3</v>
      </c>
      <c r="CB89" s="43">
        <v>0</v>
      </c>
      <c r="CC89" s="44">
        <f>BZ89+CA89*2+CB89*3</f>
        <v>22</v>
      </c>
      <c r="CD89" s="45">
        <f>AVERAGE(CC89:CC130)</f>
        <v>22.166666666666668</v>
      </c>
      <c r="CE89" s="46">
        <f>MEDIAN(CC89:CC130)</f>
        <v>22</v>
      </c>
      <c r="CF89" s="46">
        <f>STDEV(CC89:CC130)</f>
        <v>2.7311809887841387</v>
      </c>
      <c r="CG89" s="46">
        <f>CF89/SQRT(COUNT(CC89:CC130))</f>
        <v>0.4214303759221712</v>
      </c>
      <c r="CH89" s="45">
        <f>SUM(BY89:BY130)</f>
        <v>8</v>
      </c>
      <c r="CI89" s="46">
        <f>SUM(BZ89:BZ130)</f>
        <v>653</v>
      </c>
      <c r="CJ89" s="46">
        <f>SUM(CA89:CA130)</f>
        <v>133</v>
      </c>
      <c r="CK89" s="47">
        <f>SUM(CB89:CB130)</f>
        <v>4</v>
      </c>
      <c r="CL89" s="45">
        <f>(CH89/(19*COUNT(CC89:CC130)))*100</f>
        <v>1.0025062656641603</v>
      </c>
      <c r="CM89" s="46">
        <f>(CI89/(19*COUNT(CC89:CC130)))*100</f>
        <v>81.8295739348371</v>
      </c>
      <c r="CN89" s="46">
        <f>(CJ89/(19*COUNT(CC89:CC130)))*100</f>
        <v>16.666666666666664</v>
      </c>
      <c r="CO89" s="47">
        <f>(CK89/(19*COUNT(CC89:CC130)))*100</f>
        <v>0.50125313283208017</v>
      </c>
      <c r="CQ89" s="37" t="s">
        <v>290</v>
      </c>
      <c r="CR89" s="43">
        <v>2</v>
      </c>
      <c r="CS89" s="43">
        <v>15</v>
      </c>
      <c r="CT89" s="43">
        <v>2</v>
      </c>
      <c r="CU89" s="43">
        <v>0</v>
      </c>
      <c r="CV89" s="44">
        <f t="shared" si="58"/>
        <v>19</v>
      </c>
      <c r="CW89" s="37" t="s">
        <v>290</v>
      </c>
      <c r="CX89" s="43">
        <v>2</v>
      </c>
      <c r="CY89" s="43">
        <v>15</v>
      </c>
      <c r="CZ89" s="43">
        <v>2</v>
      </c>
      <c r="DA89" s="43">
        <v>0</v>
      </c>
      <c r="DB89" s="44">
        <f t="shared" si="59"/>
        <v>19</v>
      </c>
      <c r="DC89" s="37" t="s">
        <v>290</v>
      </c>
      <c r="DD89" s="43">
        <v>2</v>
      </c>
      <c r="DE89" s="43">
        <v>15</v>
      </c>
      <c r="DF89" s="43">
        <v>2</v>
      </c>
      <c r="DG89" s="43">
        <v>0</v>
      </c>
      <c r="DH89" s="44">
        <f t="shared" si="60"/>
        <v>19</v>
      </c>
      <c r="DI89" s="43"/>
      <c r="DJ89" s="43"/>
      <c r="DK89" s="43"/>
      <c r="DL89" s="43"/>
      <c r="DM89" s="43"/>
      <c r="DN89" s="43"/>
      <c r="DO89" s="43"/>
      <c r="DP89" s="43"/>
      <c r="DQ89" s="43"/>
      <c r="DR89" s="43"/>
      <c r="DS89" s="43"/>
      <c r="DT89" s="43"/>
      <c r="DU89" s="43"/>
    </row>
    <row r="90" spans="2:125">
      <c r="B90" s="38" t="s">
        <v>291</v>
      </c>
      <c r="C90" s="3">
        <v>1</v>
      </c>
      <c r="D90" s="3">
        <v>18</v>
      </c>
      <c r="E90" s="3">
        <v>0</v>
      </c>
      <c r="F90" s="3">
        <v>0</v>
      </c>
      <c r="G90" s="39">
        <f t="shared" si="61"/>
        <v>18</v>
      </c>
      <c r="H90" s="38" t="s">
        <v>291</v>
      </c>
      <c r="I90" s="3">
        <v>1</v>
      </c>
      <c r="J90" s="3">
        <v>18</v>
      </c>
      <c r="K90" s="3">
        <v>0</v>
      </c>
      <c r="L90" s="3">
        <v>0</v>
      </c>
      <c r="M90" s="39">
        <f t="shared" si="62"/>
        <v>18</v>
      </c>
      <c r="N90" s="38" t="s">
        <v>291</v>
      </c>
      <c r="O90" s="3">
        <v>1</v>
      </c>
      <c r="P90" s="3">
        <v>18</v>
      </c>
      <c r="Q90" s="3">
        <v>0</v>
      </c>
      <c r="R90" s="3">
        <v>0</v>
      </c>
      <c r="S90" s="39">
        <f t="shared" si="63"/>
        <v>18</v>
      </c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G90" s="37" t="s">
        <v>292</v>
      </c>
      <c r="AH90" s="43">
        <v>0</v>
      </c>
      <c r="AI90" s="43">
        <v>18</v>
      </c>
      <c r="AJ90" s="43">
        <v>1</v>
      </c>
      <c r="AK90" s="43">
        <v>0</v>
      </c>
      <c r="AL90" s="44">
        <f t="shared" si="52"/>
        <v>20</v>
      </c>
      <c r="AM90" s="37" t="s">
        <v>292</v>
      </c>
      <c r="AN90" s="43">
        <v>0</v>
      </c>
      <c r="AO90" s="43">
        <v>18</v>
      </c>
      <c r="AP90" s="43">
        <v>1</v>
      </c>
      <c r="AQ90" s="43">
        <v>0</v>
      </c>
      <c r="AR90" s="44">
        <f t="shared" si="53"/>
        <v>20</v>
      </c>
      <c r="AS90" s="37" t="s">
        <v>292</v>
      </c>
      <c r="AT90" s="43">
        <v>0</v>
      </c>
      <c r="AU90" s="43">
        <v>18</v>
      </c>
      <c r="AV90" s="43">
        <v>1</v>
      </c>
      <c r="AW90" s="43">
        <v>0</v>
      </c>
      <c r="AX90" s="44">
        <f t="shared" si="54"/>
        <v>20</v>
      </c>
      <c r="AY90" s="43"/>
      <c r="AZ90" s="43"/>
      <c r="BA90" s="43"/>
      <c r="BB90" s="43"/>
      <c r="BC90" s="43"/>
      <c r="BD90" s="43"/>
      <c r="BE90" s="43"/>
      <c r="BF90" s="43"/>
      <c r="BG90" s="43"/>
      <c r="BH90" s="43"/>
      <c r="BI90" s="43"/>
      <c r="BJ90" s="43"/>
      <c r="BL90" s="37">
        <v>41</v>
      </c>
      <c r="BM90" s="43">
        <v>1</v>
      </c>
      <c r="BN90" s="43">
        <v>16</v>
      </c>
      <c r="BO90" s="43">
        <v>2</v>
      </c>
      <c r="BP90" s="43">
        <v>0</v>
      </c>
      <c r="BQ90" s="44">
        <f t="shared" ref="BQ90:BQ130" si="64">BN90+BO90*2+BP90*3</f>
        <v>20</v>
      </c>
      <c r="BR90" s="37">
        <v>41</v>
      </c>
      <c r="BS90" s="43">
        <v>1</v>
      </c>
      <c r="BT90" s="43">
        <v>16</v>
      </c>
      <c r="BU90" s="43">
        <v>2</v>
      </c>
      <c r="BV90" s="43">
        <v>0</v>
      </c>
      <c r="BW90" s="44">
        <f t="shared" ref="BW90:BW114" si="65">BT90+BU90*2+BV90*3</f>
        <v>20</v>
      </c>
      <c r="BX90" s="37">
        <v>41</v>
      </c>
      <c r="BY90" s="43">
        <v>1</v>
      </c>
      <c r="BZ90" s="43">
        <v>16</v>
      </c>
      <c r="CA90" s="43">
        <v>2</v>
      </c>
      <c r="CB90" s="43">
        <v>0</v>
      </c>
      <c r="CC90" s="44">
        <f t="shared" ref="CC90:CC114" si="66">BZ90+CA90*2+CB90*3</f>
        <v>20</v>
      </c>
      <c r="CD90" s="43"/>
      <c r="CE90" s="43"/>
      <c r="CF90" s="43"/>
      <c r="CG90" s="43"/>
      <c r="CH90" s="43"/>
      <c r="CI90" s="43"/>
      <c r="CJ90" s="43"/>
      <c r="CK90" s="43"/>
      <c r="CL90" s="43"/>
      <c r="CM90" s="43"/>
      <c r="CN90" s="43"/>
      <c r="CO90" s="43"/>
      <c r="CQ90" s="37">
        <v>11</v>
      </c>
      <c r="CR90" s="43">
        <v>1</v>
      </c>
      <c r="CS90" s="43">
        <v>16</v>
      </c>
      <c r="CT90" s="43">
        <v>2</v>
      </c>
      <c r="CU90" s="43">
        <v>0</v>
      </c>
      <c r="CV90" s="44">
        <f t="shared" si="58"/>
        <v>20</v>
      </c>
      <c r="CW90" s="37">
        <v>11</v>
      </c>
      <c r="CX90" s="43">
        <v>1</v>
      </c>
      <c r="CY90" s="43">
        <v>16</v>
      </c>
      <c r="CZ90" s="43">
        <v>2</v>
      </c>
      <c r="DA90" s="43">
        <v>0</v>
      </c>
      <c r="DB90" s="44">
        <f t="shared" si="59"/>
        <v>20</v>
      </c>
      <c r="DC90" s="37">
        <v>11</v>
      </c>
      <c r="DD90" s="43">
        <v>1</v>
      </c>
      <c r="DE90" s="43">
        <v>16</v>
      </c>
      <c r="DF90" s="43">
        <v>2</v>
      </c>
      <c r="DG90" s="43">
        <v>0</v>
      </c>
      <c r="DH90" s="44">
        <f t="shared" si="60"/>
        <v>20</v>
      </c>
      <c r="DI90" s="43"/>
      <c r="DJ90" s="43"/>
      <c r="DK90" s="43"/>
      <c r="DL90" s="43"/>
      <c r="DM90" s="43"/>
      <c r="DN90" s="43"/>
      <c r="DO90" s="43"/>
      <c r="DP90" s="43"/>
      <c r="DQ90" s="43"/>
      <c r="DR90" s="43"/>
      <c r="DS90" s="43"/>
      <c r="DT90" s="43"/>
      <c r="DU90" s="43"/>
    </row>
    <row r="91" spans="2:125">
      <c r="B91" s="38" t="s">
        <v>293</v>
      </c>
      <c r="C91" s="3">
        <v>0</v>
      </c>
      <c r="D91" s="3">
        <v>14</v>
      </c>
      <c r="E91" s="3">
        <v>5</v>
      </c>
      <c r="F91" s="3">
        <v>0</v>
      </c>
      <c r="G91" s="39">
        <f t="shared" si="61"/>
        <v>24</v>
      </c>
      <c r="H91" s="38" t="s">
        <v>293</v>
      </c>
      <c r="I91" s="3">
        <v>0</v>
      </c>
      <c r="J91" s="3">
        <v>14</v>
      </c>
      <c r="K91" s="3">
        <v>5</v>
      </c>
      <c r="L91" s="3">
        <v>0</v>
      </c>
      <c r="M91" s="39">
        <f t="shared" si="62"/>
        <v>24</v>
      </c>
      <c r="N91" s="38" t="s">
        <v>293</v>
      </c>
      <c r="O91" s="3">
        <v>0</v>
      </c>
      <c r="P91" s="3">
        <v>14</v>
      </c>
      <c r="Q91" s="3">
        <v>5</v>
      </c>
      <c r="R91" s="3">
        <v>0</v>
      </c>
      <c r="S91" s="39">
        <f t="shared" si="63"/>
        <v>24</v>
      </c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G91" s="37" t="s">
        <v>294</v>
      </c>
      <c r="AH91" s="43">
        <v>0</v>
      </c>
      <c r="AI91" s="43">
        <v>18</v>
      </c>
      <c r="AJ91" s="43">
        <v>1</v>
      </c>
      <c r="AK91" s="43">
        <v>0</v>
      </c>
      <c r="AL91" s="44">
        <f t="shared" si="52"/>
        <v>20</v>
      </c>
      <c r="AM91" s="37" t="s">
        <v>294</v>
      </c>
      <c r="AN91" s="43">
        <v>0</v>
      </c>
      <c r="AO91" s="43">
        <v>18</v>
      </c>
      <c r="AP91" s="43">
        <v>1</v>
      </c>
      <c r="AQ91" s="43">
        <v>0</v>
      </c>
      <c r="AR91" s="44">
        <f t="shared" si="53"/>
        <v>20</v>
      </c>
      <c r="AS91" s="37" t="s">
        <v>294</v>
      </c>
      <c r="AT91" s="43">
        <v>0</v>
      </c>
      <c r="AU91" s="43">
        <v>18</v>
      </c>
      <c r="AV91" s="43">
        <v>1</v>
      </c>
      <c r="AW91" s="43">
        <v>0</v>
      </c>
      <c r="AX91" s="44">
        <f t="shared" si="54"/>
        <v>20</v>
      </c>
      <c r="AY91" s="43"/>
      <c r="AZ91" s="43"/>
      <c r="BA91" s="43"/>
      <c r="BB91" s="43"/>
      <c r="BC91" s="43"/>
      <c r="BD91" s="43"/>
      <c r="BE91" s="43"/>
      <c r="BF91" s="43"/>
      <c r="BG91" s="43"/>
      <c r="BH91" s="43"/>
      <c r="BI91" s="43"/>
      <c r="BJ91" s="43"/>
      <c r="BL91" s="37">
        <v>40</v>
      </c>
      <c r="BM91" s="43">
        <v>0</v>
      </c>
      <c r="BN91" s="43">
        <v>12</v>
      </c>
      <c r="BO91" s="43">
        <v>6</v>
      </c>
      <c r="BP91" s="43">
        <v>1</v>
      </c>
      <c r="BQ91" s="44">
        <f t="shared" si="64"/>
        <v>27</v>
      </c>
      <c r="BR91" s="37">
        <v>40</v>
      </c>
      <c r="BS91" s="43">
        <v>0</v>
      </c>
      <c r="BT91" s="43">
        <v>12</v>
      </c>
      <c r="BU91" s="43">
        <v>6</v>
      </c>
      <c r="BV91" s="43">
        <v>1</v>
      </c>
      <c r="BW91" s="44">
        <f t="shared" si="65"/>
        <v>27</v>
      </c>
      <c r="BX91" s="37">
        <v>40</v>
      </c>
      <c r="BY91" s="43">
        <v>0</v>
      </c>
      <c r="BZ91" s="43">
        <v>12</v>
      </c>
      <c r="CA91" s="43">
        <v>6</v>
      </c>
      <c r="CB91" s="43">
        <v>1</v>
      </c>
      <c r="CC91" s="44">
        <f t="shared" si="66"/>
        <v>27</v>
      </c>
      <c r="CD91" s="43"/>
      <c r="CE91" s="43"/>
      <c r="CF91" s="43"/>
      <c r="CG91" s="43"/>
      <c r="CH91" s="43"/>
      <c r="CI91" s="43"/>
      <c r="CJ91" s="43"/>
      <c r="CK91" s="43"/>
      <c r="CL91" s="43"/>
      <c r="CM91" s="43"/>
      <c r="CN91" s="43"/>
      <c r="CO91" s="43"/>
      <c r="CQ91" s="37">
        <v>10</v>
      </c>
      <c r="CR91" s="43">
        <v>0</v>
      </c>
      <c r="CS91" s="43">
        <v>16</v>
      </c>
      <c r="CT91" s="43">
        <v>3</v>
      </c>
      <c r="CU91" s="43">
        <v>0</v>
      </c>
      <c r="CV91" s="44">
        <f t="shared" si="58"/>
        <v>22</v>
      </c>
      <c r="CW91" s="37">
        <v>10</v>
      </c>
      <c r="CX91" s="43">
        <v>0</v>
      </c>
      <c r="CY91" s="43">
        <v>16</v>
      </c>
      <c r="CZ91" s="43">
        <v>3</v>
      </c>
      <c r="DA91" s="43">
        <v>0</v>
      </c>
      <c r="DB91" s="44">
        <f t="shared" si="59"/>
        <v>22</v>
      </c>
      <c r="DC91" s="37">
        <v>10</v>
      </c>
      <c r="DD91" s="43">
        <v>0</v>
      </c>
      <c r="DE91" s="43">
        <v>16</v>
      </c>
      <c r="DF91" s="43">
        <v>3</v>
      </c>
      <c r="DG91" s="43">
        <v>0</v>
      </c>
      <c r="DH91" s="44">
        <f t="shared" si="60"/>
        <v>22</v>
      </c>
      <c r="DI91" s="43"/>
      <c r="DJ91" s="43"/>
      <c r="DK91" s="43"/>
      <c r="DL91" s="43"/>
      <c r="DM91" s="43"/>
      <c r="DN91" s="43"/>
      <c r="DO91" s="43"/>
      <c r="DP91" s="43"/>
      <c r="DQ91" s="43"/>
      <c r="DR91" s="43"/>
      <c r="DS91" s="43"/>
      <c r="DT91" s="43"/>
      <c r="DU91" s="43"/>
    </row>
    <row r="92" spans="2:125">
      <c r="B92" s="38">
        <v>5</v>
      </c>
      <c r="C92" s="3">
        <v>0</v>
      </c>
      <c r="D92" s="3">
        <v>18</v>
      </c>
      <c r="E92" s="3">
        <v>1</v>
      </c>
      <c r="F92" s="3">
        <v>0</v>
      </c>
      <c r="G92" s="39">
        <f t="shared" si="61"/>
        <v>20</v>
      </c>
      <c r="H92" s="38">
        <v>5</v>
      </c>
      <c r="I92" s="3">
        <v>0</v>
      </c>
      <c r="J92" s="3">
        <v>18</v>
      </c>
      <c r="K92" s="3">
        <v>1</v>
      </c>
      <c r="L92" s="3">
        <v>0</v>
      </c>
      <c r="M92" s="39">
        <f t="shared" si="62"/>
        <v>20</v>
      </c>
      <c r="N92" s="38">
        <v>5</v>
      </c>
      <c r="O92" s="3">
        <v>0</v>
      </c>
      <c r="P92" s="3">
        <v>18</v>
      </c>
      <c r="Q92" s="3">
        <v>1</v>
      </c>
      <c r="R92" s="3">
        <v>0</v>
      </c>
      <c r="S92" s="39">
        <f t="shared" si="63"/>
        <v>20</v>
      </c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G92" s="37">
        <v>26</v>
      </c>
      <c r="AH92" s="43">
        <v>0</v>
      </c>
      <c r="AI92" s="43">
        <v>17</v>
      </c>
      <c r="AJ92" s="43">
        <v>2</v>
      </c>
      <c r="AK92" s="43">
        <v>0</v>
      </c>
      <c r="AL92" s="44">
        <f t="shared" si="52"/>
        <v>21</v>
      </c>
      <c r="AM92" s="37">
        <v>26</v>
      </c>
      <c r="AN92" s="43">
        <v>0</v>
      </c>
      <c r="AO92" s="43">
        <v>17</v>
      </c>
      <c r="AP92" s="43">
        <v>2</v>
      </c>
      <c r="AQ92" s="43">
        <v>0</v>
      </c>
      <c r="AR92" s="44">
        <f t="shared" si="53"/>
        <v>21</v>
      </c>
      <c r="AS92" s="37">
        <v>26</v>
      </c>
      <c r="AT92" s="43">
        <v>0</v>
      </c>
      <c r="AU92" s="43">
        <v>17</v>
      </c>
      <c r="AV92" s="43">
        <v>2</v>
      </c>
      <c r="AW92" s="43">
        <v>0</v>
      </c>
      <c r="AX92" s="44">
        <f t="shared" si="54"/>
        <v>21</v>
      </c>
      <c r="AY92" s="43"/>
      <c r="AZ92" s="43"/>
      <c r="BA92" s="43"/>
      <c r="BB92" s="43"/>
      <c r="BC92" s="43"/>
      <c r="BD92" s="43"/>
      <c r="BE92" s="43"/>
      <c r="BF92" s="43"/>
      <c r="BG92" s="43"/>
      <c r="BH92" s="43"/>
      <c r="BI92" s="43"/>
      <c r="BJ92" s="43"/>
      <c r="BL92" s="37" t="s">
        <v>295</v>
      </c>
      <c r="BM92" s="43">
        <v>0</v>
      </c>
      <c r="BN92" s="43">
        <v>17</v>
      </c>
      <c r="BO92" s="43">
        <v>2</v>
      </c>
      <c r="BP92" s="43">
        <v>0</v>
      </c>
      <c r="BQ92" s="44">
        <f t="shared" si="64"/>
        <v>21</v>
      </c>
      <c r="BR92" s="37" t="s">
        <v>295</v>
      </c>
      <c r="BS92" s="43">
        <v>0</v>
      </c>
      <c r="BT92" s="43">
        <v>17</v>
      </c>
      <c r="BU92" s="43">
        <v>2</v>
      </c>
      <c r="BV92" s="43">
        <v>0</v>
      </c>
      <c r="BW92" s="44">
        <f t="shared" si="65"/>
        <v>21</v>
      </c>
      <c r="BX92" s="37" t="s">
        <v>295</v>
      </c>
      <c r="BY92" s="43">
        <v>0</v>
      </c>
      <c r="BZ92" s="43">
        <v>17</v>
      </c>
      <c r="CA92" s="43">
        <v>2</v>
      </c>
      <c r="CB92" s="43">
        <v>0</v>
      </c>
      <c r="CC92" s="44">
        <f t="shared" si="66"/>
        <v>21</v>
      </c>
      <c r="CD92" s="43"/>
      <c r="CE92" s="43"/>
      <c r="CF92" s="43"/>
      <c r="CG92" s="43"/>
      <c r="CH92" s="43"/>
      <c r="CI92" s="43"/>
      <c r="CJ92" s="43"/>
      <c r="CK92" s="43"/>
      <c r="CL92" s="43"/>
      <c r="CM92" s="43"/>
      <c r="CN92" s="43"/>
      <c r="CO92" s="43"/>
      <c r="CQ92" s="37">
        <v>7</v>
      </c>
      <c r="CR92" s="43">
        <v>0</v>
      </c>
      <c r="CS92" s="43">
        <v>17</v>
      </c>
      <c r="CT92" s="43">
        <v>2</v>
      </c>
      <c r="CU92" s="43">
        <v>0</v>
      </c>
      <c r="CV92" s="44">
        <f t="shared" si="58"/>
        <v>21</v>
      </c>
      <c r="CW92" s="37">
        <v>7</v>
      </c>
      <c r="CX92" s="43">
        <v>0</v>
      </c>
      <c r="CY92" s="43">
        <v>17</v>
      </c>
      <c r="CZ92" s="43">
        <v>2</v>
      </c>
      <c r="DA92" s="43">
        <v>0</v>
      </c>
      <c r="DB92" s="44">
        <f t="shared" si="59"/>
        <v>21</v>
      </c>
      <c r="DC92" s="37">
        <v>7</v>
      </c>
      <c r="DD92" s="43">
        <v>0</v>
      </c>
      <c r="DE92" s="43">
        <v>17</v>
      </c>
      <c r="DF92" s="43">
        <v>2</v>
      </c>
      <c r="DG92" s="43">
        <v>0</v>
      </c>
      <c r="DH92" s="44">
        <f t="shared" si="60"/>
        <v>21</v>
      </c>
      <c r="DI92" s="43"/>
      <c r="DJ92" s="43"/>
      <c r="DK92" s="43"/>
      <c r="DL92" s="43"/>
      <c r="DM92" s="43"/>
      <c r="DN92" s="43"/>
      <c r="DO92" s="43"/>
      <c r="DP92" s="43"/>
      <c r="DQ92" s="43"/>
      <c r="DR92" s="43"/>
      <c r="DS92" s="43"/>
      <c r="DT92" s="43"/>
      <c r="DU92" s="43"/>
    </row>
    <row r="93" spans="2:125">
      <c r="B93" s="40">
        <v>10</v>
      </c>
      <c r="C93" s="41">
        <v>0</v>
      </c>
      <c r="D93" s="41">
        <v>18</v>
      </c>
      <c r="E93" s="41">
        <v>1</v>
      </c>
      <c r="F93" s="41">
        <v>0</v>
      </c>
      <c r="G93" s="42">
        <f t="shared" si="61"/>
        <v>20</v>
      </c>
      <c r="H93" s="40">
        <v>10</v>
      </c>
      <c r="I93" s="41">
        <v>0</v>
      </c>
      <c r="J93" s="41">
        <v>18</v>
      </c>
      <c r="K93" s="41">
        <v>1</v>
      </c>
      <c r="L93" s="41">
        <v>0</v>
      </c>
      <c r="M93" s="42">
        <f t="shared" si="62"/>
        <v>20</v>
      </c>
      <c r="N93" s="40">
        <v>10</v>
      </c>
      <c r="O93" s="41">
        <v>0</v>
      </c>
      <c r="P93" s="41">
        <v>18</v>
      </c>
      <c r="Q93" s="41">
        <v>1</v>
      </c>
      <c r="R93" s="41">
        <v>0</v>
      </c>
      <c r="S93" s="42">
        <f t="shared" si="63"/>
        <v>20</v>
      </c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G93" s="37">
        <v>25</v>
      </c>
      <c r="AH93" s="43">
        <v>0</v>
      </c>
      <c r="AI93" s="43">
        <v>16</v>
      </c>
      <c r="AJ93" s="43">
        <v>3</v>
      </c>
      <c r="AK93" s="43">
        <v>0</v>
      </c>
      <c r="AL93" s="44">
        <f t="shared" si="52"/>
        <v>22</v>
      </c>
      <c r="AM93" s="37">
        <v>25</v>
      </c>
      <c r="AN93" s="43">
        <v>0</v>
      </c>
      <c r="AO93" s="43">
        <v>16</v>
      </c>
      <c r="AP93" s="43">
        <v>3</v>
      </c>
      <c r="AQ93" s="43">
        <v>0</v>
      </c>
      <c r="AR93" s="44">
        <f t="shared" si="53"/>
        <v>22</v>
      </c>
      <c r="AS93" s="37">
        <v>25</v>
      </c>
      <c r="AT93" s="43">
        <v>0</v>
      </c>
      <c r="AU93" s="43">
        <v>16</v>
      </c>
      <c r="AV93" s="43">
        <v>3</v>
      </c>
      <c r="AW93" s="43">
        <v>0</v>
      </c>
      <c r="AX93" s="44">
        <f t="shared" si="54"/>
        <v>22</v>
      </c>
      <c r="AY93" s="43"/>
      <c r="AZ93" s="43"/>
      <c r="BA93" s="43"/>
      <c r="BB93" s="43"/>
      <c r="BC93" s="43"/>
      <c r="BD93" s="43"/>
      <c r="BE93" s="43"/>
      <c r="BF93" s="43"/>
      <c r="BG93" s="43"/>
      <c r="BH93" s="43"/>
      <c r="BI93" s="43"/>
      <c r="BJ93" s="43"/>
      <c r="BL93" s="37" t="s">
        <v>296</v>
      </c>
      <c r="BM93" s="43">
        <v>0</v>
      </c>
      <c r="BN93" s="43">
        <v>16</v>
      </c>
      <c r="BO93" s="43">
        <v>3</v>
      </c>
      <c r="BP93" s="43">
        <v>0</v>
      </c>
      <c r="BQ93" s="44">
        <f t="shared" si="64"/>
        <v>22</v>
      </c>
      <c r="BR93" s="37" t="s">
        <v>296</v>
      </c>
      <c r="BS93" s="43">
        <v>0</v>
      </c>
      <c r="BT93" s="43">
        <v>16</v>
      </c>
      <c r="BU93" s="43">
        <v>3</v>
      </c>
      <c r="BV93" s="43">
        <v>0</v>
      </c>
      <c r="BW93" s="44">
        <f t="shared" si="65"/>
        <v>22</v>
      </c>
      <c r="BX93" s="37" t="s">
        <v>296</v>
      </c>
      <c r="BY93" s="43">
        <v>0</v>
      </c>
      <c r="BZ93" s="43">
        <v>16</v>
      </c>
      <c r="CA93" s="43">
        <v>3</v>
      </c>
      <c r="CB93" s="43">
        <v>0</v>
      </c>
      <c r="CC93" s="44">
        <f t="shared" si="66"/>
        <v>22</v>
      </c>
      <c r="CD93" s="43"/>
      <c r="CE93" s="43"/>
      <c r="CF93" s="43"/>
      <c r="CG93" s="43"/>
      <c r="CH93" s="43"/>
      <c r="CI93" s="43"/>
      <c r="CJ93" s="43"/>
      <c r="CK93" s="43"/>
      <c r="CL93" s="43"/>
      <c r="CM93" s="43"/>
      <c r="CN93" s="43"/>
      <c r="CO93" s="43"/>
      <c r="CQ93" s="37">
        <v>6</v>
      </c>
      <c r="CR93" s="43">
        <v>0</v>
      </c>
      <c r="CS93" s="43">
        <v>16</v>
      </c>
      <c r="CT93" s="43">
        <v>3</v>
      </c>
      <c r="CU93" s="43">
        <v>0</v>
      </c>
      <c r="CV93" s="44">
        <f t="shared" si="58"/>
        <v>22</v>
      </c>
      <c r="CW93" s="37">
        <v>6</v>
      </c>
      <c r="CX93" s="43">
        <v>0</v>
      </c>
      <c r="CY93" s="43">
        <v>16</v>
      </c>
      <c r="CZ93" s="43">
        <v>3</v>
      </c>
      <c r="DA93" s="43">
        <v>0</v>
      </c>
      <c r="DB93" s="44">
        <f t="shared" si="59"/>
        <v>22</v>
      </c>
      <c r="DC93" s="37">
        <v>6</v>
      </c>
      <c r="DD93" s="43">
        <v>0</v>
      </c>
      <c r="DE93" s="43">
        <v>16</v>
      </c>
      <c r="DF93" s="43">
        <v>3</v>
      </c>
      <c r="DG93" s="43">
        <v>0</v>
      </c>
      <c r="DH93" s="44">
        <f t="shared" si="60"/>
        <v>22</v>
      </c>
      <c r="DI93" s="43"/>
      <c r="DJ93" s="43"/>
      <c r="DK93" s="43"/>
      <c r="DL93" s="43"/>
      <c r="DM93" s="43"/>
      <c r="DN93" s="43"/>
      <c r="DO93" s="43"/>
      <c r="DP93" s="43"/>
      <c r="DQ93" s="43"/>
      <c r="DR93" s="43"/>
      <c r="DS93" s="43"/>
      <c r="DT93" s="43"/>
      <c r="DU93" s="43"/>
    </row>
    <row r="94" spans="2:125"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G94" s="37">
        <v>22</v>
      </c>
      <c r="AH94" s="43">
        <v>0</v>
      </c>
      <c r="AI94" s="43">
        <v>19</v>
      </c>
      <c r="AJ94" s="43">
        <v>0</v>
      </c>
      <c r="AK94" s="43">
        <v>0</v>
      </c>
      <c r="AL94" s="44">
        <f t="shared" si="52"/>
        <v>19</v>
      </c>
      <c r="AM94" s="37">
        <v>22</v>
      </c>
      <c r="AN94" s="43">
        <v>0</v>
      </c>
      <c r="AO94" s="43">
        <v>19</v>
      </c>
      <c r="AP94" s="43">
        <v>0</v>
      </c>
      <c r="AQ94" s="43">
        <v>0</v>
      </c>
      <c r="AR94" s="44">
        <f t="shared" si="53"/>
        <v>19</v>
      </c>
      <c r="AS94" s="37">
        <v>22</v>
      </c>
      <c r="AT94" s="43">
        <v>0</v>
      </c>
      <c r="AU94" s="43">
        <v>19</v>
      </c>
      <c r="AV94" s="43">
        <v>0</v>
      </c>
      <c r="AW94" s="43">
        <v>0</v>
      </c>
      <c r="AX94" s="44">
        <f t="shared" si="54"/>
        <v>19</v>
      </c>
      <c r="AY94" s="43"/>
      <c r="AZ94" s="43"/>
      <c r="BA94" s="43"/>
      <c r="BB94" s="43"/>
      <c r="BC94" s="43"/>
      <c r="BD94" s="43"/>
      <c r="BE94" s="43"/>
      <c r="BF94" s="43"/>
      <c r="BG94" s="43"/>
      <c r="BH94" s="43"/>
      <c r="BI94" s="43"/>
      <c r="BJ94" s="43"/>
      <c r="BL94" s="37" t="s">
        <v>297</v>
      </c>
      <c r="BM94" s="43">
        <v>0</v>
      </c>
      <c r="BN94" s="43">
        <v>17</v>
      </c>
      <c r="BO94" s="43">
        <v>2</v>
      </c>
      <c r="BP94" s="43">
        <v>0</v>
      </c>
      <c r="BQ94" s="44">
        <f t="shared" si="64"/>
        <v>21</v>
      </c>
      <c r="BR94" s="37" t="s">
        <v>297</v>
      </c>
      <c r="BS94" s="43">
        <v>0</v>
      </c>
      <c r="BT94" s="43">
        <v>17</v>
      </c>
      <c r="BU94" s="43">
        <v>2</v>
      </c>
      <c r="BV94" s="43">
        <v>0</v>
      </c>
      <c r="BW94" s="44">
        <f t="shared" si="65"/>
        <v>21</v>
      </c>
      <c r="BX94" s="37" t="s">
        <v>297</v>
      </c>
      <c r="BY94" s="43">
        <v>0</v>
      </c>
      <c r="BZ94" s="43">
        <v>17</v>
      </c>
      <c r="CA94" s="43">
        <v>2</v>
      </c>
      <c r="CB94" s="43">
        <v>0</v>
      </c>
      <c r="CC94" s="44">
        <f t="shared" si="66"/>
        <v>21</v>
      </c>
      <c r="CD94" s="43"/>
      <c r="CE94" s="43"/>
      <c r="CF94" s="43"/>
      <c r="CG94" s="43"/>
      <c r="CH94" s="43"/>
      <c r="CI94" s="43"/>
      <c r="CJ94" s="43"/>
      <c r="CK94" s="43"/>
      <c r="CL94" s="43"/>
      <c r="CM94" s="43"/>
      <c r="CN94" s="43"/>
      <c r="CO94" s="43"/>
      <c r="CQ94" s="37">
        <v>5</v>
      </c>
      <c r="CR94" s="43">
        <v>0</v>
      </c>
      <c r="CS94" s="43">
        <v>19</v>
      </c>
      <c r="CT94" s="43">
        <v>0</v>
      </c>
      <c r="CU94" s="43">
        <v>0</v>
      </c>
      <c r="CV94" s="44">
        <f t="shared" si="58"/>
        <v>19</v>
      </c>
      <c r="CW94" s="37">
        <v>5</v>
      </c>
      <c r="CX94" s="43">
        <v>0</v>
      </c>
      <c r="CY94" s="43">
        <v>19</v>
      </c>
      <c r="CZ94" s="43">
        <v>0</v>
      </c>
      <c r="DA94" s="43">
        <v>0</v>
      </c>
      <c r="DB94" s="44">
        <f t="shared" si="59"/>
        <v>19</v>
      </c>
      <c r="DC94" s="37">
        <v>5</v>
      </c>
      <c r="DD94" s="43">
        <v>0</v>
      </c>
      <c r="DE94" s="43">
        <v>19</v>
      </c>
      <c r="DF94" s="43">
        <v>0</v>
      </c>
      <c r="DG94" s="43">
        <v>0</v>
      </c>
      <c r="DH94" s="44">
        <f t="shared" si="60"/>
        <v>19</v>
      </c>
      <c r="DI94" s="43"/>
      <c r="DJ94" s="43"/>
      <c r="DK94" s="43"/>
      <c r="DL94" s="43"/>
      <c r="DM94" s="43"/>
      <c r="DN94" s="43"/>
      <c r="DO94" s="43"/>
      <c r="DP94" s="43"/>
      <c r="DQ94" s="43"/>
      <c r="DR94" s="43"/>
      <c r="DS94" s="43"/>
      <c r="DT94" s="43"/>
      <c r="DU94" s="43"/>
    </row>
    <row r="95" spans="2:125">
      <c r="B95" s="7" t="s">
        <v>298</v>
      </c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  <c r="AE95" s="9"/>
      <c r="AG95" s="37">
        <v>18</v>
      </c>
      <c r="AH95" s="43">
        <v>0</v>
      </c>
      <c r="AI95" s="43">
        <v>17</v>
      </c>
      <c r="AJ95" s="43">
        <v>2</v>
      </c>
      <c r="AK95" s="43">
        <v>0</v>
      </c>
      <c r="AL95" s="44">
        <f t="shared" si="52"/>
        <v>21</v>
      </c>
      <c r="AM95" s="37">
        <v>18</v>
      </c>
      <c r="AN95" s="43">
        <v>0</v>
      </c>
      <c r="AO95" s="43">
        <v>17</v>
      </c>
      <c r="AP95" s="43">
        <v>2</v>
      </c>
      <c r="AQ95" s="43">
        <v>0</v>
      </c>
      <c r="AR95" s="44">
        <f t="shared" si="53"/>
        <v>21</v>
      </c>
      <c r="AS95" s="37">
        <v>18</v>
      </c>
      <c r="AT95" s="43">
        <v>0</v>
      </c>
      <c r="AU95" s="43">
        <v>17</v>
      </c>
      <c r="AV95" s="43">
        <v>2</v>
      </c>
      <c r="AW95" s="43">
        <v>0</v>
      </c>
      <c r="AX95" s="44">
        <f t="shared" si="54"/>
        <v>21</v>
      </c>
      <c r="AY95" s="43"/>
      <c r="AZ95" s="43"/>
      <c r="BA95" s="43"/>
      <c r="BB95" s="43"/>
      <c r="BC95" s="43"/>
      <c r="BD95" s="43"/>
      <c r="BE95" s="43"/>
      <c r="BF95" s="43"/>
      <c r="BG95" s="43"/>
      <c r="BH95" s="43"/>
      <c r="BI95" s="43"/>
      <c r="BJ95" s="43"/>
      <c r="BL95" s="37">
        <v>38</v>
      </c>
      <c r="BM95" s="43">
        <v>0</v>
      </c>
      <c r="BN95" s="43">
        <v>9</v>
      </c>
      <c r="BO95" s="43">
        <v>8</v>
      </c>
      <c r="BP95" s="43">
        <v>2</v>
      </c>
      <c r="BQ95" s="44">
        <f t="shared" si="64"/>
        <v>31</v>
      </c>
      <c r="BR95" s="37">
        <v>38</v>
      </c>
      <c r="BS95" s="43">
        <v>0</v>
      </c>
      <c r="BT95" s="43">
        <v>9</v>
      </c>
      <c r="BU95" s="43">
        <v>8</v>
      </c>
      <c r="BV95" s="43">
        <v>2</v>
      </c>
      <c r="BW95" s="44">
        <f t="shared" si="65"/>
        <v>31</v>
      </c>
      <c r="BX95" s="37">
        <v>38</v>
      </c>
      <c r="BY95" s="43">
        <v>0</v>
      </c>
      <c r="BZ95" s="43">
        <v>9</v>
      </c>
      <c r="CA95" s="43">
        <v>8</v>
      </c>
      <c r="CB95" s="43">
        <v>2</v>
      </c>
      <c r="CC95" s="44">
        <f t="shared" si="66"/>
        <v>31</v>
      </c>
      <c r="CD95" s="43"/>
      <c r="CE95" s="43"/>
      <c r="CF95" s="43"/>
      <c r="CG95" s="43"/>
      <c r="CH95" s="43"/>
      <c r="CI95" s="43"/>
      <c r="CJ95" s="43"/>
      <c r="CK95" s="43"/>
      <c r="CL95" s="43"/>
      <c r="CM95" s="43"/>
      <c r="CN95" s="43"/>
      <c r="CO95" s="43"/>
      <c r="CQ95" s="37" t="s">
        <v>299</v>
      </c>
      <c r="CR95" s="43">
        <v>0</v>
      </c>
      <c r="CS95" s="43">
        <v>19</v>
      </c>
      <c r="CT95" s="43">
        <v>0</v>
      </c>
      <c r="CU95" s="43">
        <v>0</v>
      </c>
      <c r="CV95" s="44">
        <f t="shared" si="58"/>
        <v>19</v>
      </c>
      <c r="CW95" s="37" t="s">
        <v>299</v>
      </c>
      <c r="CX95" s="43">
        <v>0</v>
      </c>
      <c r="CY95" s="43">
        <v>19</v>
      </c>
      <c r="CZ95" s="43">
        <v>0</v>
      </c>
      <c r="DA95" s="43">
        <v>0</v>
      </c>
      <c r="DB95" s="44">
        <f t="shared" si="59"/>
        <v>19</v>
      </c>
      <c r="DC95" s="37" t="s">
        <v>299</v>
      </c>
      <c r="DD95" s="43">
        <v>0</v>
      </c>
      <c r="DE95" s="43">
        <v>19</v>
      </c>
      <c r="DF95" s="43">
        <v>0</v>
      </c>
      <c r="DG95" s="43">
        <v>0</v>
      </c>
      <c r="DH95" s="44">
        <f t="shared" si="60"/>
        <v>19</v>
      </c>
      <c r="DI95" s="43"/>
      <c r="DJ95" s="43"/>
      <c r="DK95" s="43"/>
      <c r="DL95" s="43"/>
      <c r="DM95" s="43"/>
      <c r="DN95" s="43"/>
      <c r="DO95" s="43"/>
      <c r="DP95" s="43"/>
      <c r="DQ95" s="43"/>
      <c r="DR95" s="43"/>
      <c r="DS95" s="43"/>
      <c r="DT95" s="43"/>
      <c r="DU95" s="43"/>
    </row>
    <row r="96" spans="2:125">
      <c r="B96" s="13" t="s">
        <v>9</v>
      </c>
      <c r="C96" s="11"/>
      <c r="D96" s="11"/>
      <c r="E96" s="11"/>
      <c r="F96" s="11"/>
      <c r="G96" s="12"/>
      <c r="H96" s="13" t="s">
        <v>10</v>
      </c>
      <c r="I96" s="11"/>
      <c r="J96" s="11"/>
      <c r="K96" s="11"/>
      <c r="L96" s="11"/>
      <c r="M96" s="12"/>
      <c r="N96" s="13" t="s">
        <v>11</v>
      </c>
      <c r="O96" s="15"/>
      <c r="P96" s="15"/>
      <c r="Q96" s="15"/>
      <c r="R96" s="15"/>
      <c r="S96" s="16"/>
      <c r="T96" s="13"/>
      <c r="U96" s="17"/>
      <c r="V96" s="17"/>
      <c r="W96" s="17"/>
      <c r="X96" s="49" t="s">
        <v>12</v>
      </c>
      <c r="Y96" s="11"/>
      <c r="Z96" s="11"/>
      <c r="AA96" s="12"/>
      <c r="AB96" s="49" t="s">
        <v>13</v>
      </c>
      <c r="AC96" s="11"/>
      <c r="AD96" s="11"/>
      <c r="AE96" s="12"/>
      <c r="AG96" s="37">
        <v>13</v>
      </c>
      <c r="AH96" s="43">
        <v>0</v>
      </c>
      <c r="AI96" s="43">
        <v>16</v>
      </c>
      <c r="AJ96" s="43">
        <v>3</v>
      </c>
      <c r="AK96" s="43">
        <v>0</v>
      </c>
      <c r="AL96" s="44">
        <f t="shared" si="52"/>
        <v>22</v>
      </c>
      <c r="AM96" s="37">
        <v>13</v>
      </c>
      <c r="AN96" s="43">
        <v>0</v>
      </c>
      <c r="AO96" s="43">
        <v>16</v>
      </c>
      <c r="AP96" s="43">
        <v>3</v>
      </c>
      <c r="AQ96" s="43">
        <v>0</v>
      </c>
      <c r="AR96" s="44">
        <f t="shared" si="53"/>
        <v>22</v>
      </c>
      <c r="AS96" s="37">
        <v>13</v>
      </c>
      <c r="AT96" s="43">
        <v>0</v>
      </c>
      <c r="AU96" s="43">
        <v>16</v>
      </c>
      <c r="AV96" s="43">
        <v>3</v>
      </c>
      <c r="AW96" s="43">
        <v>0</v>
      </c>
      <c r="AX96" s="44">
        <f t="shared" si="54"/>
        <v>22</v>
      </c>
      <c r="AY96" s="43"/>
      <c r="AZ96" s="43"/>
      <c r="BA96" s="43"/>
      <c r="BB96" s="43"/>
      <c r="BC96" s="43"/>
      <c r="BD96" s="43"/>
      <c r="BE96" s="43"/>
      <c r="BF96" s="43"/>
      <c r="BG96" s="43"/>
      <c r="BH96" s="43"/>
      <c r="BI96" s="43"/>
      <c r="BJ96" s="43"/>
      <c r="BL96" s="37">
        <v>36</v>
      </c>
      <c r="BM96" s="43">
        <v>0</v>
      </c>
      <c r="BN96" s="43">
        <v>18</v>
      </c>
      <c r="BO96" s="43">
        <v>1</v>
      </c>
      <c r="BP96" s="43">
        <v>0</v>
      </c>
      <c r="BQ96" s="44">
        <f t="shared" si="64"/>
        <v>20</v>
      </c>
      <c r="BR96" s="37">
        <v>36</v>
      </c>
      <c r="BS96" s="43">
        <v>0</v>
      </c>
      <c r="BT96" s="43">
        <v>18</v>
      </c>
      <c r="BU96" s="43">
        <v>1</v>
      </c>
      <c r="BV96" s="43">
        <v>0</v>
      </c>
      <c r="BW96" s="44">
        <f t="shared" si="65"/>
        <v>20</v>
      </c>
      <c r="BX96" s="37">
        <v>36</v>
      </c>
      <c r="BY96" s="43">
        <v>0</v>
      </c>
      <c r="BZ96" s="43">
        <v>18</v>
      </c>
      <c r="CA96" s="43">
        <v>1</v>
      </c>
      <c r="CB96" s="43">
        <v>0</v>
      </c>
      <c r="CC96" s="44">
        <f t="shared" si="66"/>
        <v>20</v>
      </c>
      <c r="CD96" s="43"/>
      <c r="CE96" s="43"/>
      <c r="CF96" s="43"/>
      <c r="CG96" s="43"/>
      <c r="CH96" s="43"/>
      <c r="CI96" s="43"/>
      <c r="CJ96" s="43"/>
      <c r="CK96" s="43"/>
      <c r="CL96" s="43"/>
      <c r="CM96" s="43"/>
      <c r="CN96" s="43"/>
      <c r="CO96" s="43"/>
      <c r="CQ96" s="37" t="s">
        <v>300</v>
      </c>
      <c r="CR96" s="62">
        <v>0</v>
      </c>
      <c r="CS96" s="62">
        <v>19</v>
      </c>
      <c r="CT96" s="62">
        <v>0</v>
      </c>
      <c r="CU96" s="62">
        <v>0</v>
      </c>
      <c r="CV96" s="44">
        <f t="shared" si="58"/>
        <v>19</v>
      </c>
      <c r="CW96" s="37" t="s">
        <v>300</v>
      </c>
      <c r="CX96" s="62">
        <v>0</v>
      </c>
      <c r="CY96" s="62">
        <v>19</v>
      </c>
      <c r="CZ96" s="62">
        <v>0</v>
      </c>
      <c r="DA96" s="62">
        <v>0</v>
      </c>
      <c r="DB96" s="44">
        <f t="shared" si="59"/>
        <v>19</v>
      </c>
      <c r="DC96" s="37" t="s">
        <v>300</v>
      </c>
      <c r="DD96" s="62">
        <v>0</v>
      </c>
      <c r="DE96" s="62">
        <v>19</v>
      </c>
      <c r="DF96" s="62">
        <v>0</v>
      </c>
      <c r="DG96" s="62">
        <v>0</v>
      </c>
      <c r="DH96" s="44">
        <f t="shared" si="60"/>
        <v>19</v>
      </c>
      <c r="DI96" s="43"/>
      <c r="DJ96" s="43"/>
      <c r="DK96" s="43"/>
      <c r="DL96" s="43"/>
      <c r="DM96" s="43"/>
      <c r="DN96" s="43"/>
      <c r="DO96" s="43"/>
      <c r="DP96" s="43"/>
      <c r="DQ96" s="43"/>
      <c r="DR96" s="43"/>
      <c r="DS96" s="43"/>
      <c r="DT96" s="43"/>
      <c r="DU96" s="43"/>
    </row>
    <row r="97" spans="2:125">
      <c r="B97" s="29" t="s">
        <v>14</v>
      </c>
      <c r="C97" s="30" t="s">
        <v>15</v>
      </c>
      <c r="D97" s="30" t="s">
        <v>16</v>
      </c>
      <c r="E97" s="30" t="s">
        <v>17</v>
      </c>
      <c r="F97" s="30" t="s">
        <v>18</v>
      </c>
      <c r="G97" s="31" t="s">
        <v>19</v>
      </c>
      <c r="H97" s="29" t="s">
        <v>14</v>
      </c>
      <c r="I97" s="30" t="s">
        <v>15</v>
      </c>
      <c r="J97" s="30" t="s">
        <v>16</v>
      </c>
      <c r="K97" s="30" t="s">
        <v>17</v>
      </c>
      <c r="L97" s="30" t="s">
        <v>18</v>
      </c>
      <c r="M97" s="31" t="s">
        <v>19</v>
      </c>
      <c r="N97" s="29" t="s">
        <v>14</v>
      </c>
      <c r="O97" s="30" t="s">
        <v>15</v>
      </c>
      <c r="P97" s="30" t="s">
        <v>16</v>
      </c>
      <c r="Q97" s="30" t="s">
        <v>17</v>
      </c>
      <c r="R97" s="30" t="s">
        <v>18</v>
      </c>
      <c r="S97" s="31" t="s">
        <v>19</v>
      </c>
      <c r="T97" s="29" t="s">
        <v>20</v>
      </c>
      <c r="U97" s="30" t="s">
        <v>21</v>
      </c>
      <c r="V97" s="30" t="s">
        <v>22</v>
      </c>
      <c r="W97" s="30" t="s">
        <v>23</v>
      </c>
      <c r="X97" s="29" t="s">
        <v>15</v>
      </c>
      <c r="Y97" s="30" t="s">
        <v>16</v>
      </c>
      <c r="Z97" s="30" t="s">
        <v>17</v>
      </c>
      <c r="AA97" s="31" t="s">
        <v>18</v>
      </c>
      <c r="AB97" s="29" t="s">
        <v>15</v>
      </c>
      <c r="AC97" s="30" t="s">
        <v>16</v>
      </c>
      <c r="AD97" s="30" t="s">
        <v>17</v>
      </c>
      <c r="AE97" s="31" t="s">
        <v>18</v>
      </c>
      <c r="AG97" s="37">
        <v>9</v>
      </c>
      <c r="AH97" s="43">
        <v>2</v>
      </c>
      <c r="AI97" s="43">
        <v>15</v>
      </c>
      <c r="AJ97" s="43">
        <v>2</v>
      </c>
      <c r="AK97" s="43">
        <v>0</v>
      </c>
      <c r="AL97" s="44">
        <f t="shared" si="52"/>
        <v>19</v>
      </c>
      <c r="AM97" s="37">
        <v>9</v>
      </c>
      <c r="AN97" s="43">
        <v>2</v>
      </c>
      <c r="AO97" s="43">
        <v>15</v>
      </c>
      <c r="AP97" s="43">
        <v>2</v>
      </c>
      <c r="AQ97" s="43">
        <v>0</v>
      </c>
      <c r="AR97" s="44">
        <f t="shared" si="53"/>
        <v>19</v>
      </c>
      <c r="AS97" s="37">
        <v>9</v>
      </c>
      <c r="AT97" s="43">
        <v>2</v>
      </c>
      <c r="AU97" s="43">
        <v>15</v>
      </c>
      <c r="AV97" s="43">
        <v>2</v>
      </c>
      <c r="AW97" s="43">
        <v>0</v>
      </c>
      <c r="AX97" s="44">
        <f t="shared" si="54"/>
        <v>19</v>
      </c>
      <c r="AY97" s="43"/>
      <c r="AZ97" s="43"/>
      <c r="BA97" s="43"/>
      <c r="BB97" s="43"/>
      <c r="BC97" s="43"/>
      <c r="BD97" s="43"/>
      <c r="BE97" s="43"/>
      <c r="BF97" s="43"/>
      <c r="BG97" s="43"/>
      <c r="BH97" s="43"/>
      <c r="BI97" s="43"/>
      <c r="BJ97" s="43"/>
      <c r="BL97" s="37">
        <v>35</v>
      </c>
      <c r="BM97" s="43">
        <v>0</v>
      </c>
      <c r="BN97" s="43">
        <v>15</v>
      </c>
      <c r="BO97" s="43">
        <v>4</v>
      </c>
      <c r="BP97" s="43">
        <v>0</v>
      </c>
      <c r="BQ97" s="44">
        <f t="shared" si="64"/>
        <v>23</v>
      </c>
      <c r="BR97" s="37">
        <v>35</v>
      </c>
      <c r="BS97" s="43">
        <v>0</v>
      </c>
      <c r="BT97" s="43">
        <v>15</v>
      </c>
      <c r="BU97" s="43">
        <v>4</v>
      </c>
      <c r="BV97" s="43">
        <v>0</v>
      </c>
      <c r="BW97" s="44">
        <f t="shared" si="65"/>
        <v>23</v>
      </c>
      <c r="BX97" s="37">
        <v>35</v>
      </c>
      <c r="BY97" s="43">
        <v>0</v>
      </c>
      <c r="BZ97" s="43">
        <v>15</v>
      </c>
      <c r="CA97" s="43">
        <v>4</v>
      </c>
      <c r="CB97" s="43">
        <v>0</v>
      </c>
      <c r="CC97" s="44">
        <f t="shared" si="66"/>
        <v>23</v>
      </c>
      <c r="CD97" s="43"/>
      <c r="CE97" s="43"/>
      <c r="CF97" s="43"/>
      <c r="CG97" s="43"/>
      <c r="CH97" s="43"/>
      <c r="CI97" s="43"/>
      <c r="CJ97" s="43"/>
      <c r="CK97" s="43"/>
      <c r="CL97" s="43"/>
      <c r="CM97" s="43"/>
      <c r="CN97" s="43"/>
      <c r="CO97" s="43"/>
      <c r="CQ97" s="37" t="s">
        <v>301</v>
      </c>
      <c r="CR97" s="43">
        <v>1</v>
      </c>
      <c r="CS97" s="43">
        <v>17</v>
      </c>
      <c r="CT97" s="43">
        <v>1</v>
      </c>
      <c r="CU97" s="43">
        <v>0</v>
      </c>
      <c r="CV97" s="44">
        <f t="shared" si="58"/>
        <v>19</v>
      </c>
      <c r="CW97" s="37" t="s">
        <v>301</v>
      </c>
      <c r="CX97" s="43">
        <v>1</v>
      </c>
      <c r="CY97" s="43">
        <v>17</v>
      </c>
      <c r="CZ97" s="43">
        <v>1</v>
      </c>
      <c r="DA97" s="43">
        <v>0</v>
      </c>
      <c r="DB97" s="44">
        <f t="shared" si="59"/>
        <v>19</v>
      </c>
      <c r="DC97" s="37" t="s">
        <v>301</v>
      </c>
      <c r="DD97" s="43">
        <v>1</v>
      </c>
      <c r="DE97" s="43">
        <v>17</v>
      </c>
      <c r="DF97" s="43">
        <v>1</v>
      </c>
      <c r="DG97" s="43">
        <v>0</v>
      </c>
      <c r="DH97" s="44">
        <f t="shared" si="60"/>
        <v>19</v>
      </c>
      <c r="DI97" s="43"/>
      <c r="DJ97" s="43"/>
      <c r="DK97" s="43"/>
      <c r="DL97" s="43"/>
      <c r="DM97" s="43"/>
      <c r="DN97" s="43"/>
      <c r="DO97" s="43"/>
      <c r="DP97" s="43"/>
      <c r="DQ97" s="43"/>
      <c r="DR97" s="43"/>
      <c r="DS97" s="43"/>
      <c r="DT97" s="43"/>
      <c r="DU97" s="43"/>
    </row>
    <row r="98" spans="2:125">
      <c r="B98" s="38">
        <v>1</v>
      </c>
      <c r="C98" s="3">
        <v>1</v>
      </c>
      <c r="D98" s="3">
        <v>15</v>
      </c>
      <c r="E98" s="3">
        <v>3</v>
      </c>
      <c r="F98" s="3">
        <v>0</v>
      </c>
      <c r="G98" s="39">
        <f t="shared" ref="G98:G141" si="67">(D98*1)+(E98*2)+(F98*3)</f>
        <v>21</v>
      </c>
      <c r="H98" s="38">
        <v>1</v>
      </c>
      <c r="I98" s="3">
        <v>1</v>
      </c>
      <c r="J98" s="3">
        <v>15</v>
      </c>
      <c r="K98" s="3">
        <v>3</v>
      </c>
      <c r="L98" s="3">
        <v>0</v>
      </c>
      <c r="M98" s="39">
        <f t="shared" ref="M98:M141" si="68">(J98*1)+(K98*2)+(L98*3)</f>
        <v>21</v>
      </c>
      <c r="N98" s="38">
        <v>1</v>
      </c>
      <c r="O98" s="3">
        <v>1</v>
      </c>
      <c r="P98" s="3">
        <v>15</v>
      </c>
      <c r="Q98" s="3">
        <v>3</v>
      </c>
      <c r="R98" s="3">
        <v>0</v>
      </c>
      <c r="S98" s="39">
        <f t="shared" ref="S98:S141" si="69">(P98*1)+(Q98*2)+(R98*3)</f>
        <v>21</v>
      </c>
      <c r="T98" s="40">
        <f>AVERAGE(S98:S141)</f>
        <v>20.363636363636363</v>
      </c>
      <c r="U98" s="41">
        <f>MEDIAN(S98:S141)</f>
        <v>20</v>
      </c>
      <c r="V98" s="41">
        <f>STDEV(S98:S141)</f>
        <v>1.4320404874572166</v>
      </c>
      <c r="W98" s="41">
        <f>V98/SQRT(COUNT(S98:S141))</f>
        <v>0.2158882264315107</v>
      </c>
      <c r="X98" s="40">
        <f>SUM(O98:O141)</f>
        <v>18</v>
      </c>
      <c r="Y98" s="41">
        <f>SUM(P98:P141)</f>
        <v>740</v>
      </c>
      <c r="Z98" s="41">
        <f>SUM(Q98:Q141)</f>
        <v>78</v>
      </c>
      <c r="AA98" s="42">
        <f>SUM(R98:R141)</f>
        <v>0</v>
      </c>
      <c r="AB98" s="40">
        <f>(X98/(19*COUNT(S98:S141)))*100</f>
        <v>2.1531100478468899</v>
      </c>
      <c r="AC98" s="41">
        <f>(Y98/(19*COUNT(S98:S141)))*100</f>
        <v>88.516746411483254</v>
      </c>
      <c r="AD98" s="41">
        <f>(Z98/(19*COUNT(S98:S141)))*100</f>
        <v>9.330143540669857</v>
      </c>
      <c r="AE98" s="42">
        <f>(AA98/(19*COUNT(S98:S141)))*100</f>
        <v>0</v>
      </c>
      <c r="AG98" s="37" t="s">
        <v>302</v>
      </c>
      <c r="AH98" s="43">
        <v>0</v>
      </c>
      <c r="AI98" s="43">
        <v>18</v>
      </c>
      <c r="AJ98" s="43">
        <v>1</v>
      </c>
      <c r="AK98" s="43">
        <v>0</v>
      </c>
      <c r="AL98" s="44">
        <f t="shared" si="52"/>
        <v>20</v>
      </c>
      <c r="AM98" s="37" t="s">
        <v>302</v>
      </c>
      <c r="AN98" s="43">
        <v>0</v>
      </c>
      <c r="AO98" s="43">
        <v>18</v>
      </c>
      <c r="AP98" s="43">
        <v>1</v>
      </c>
      <c r="AQ98" s="43">
        <v>0</v>
      </c>
      <c r="AR98" s="44">
        <f t="shared" si="53"/>
        <v>20</v>
      </c>
      <c r="AS98" s="37" t="s">
        <v>302</v>
      </c>
      <c r="AT98" s="43">
        <v>0</v>
      </c>
      <c r="AU98" s="43">
        <v>18</v>
      </c>
      <c r="AV98" s="43">
        <v>1</v>
      </c>
      <c r="AW98" s="43">
        <v>0</v>
      </c>
      <c r="AX98" s="44">
        <f t="shared" si="54"/>
        <v>20</v>
      </c>
      <c r="AY98" s="43"/>
      <c r="AZ98" s="43"/>
      <c r="BA98" s="43"/>
      <c r="BB98" s="43"/>
      <c r="BC98" s="43"/>
      <c r="BD98" s="43"/>
      <c r="BE98" s="43"/>
      <c r="BF98" s="43"/>
      <c r="BG98" s="43"/>
      <c r="BH98" s="43"/>
      <c r="BI98" s="43"/>
      <c r="BJ98" s="43"/>
      <c r="BL98" s="37">
        <v>34</v>
      </c>
      <c r="BM98" s="43">
        <v>0</v>
      </c>
      <c r="BN98" s="43">
        <v>17</v>
      </c>
      <c r="BO98" s="43">
        <v>2</v>
      </c>
      <c r="BP98" s="43">
        <v>0</v>
      </c>
      <c r="BQ98" s="44">
        <f t="shared" si="64"/>
        <v>21</v>
      </c>
      <c r="BR98" s="37">
        <v>34</v>
      </c>
      <c r="BS98" s="43">
        <v>0</v>
      </c>
      <c r="BT98" s="43">
        <v>17</v>
      </c>
      <c r="BU98" s="43">
        <v>2</v>
      </c>
      <c r="BV98" s="43">
        <v>0</v>
      </c>
      <c r="BW98" s="44">
        <f t="shared" si="65"/>
        <v>21</v>
      </c>
      <c r="BX98" s="37">
        <v>34</v>
      </c>
      <c r="BY98" s="43">
        <v>0</v>
      </c>
      <c r="BZ98" s="43">
        <v>17</v>
      </c>
      <c r="CA98" s="43">
        <v>2</v>
      </c>
      <c r="CB98" s="43">
        <v>0</v>
      </c>
      <c r="CC98" s="44">
        <f t="shared" si="66"/>
        <v>21</v>
      </c>
      <c r="CD98" s="43"/>
      <c r="CE98" s="43"/>
      <c r="CF98" s="43"/>
      <c r="CG98" s="43"/>
      <c r="CH98" s="43"/>
      <c r="CI98" s="43"/>
      <c r="CJ98" s="43"/>
      <c r="CK98" s="43"/>
      <c r="CL98" s="43"/>
      <c r="CM98" s="43"/>
      <c r="CN98" s="43"/>
      <c r="CO98" s="43"/>
      <c r="CQ98" s="37">
        <v>2</v>
      </c>
      <c r="CR98" s="43">
        <v>0</v>
      </c>
      <c r="CS98" s="43">
        <v>18</v>
      </c>
      <c r="CT98" s="43">
        <v>1</v>
      </c>
      <c r="CU98" s="43">
        <v>0</v>
      </c>
      <c r="CV98" s="44">
        <f t="shared" si="58"/>
        <v>20</v>
      </c>
      <c r="CW98" s="37">
        <v>2</v>
      </c>
      <c r="CX98" s="43">
        <v>0</v>
      </c>
      <c r="CY98" s="43">
        <v>18</v>
      </c>
      <c r="CZ98" s="43">
        <v>1</v>
      </c>
      <c r="DA98" s="43">
        <v>0</v>
      </c>
      <c r="DB98" s="44">
        <f t="shared" si="59"/>
        <v>20</v>
      </c>
      <c r="DC98" s="37">
        <v>2</v>
      </c>
      <c r="DD98" s="43">
        <v>0</v>
      </c>
      <c r="DE98" s="43">
        <v>18</v>
      </c>
      <c r="DF98" s="43">
        <v>1</v>
      </c>
      <c r="DG98" s="43">
        <v>0</v>
      </c>
      <c r="DH98" s="44">
        <f t="shared" si="60"/>
        <v>20</v>
      </c>
      <c r="DI98" s="43"/>
      <c r="DJ98" s="43"/>
      <c r="DK98" s="43"/>
      <c r="DL98" s="43"/>
      <c r="DM98" s="43"/>
      <c r="DN98" s="43"/>
      <c r="DO98" s="43"/>
      <c r="DP98" s="43"/>
      <c r="DQ98" s="43"/>
      <c r="DR98" s="43"/>
      <c r="DS98" s="43"/>
      <c r="DT98" s="43"/>
      <c r="DU98" s="43"/>
    </row>
    <row r="99" spans="2:125">
      <c r="B99" s="38">
        <v>3</v>
      </c>
      <c r="C99" s="3">
        <v>1</v>
      </c>
      <c r="D99" s="3">
        <v>18</v>
      </c>
      <c r="E99" s="3">
        <v>0</v>
      </c>
      <c r="F99" s="3">
        <v>0</v>
      </c>
      <c r="G99" s="39">
        <f t="shared" si="67"/>
        <v>18</v>
      </c>
      <c r="H99" s="38">
        <v>3</v>
      </c>
      <c r="I99" s="3">
        <v>1</v>
      </c>
      <c r="J99" s="3">
        <v>18</v>
      </c>
      <c r="K99" s="3">
        <v>0</v>
      </c>
      <c r="L99" s="3">
        <v>0</v>
      </c>
      <c r="M99" s="39">
        <f t="shared" si="68"/>
        <v>18</v>
      </c>
      <c r="N99" s="38">
        <v>3</v>
      </c>
      <c r="O99" s="3">
        <v>1</v>
      </c>
      <c r="P99" s="3">
        <v>18</v>
      </c>
      <c r="Q99" s="3">
        <v>0</v>
      </c>
      <c r="R99" s="3">
        <v>0</v>
      </c>
      <c r="S99" s="39">
        <f t="shared" si="69"/>
        <v>18</v>
      </c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G99" s="37">
        <v>5</v>
      </c>
      <c r="AH99" s="43">
        <v>0</v>
      </c>
      <c r="AI99" s="43">
        <v>18</v>
      </c>
      <c r="AJ99" s="43">
        <v>1</v>
      </c>
      <c r="AK99" s="43">
        <v>0</v>
      </c>
      <c r="AL99" s="44">
        <f t="shared" si="52"/>
        <v>20</v>
      </c>
      <c r="AM99" s="37">
        <v>5</v>
      </c>
      <c r="AN99" s="43">
        <v>0</v>
      </c>
      <c r="AO99" s="43">
        <v>18</v>
      </c>
      <c r="AP99" s="43">
        <v>1</v>
      </c>
      <c r="AQ99" s="43">
        <v>0</v>
      </c>
      <c r="AR99" s="44">
        <f t="shared" si="53"/>
        <v>20</v>
      </c>
      <c r="AS99" s="37">
        <v>5</v>
      </c>
      <c r="AT99" s="43">
        <v>0</v>
      </c>
      <c r="AU99" s="43">
        <v>18</v>
      </c>
      <c r="AV99" s="43">
        <v>1</v>
      </c>
      <c r="AW99" s="43">
        <v>0</v>
      </c>
      <c r="AX99" s="44">
        <f t="shared" si="54"/>
        <v>20</v>
      </c>
      <c r="AY99" s="43"/>
      <c r="AZ99" s="43"/>
      <c r="BA99" s="43"/>
      <c r="BB99" s="43"/>
      <c r="BC99" s="43"/>
      <c r="BD99" s="43"/>
      <c r="BE99" s="43"/>
      <c r="BF99" s="43"/>
      <c r="BG99" s="43"/>
      <c r="BH99" s="43"/>
      <c r="BI99" s="43"/>
      <c r="BJ99" s="43"/>
      <c r="BL99" s="37">
        <v>33</v>
      </c>
      <c r="BM99" s="43">
        <v>0</v>
      </c>
      <c r="BN99" s="43">
        <v>12</v>
      </c>
      <c r="BO99" s="43">
        <v>7</v>
      </c>
      <c r="BP99" s="43">
        <v>0</v>
      </c>
      <c r="BQ99" s="44">
        <f t="shared" si="64"/>
        <v>26</v>
      </c>
      <c r="BR99" s="37">
        <v>33</v>
      </c>
      <c r="BS99" s="43">
        <v>0</v>
      </c>
      <c r="BT99" s="43">
        <v>12</v>
      </c>
      <c r="BU99" s="43">
        <v>7</v>
      </c>
      <c r="BV99" s="43">
        <v>0</v>
      </c>
      <c r="BW99" s="44">
        <f t="shared" si="65"/>
        <v>26</v>
      </c>
      <c r="BX99" s="37">
        <v>33</v>
      </c>
      <c r="BY99" s="43">
        <v>0</v>
      </c>
      <c r="BZ99" s="43">
        <v>12</v>
      </c>
      <c r="CA99" s="43">
        <v>7</v>
      </c>
      <c r="CB99" s="43">
        <v>0</v>
      </c>
      <c r="CC99" s="44">
        <f t="shared" si="66"/>
        <v>26</v>
      </c>
      <c r="CD99" s="43"/>
      <c r="CE99" s="43"/>
      <c r="CF99" s="43"/>
      <c r="CG99" s="43"/>
      <c r="CH99" s="43"/>
      <c r="CI99" s="43"/>
      <c r="CJ99" s="43"/>
      <c r="CK99" s="43"/>
      <c r="CL99" s="43"/>
      <c r="CM99" s="43"/>
      <c r="CN99" s="43"/>
      <c r="CO99" s="43"/>
      <c r="CQ99" s="45">
        <v>1</v>
      </c>
      <c r="CR99" s="46">
        <v>0</v>
      </c>
      <c r="CS99" s="46">
        <v>15</v>
      </c>
      <c r="CT99" s="46">
        <v>4</v>
      </c>
      <c r="CU99" s="46">
        <v>0</v>
      </c>
      <c r="CV99" s="47">
        <f t="shared" si="58"/>
        <v>23</v>
      </c>
      <c r="CW99" s="45">
        <v>1</v>
      </c>
      <c r="CX99" s="46">
        <v>0</v>
      </c>
      <c r="CY99" s="46">
        <v>15</v>
      </c>
      <c r="CZ99" s="46">
        <v>4</v>
      </c>
      <c r="DA99" s="46">
        <v>0</v>
      </c>
      <c r="DB99" s="47">
        <f t="shared" si="59"/>
        <v>23</v>
      </c>
      <c r="DC99" s="45">
        <v>1</v>
      </c>
      <c r="DD99" s="46">
        <v>0</v>
      </c>
      <c r="DE99" s="46">
        <v>15</v>
      </c>
      <c r="DF99" s="46">
        <v>4</v>
      </c>
      <c r="DG99" s="46">
        <v>0</v>
      </c>
      <c r="DH99" s="47">
        <f t="shared" si="60"/>
        <v>23</v>
      </c>
      <c r="DI99" s="43"/>
      <c r="DJ99" s="43"/>
      <c r="DK99" s="43"/>
      <c r="DL99" s="43"/>
      <c r="DM99" s="43"/>
      <c r="DN99" s="43"/>
      <c r="DO99" s="43"/>
      <c r="DP99" s="43"/>
      <c r="DQ99" s="43"/>
      <c r="DR99" s="43"/>
      <c r="DS99" s="43"/>
      <c r="DT99" s="43"/>
      <c r="DU99" s="43"/>
    </row>
    <row r="100" spans="2:125">
      <c r="B100" s="38">
        <v>4</v>
      </c>
      <c r="C100" s="3">
        <v>2</v>
      </c>
      <c r="D100" s="3">
        <v>13</v>
      </c>
      <c r="E100" s="3">
        <v>4</v>
      </c>
      <c r="F100" s="3">
        <v>0</v>
      </c>
      <c r="G100" s="39">
        <f t="shared" si="67"/>
        <v>21</v>
      </c>
      <c r="H100" s="38">
        <v>4</v>
      </c>
      <c r="I100" s="3">
        <v>2</v>
      </c>
      <c r="J100" s="3">
        <v>13</v>
      </c>
      <c r="K100" s="3">
        <v>4</v>
      </c>
      <c r="L100" s="3">
        <v>0</v>
      </c>
      <c r="M100" s="39">
        <f t="shared" si="68"/>
        <v>21</v>
      </c>
      <c r="N100" s="38">
        <v>4</v>
      </c>
      <c r="O100" s="3">
        <v>2</v>
      </c>
      <c r="P100" s="3">
        <v>13</v>
      </c>
      <c r="Q100" s="3">
        <v>4</v>
      </c>
      <c r="R100" s="3">
        <v>0</v>
      </c>
      <c r="S100" s="39">
        <f t="shared" si="69"/>
        <v>21</v>
      </c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G100" s="37">
        <v>4</v>
      </c>
      <c r="AH100" s="43">
        <v>2</v>
      </c>
      <c r="AI100" s="43">
        <v>15</v>
      </c>
      <c r="AJ100" s="43">
        <v>2</v>
      </c>
      <c r="AK100" s="43">
        <v>0</v>
      </c>
      <c r="AL100" s="44">
        <f t="shared" si="52"/>
        <v>19</v>
      </c>
      <c r="AM100" s="37">
        <v>4</v>
      </c>
      <c r="AN100" s="43">
        <v>2</v>
      </c>
      <c r="AO100" s="43">
        <v>15</v>
      </c>
      <c r="AP100" s="43">
        <v>2</v>
      </c>
      <c r="AQ100" s="43">
        <v>0</v>
      </c>
      <c r="AR100" s="44">
        <f t="shared" si="53"/>
        <v>19</v>
      </c>
      <c r="AS100" s="37">
        <v>4</v>
      </c>
      <c r="AT100" s="43">
        <v>2</v>
      </c>
      <c r="AU100" s="43">
        <v>15</v>
      </c>
      <c r="AV100" s="43">
        <v>2</v>
      </c>
      <c r="AW100" s="43">
        <v>0</v>
      </c>
      <c r="AX100" s="44">
        <f t="shared" si="54"/>
        <v>19</v>
      </c>
      <c r="AY100" s="43"/>
      <c r="AZ100" s="43"/>
      <c r="BA100" s="43"/>
      <c r="BB100" s="43"/>
      <c r="BC100" s="43"/>
      <c r="BD100" s="43"/>
      <c r="BE100" s="43"/>
      <c r="BF100" s="43"/>
      <c r="BG100" s="43"/>
      <c r="BH100" s="43"/>
      <c r="BI100" s="43"/>
      <c r="BJ100" s="43"/>
      <c r="BL100" s="37">
        <v>32</v>
      </c>
      <c r="BM100" s="43">
        <v>0</v>
      </c>
      <c r="BN100" s="43">
        <v>16</v>
      </c>
      <c r="BO100" s="43">
        <v>3</v>
      </c>
      <c r="BP100" s="43">
        <v>0</v>
      </c>
      <c r="BQ100" s="44">
        <f t="shared" si="64"/>
        <v>22</v>
      </c>
      <c r="BR100" s="37">
        <v>32</v>
      </c>
      <c r="BS100" s="43">
        <v>0</v>
      </c>
      <c r="BT100" s="43">
        <v>16</v>
      </c>
      <c r="BU100" s="43">
        <v>3</v>
      </c>
      <c r="BV100" s="43">
        <v>0</v>
      </c>
      <c r="BW100" s="44">
        <f t="shared" si="65"/>
        <v>22</v>
      </c>
      <c r="BX100" s="37">
        <v>32</v>
      </c>
      <c r="BY100" s="43">
        <v>0</v>
      </c>
      <c r="BZ100" s="43">
        <v>16</v>
      </c>
      <c r="CA100" s="43">
        <v>3</v>
      </c>
      <c r="CB100" s="43">
        <v>0</v>
      </c>
      <c r="CC100" s="44">
        <f t="shared" si="66"/>
        <v>22</v>
      </c>
      <c r="CD100" s="43"/>
      <c r="CE100" s="43"/>
      <c r="CF100" s="43"/>
      <c r="CG100" s="43"/>
      <c r="CH100" s="43"/>
      <c r="CI100" s="43"/>
      <c r="CJ100" s="43"/>
      <c r="CK100" s="43"/>
      <c r="CL100" s="43"/>
      <c r="CM100" s="43"/>
      <c r="CN100" s="43"/>
      <c r="CO100" s="43"/>
      <c r="CQ100" s="3"/>
      <c r="CR100" s="3"/>
      <c r="CS100" s="3"/>
      <c r="CT100" s="3"/>
      <c r="CU100" s="3"/>
      <c r="CV100" s="3"/>
      <c r="CW100" s="3"/>
      <c r="CX100" s="3"/>
      <c r="CY100" s="3"/>
      <c r="CZ100" s="3"/>
      <c r="DA100" s="3"/>
      <c r="DB100" s="3"/>
      <c r="DC100" s="3"/>
      <c r="DD100" s="3"/>
      <c r="DE100" s="3"/>
      <c r="DF100" s="3"/>
      <c r="DG100" s="3"/>
      <c r="DH100" s="3"/>
      <c r="DI100" s="43"/>
      <c r="DJ100" s="43"/>
      <c r="DK100" s="43"/>
      <c r="DL100" s="43"/>
      <c r="DM100" s="43"/>
      <c r="DN100" s="43"/>
      <c r="DO100" s="43"/>
      <c r="DP100" s="43"/>
      <c r="DQ100" s="43"/>
      <c r="DR100" s="43"/>
      <c r="DS100" s="43"/>
      <c r="DT100" s="43"/>
      <c r="DU100" s="43"/>
    </row>
    <row r="101" spans="2:125">
      <c r="B101" s="38">
        <v>9</v>
      </c>
      <c r="C101" s="3">
        <v>1</v>
      </c>
      <c r="D101" s="3">
        <v>18</v>
      </c>
      <c r="E101" s="3">
        <v>0</v>
      </c>
      <c r="F101" s="3">
        <v>0</v>
      </c>
      <c r="G101" s="39">
        <f t="shared" si="67"/>
        <v>18</v>
      </c>
      <c r="H101" s="38">
        <v>9</v>
      </c>
      <c r="I101" s="3">
        <v>1</v>
      </c>
      <c r="J101" s="3">
        <v>18</v>
      </c>
      <c r="K101" s="3">
        <v>0</v>
      </c>
      <c r="L101" s="3">
        <v>0</v>
      </c>
      <c r="M101" s="39">
        <f t="shared" si="68"/>
        <v>18</v>
      </c>
      <c r="N101" s="38">
        <v>9</v>
      </c>
      <c r="O101" s="3">
        <v>1</v>
      </c>
      <c r="P101" s="3">
        <v>18</v>
      </c>
      <c r="Q101" s="3">
        <v>0</v>
      </c>
      <c r="R101" s="3">
        <v>0</v>
      </c>
      <c r="S101" s="39">
        <f t="shared" si="69"/>
        <v>18</v>
      </c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G101" s="45">
        <v>3</v>
      </c>
      <c r="AH101" s="46">
        <v>0</v>
      </c>
      <c r="AI101" s="46">
        <v>16</v>
      </c>
      <c r="AJ101" s="46">
        <v>3</v>
      </c>
      <c r="AK101" s="46">
        <v>0</v>
      </c>
      <c r="AL101" s="47">
        <f t="shared" si="52"/>
        <v>22</v>
      </c>
      <c r="AM101" s="45">
        <v>3</v>
      </c>
      <c r="AN101" s="46">
        <v>0</v>
      </c>
      <c r="AO101" s="46">
        <v>16</v>
      </c>
      <c r="AP101" s="46">
        <v>3</v>
      </c>
      <c r="AQ101" s="46">
        <v>0</v>
      </c>
      <c r="AR101" s="47">
        <f t="shared" si="53"/>
        <v>22</v>
      </c>
      <c r="AS101" s="45">
        <v>3</v>
      </c>
      <c r="AT101" s="46">
        <v>0</v>
      </c>
      <c r="AU101" s="46">
        <v>16</v>
      </c>
      <c r="AV101" s="46">
        <v>3</v>
      </c>
      <c r="AW101" s="46">
        <v>0</v>
      </c>
      <c r="AX101" s="47">
        <f t="shared" si="54"/>
        <v>22</v>
      </c>
      <c r="AY101" s="43"/>
      <c r="AZ101" s="43"/>
      <c r="BA101" s="43"/>
      <c r="BB101" s="43"/>
      <c r="BC101" s="43"/>
      <c r="BD101" s="43"/>
      <c r="BE101" s="43"/>
      <c r="BF101" s="43"/>
      <c r="BG101" s="43"/>
      <c r="BH101" s="43"/>
      <c r="BI101" s="43"/>
      <c r="BJ101" s="43"/>
      <c r="BL101" s="37">
        <v>31</v>
      </c>
      <c r="BM101" s="43">
        <v>1</v>
      </c>
      <c r="BN101" s="43">
        <v>16</v>
      </c>
      <c r="BO101" s="43">
        <v>2</v>
      </c>
      <c r="BP101" s="43">
        <v>0</v>
      </c>
      <c r="BQ101" s="44">
        <f t="shared" si="64"/>
        <v>20</v>
      </c>
      <c r="BR101" s="37">
        <v>31</v>
      </c>
      <c r="BS101" s="43">
        <v>1</v>
      </c>
      <c r="BT101" s="43">
        <v>16</v>
      </c>
      <c r="BU101" s="43">
        <v>2</v>
      </c>
      <c r="BV101" s="43">
        <v>0</v>
      </c>
      <c r="BW101" s="44">
        <f t="shared" si="65"/>
        <v>20</v>
      </c>
      <c r="BX101" s="37">
        <v>31</v>
      </c>
      <c r="BY101" s="43">
        <v>1</v>
      </c>
      <c r="BZ101" s="43">
        <v>16</v>
      </c>
      <c r="CA101" s="43">
        <v>2</v>
      </c>
      <c r="CB101" s="43">
        <v>0</v>
      </c>
      <c r="CC101" s="44">
        <f t="shared" si="66"/>
        <v>20</v>
      </c>
      <c r="CD101" s="43"/>
      <c r="CE101" s="43"/>
      <c r="CF101" s="43"/>
      <c r="CG101" s="43"/>
      <c r="CH101" s="43"/>
      <c r="CI101" s="43"/>
      <c r="CJ101" s="43"/>
      <c r="CK101" s="43"/>
      <c r="CL101" s="43"/>
      <c r="CM101" s="43"/>
      <c r="CN101" s="43"/>
      <c r="CO101" s="43"/>
      <c r="CQ101" s="4" t="s">
        <v>303</v>
      </c>
      <c r="CR101" s="5"/>
      <c r="CS101" s="5"/>
      <c r="CT101" s="5"/>
      <c r="CU101" s="5"/>
      <c r="CV101" s="5"/>
      <c r="CW101" s="5"/>
      <c r="CX101" s="5"/>
      <c r="CY101" s="5"/>
      <c r="CZ101" s="5"/>
      <c r="DA101" s="5"/>
      <c r="DB101" s="5"/>
      <c r="DC101" s="5"/>
      <c r="DD101" s="5"/>
      <c r="DE101" s="5"/>
      <c r="DF101" s="5"/>
      <c r="DG101" s="5"/>
      <c r="DH101" s="5"/>
      <c r="DI101" s="5"/>
      <c r="DJ101" s="5"/>
      <c r="DK101" s="5"/>
      <c r="DL101" s="5"/>
      <c r="DM101" s="5"/>
      <c r="DN101" s="5"/>
      <c r="DO101" s="5"/>
      <c r="DP101" s="5"/>
      <c r="DQ101" s="5"/>
      <c r="DR101" s="5"/>
      <c r="DS101" s="5"/>
      <c r="DT101" s="5"/>
      <c r="DU101" s="6"/>
    </row>
    <row r="102" spans="2:125">
      <c r="B102" s="38">
        <v>11</v>
      </c>
      <c r="C102" s="3">
        <v>0</v>
      </c>
      <c r="D102" s="3">
        <v>18</v>
      </c>
      <c r="E102" s="3">
        <v>1</v>
      </c>
      <c r="F102" s="3">
        <v>0</v>
      </c>
      <c r="G102" s="39">
        <f t="shared" si="67"/>
        <v>20</v>
      </c>
      <c r="H102" s="38">
        <v>11</v>
      </c>
      <c r="I102" s="3">
        <v>0</v>
      </c>
      <c r="J102" s="3">
        <v>18</v>
      </c>
      <c r="K102" s="3">
        <v>1</v>
      </c>
      <c r="L102" s="3">
        <v>0</v>
      </c>
      <c r="M102" s="39">
        <f t="shared" si="68"/>
        <v>20</v>
      </c>
      <c r="N102" s="38">
        <v>11</v>
      </c>
      <c r="O102" s="3">
        <v>0</v>
      </c>
      <c r="P102" s="3">
        <v>18</v>
      </c>
      <c r="Q102" s="3">
        <v>1</v>
      </c>
      <c r="R102" s="3">
        <v>0</v>
      </c>
      <c r="S102" s="39">
        <f t="shared" si="69"/>
        <v>20</v>
      </c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3"/>
      <c r="BA102" s="3"/>
      <c r="BB102" s="3"/>
      <c r="BC102" s="3"/>
      <c r="BD102" s="3"/>
      <c r="BE102" s="3"/>
      <c r="BF102" s="3"/>
      <c r="BG102" s="3"/>
      <c r="BH102" s="3"/>
      <c r="BI102" s="3"/>
      <c r="BJ102" s="3"/>
      <c r="BL102" s="37">
        <v>30</v>
      </c>
      <c r="BM102" s="43">
        <v>0</v>
      </c>
      <c r="BN102" s="43">
        <v>19</v>
      </c>
      <c r="BO102" s="43">
        <v>0</v>
      </c>
      <c r="BP102" s="43">
        <v>0</v>
      </c>
      <c r="BQ102" s="44">
        <f t="shared" si="64"/>
        <v>19</v>
      </c>
      <c r="BR102" s="37">
        <v>30</v>
      </c>
      <c r="BS102" s="43">
        <v>0</v>
      </c>
      <c r="BT102" s="43">
        <v>19</v>
      </c>
      <c r="BU102" s="43">
        <v>0</v>
      </c>
      <c r="BV102" s="43">
        <v>0</v>
      </c>
      <c r="BW102" s="44">
        <f t="shared" si="65"/>
        <v>19</v>
      </c>
      <c r="BX102" s="37">
        <v>30</v>
      </c>
      <c r="BY102" s="43">
        <v>0</v>
      </c>
      <c r="BZ102" s="43">
        <v>19</v>
      </c>
      <c r="CA102" s="43">
        <v>0</v>
      </c>
      <c r="CB102" s="43">
        <v>0</v>
      </c>
      <c r="CC102" s="44">
        <f t="shared" si="66"/>
        <v>19</v>
      </c>
      <c r="CD102" s="43"/>
      <c r="CE102" s="43"/>
      <c r="CF102" s="43"/>
      <c r="CG102" s="43"/>
      <c r="CH102" s="43"/>
      <c r="CI102" s="43"/>
      <c r="CJ102" s="43"/>
      <c r="CK102" s="43"/>
      <c r="CL102" s="43"/>
      <c r="CM102" s="43"/>
      <c r="CN102" s="43"/>
      <c r="CO102" s="43"/>
      <c r="CQ102" s="21" t="s">
        <v>9</v>
      </c>
      <c r="CR102" s="22"/>
      <c r="CS102" s="22"/>
      <c r="CT102" s="22"/>
      <c r="CU102" s="22"/>
      <c r="CV102" s="23"/>
      <c r="CW102" s="21" t="s">
        <v>10</v>
      </c>
      <c r="CX102" s="22"/>
      <c r="CY102" s="22"/>
      <c r="CZ102" s="22"/>
      <c r="DA102" s="22"/>
      <c r="DB102" s="23"/>
      <c r="DC102" s="21" t="s">
        <v>11</v>
      </c>
      <c r="DD102" s="24"/>
      <c r="DE102" s="24"/>
      <c r="DF102" s="24"/>
      <c r="DG102" s="24"/>
      <c r="DH102" s="25"/>
      <c r="DI102" s="28"/>
      <c r="DJ102" s="26"/>
      <c r="DK102" s="26"/>
      <c r="DL102" s="26"/>
      <c r="DM102" s="26"/>
      <c r="DN102" s="27" t="s">
        <v>12</v>
      </c>
      <c r="DO102" s="22"/>
      <c r="DP102" s="22"/>
      <c r="DQ102" s="23"/>
      <c r="DR102" s="27" t="s">
        <v>13</v>
      </c>
      <c r="DS102" s="22"/>
      <c r="DT102" s="22"/>
      <c r="DU102" s="23"/>
    </row>
    <row r="103" spans="2:125">
      <c r="B103" s="38" t="s">
        <v>304</v>
      </c>
      <c r="C103" s="3">
        <v>0</v>
      </c>
      <c r="D103" s="3">
        <v>16</v>
      </c>
      <c r="E103" s="3">
        <v>3</v>
      </c>
      <c r="F103" s="3">
        <v>0</v>
      </c>
      <c r="G103" s="39">
        <f t="shared" si="67"/>
        <v>22</v>
      </c>
      <c r="H103" s="38" t="s">
        <v>304</v>
      </c>
      <c r="I103" s="3">
        <v>0</v>
      </c>
      <c r="J103" s="3">
        <v>16</v>
      </c>
      <c r="K103" s="3">
        <v>3</v>
      </c>
      <c r="L103" s="3">
        <v>0</v>
      </c>
      <c r="M103" s="39">
        <f t="shared" si="68"/>
        <v>22</v>
      </c>
      <c r="N103" s="38" t="s">
        <v>304</v>
      </c>
      <c r="O103" s="3">
        <v>0</v>
      </c>
      <c r="P103" s="3">
        <v>16</v>
      </c>
      <c r="Q103" s="3">
        <v>3</v>
      </c>
      <c r="R103" s="3">
        <v>0</v>
      </c>
      <c r="S103" s="39">
        <f t="shared" si="69"/>
        <v>22</v>
      </c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G103" s="7" t="s">
        <v>305</v>
      </c>
      <c r="AH103" s="8"/>
      <c r="AI103" s="8"/>
      <c r="AJ103" s="8"/>
      <c r="AK103" s="8"/>
      <c r="AL103" s="8"/>
      <c r="AM103" s="8"/>
      <c r="AN103" s="8"/>
      <c r="AO103" s="8"/>
      <c r="AP103" s="8"/>
      <c r="AQ103" s="8"/>
      <c r="AR103" s="8"/>
      <c r="AS103" s="8"/>
      <c r="AT103" s="8"/>
      <c r="AU103" s="8"/>
      <c r="AV103" s="8"/>
      <c r="AW103" s="8"/>
      <c r="AX103" s="8"/>
      <c r="AY103" s="8"/>
      <c r="AZ103" s="8"/>
      <c r="BA103" s="8"/>
      <c r="BB103" s="8"/>
      <c r="BC103" s="8"/>
      <c r="BD103" s="8"/>
      <c r="BE103" s="8"/>
      <c r="BF103" s="8"/>
      <c r="BG103" s="8"/>
      <c r="BH103" s="8"/>
      <c r="BI103" s="8"/>
      <c r="BJ103" s="9"/>
      <c r="BL103" s="37" t="s">
        <v>306</v>
      </c>
      <c r="BM103" s="43">
        <v>0</v>
      </c>
      <c r="BN103" s="43">
        <v>19</v>
      </c>
      <c r="BO103" s="43">
        <v>0</v>
      </c>
      <c r="BP103" s="43">
        <v>0</v>
      </c>
      <c r="BQ103" s="44">
        <f t="shared" si="64"/>
        <v>19</v>
      </c>
      <c r="BR103" s="37" t="s">
        <v>306</v>
      </c>
      <c r="BS103" s="43">
        <v>0</v>
      </c>
      <c r="BT103" s="43">
        <v>19</v>
      </c>
      <c r="BU103" s="43">
        <v>0</v>
      </c>
      <c r="BV103" s="43">
        <v>0</v>
      </c>
      <c r="BW103" s="44">
        <f t="shared" si="65"/>
        <v>19</v>
      </c>
      <c r="BX103" s="37" t="s">
        <v>306</v>
      </c>
      <c r="BY103" s="43">
        <v>0</v>
      </c>
      <c r="BZ103" s="43">
        <v>19</v>
      </c>
      <c r="CA103" s="43">
        <v>0</v>
      </c>
      <c r="CB103" s="43">
        <v>0</v>
      </c>
      <c r="CC103" s="44">
        <f t="shared" si="66"/>
        <v>19</v>
      </c>
      <c r="CD103" s="43"/>
      <c r="CE103" s="43"/>
      <c r="CF103" s="43"/>
      <c r="CG103" s="43"/>
      <c r="CH103" s="43"/>
      <c r="CI103" s="43"/>
      <c r="CJ103" s="43"/>
      <c r="CK103" s="43"/>
      <c r="CL103" s="43"/>
      <c r="CM103" s="43"/>
      <c r="CN103" s="43"/>
      <c r="CO103" s="43"/>
      <c r="CQ103" s="63" t="s">
        <v>14</v>
      </c>
      <c r="CR103" s="48" t="s">
        <v>15</v>
      </c>
      <c r="CS103" s="48" t="s">
        <v>16</v>
      </c>
      <c r="CT103" s="48" t="s">
        <v>17</v>
      </c>
      <c r="CU103" s="48" t="s">
        <v>18</v>
      </c>
      <c r="CV103" s="64" t="s">
        <v>19</v>
      </c>
      <c r="CW103" s="34" t="s">
        <v>14</v>
      </c>
      <c r="CX103" s="35" t="s">
        <v>15</v>
      </c>
      <c r="CY103" s="35" t="s">
        <v>16</v>
      </c>
      <c r="CZ103" s="35" t="s">
        <v>17</v>
      </c>
      <c r="DA103" s="35" t="s">
        <v>18</v>
      </c>
      <c r="DB103" s="36" t="s">
        <v>19</v>
      </c>
      <c r="DC103" s="34" t="s">
        <v>14</v>
      </c>
      <c r="DD103" s="35" t="s">
        <v>15</v>
      </c>
      <c r="DE103" s="35" t="s">
        <v>16</v>
      </c>
      <c r="DF103" s="35" t="s">
        <v>17</v>
      </c>
      <c r="DG103" s="35" t="s">
        <v>18</v>
      </c>
      <c r="DH103" s="36" t="s">
        <v>19</v>
      </c>
      <c r="DI103" s="37"/>
      <c r="DJ103" s="35" t="s">
        <v>20</v>
      </c>
      <c r="DK103" s="35" t="s">
        <v>21</v>
      </c>
      <c r="DL103" s="35" t="s">
        <v>22</v>
      </c>
      <c r="DM103" s="35" t="s">
        <v>23</v>
      </c>
      <c r="DN103" s="34" t="s">
        <v>15</v>
      </c>
      <c r="DO103" s="35" t="s">
        <v>16</v>
      </c>
      <c r="DP103" s="35" t="s">
        <v>17</v>
      </c>
      <c r="DQ103" s="36" t="s">
        <v>18</v>
      </c>
      <c r="DR103" s="34" t="s">
        <v>15</v>
      </c>
      <c r="DS103" s="35" t="s">
        <v>16</v>
      </c>
      <c r="DT103" s="35" t="s">
        <v>17</v>
      </c>
      <c r="DU103" s="36" t="s">
        <v>18</v>
      </c>
    </row>
    <row r="104" spans="2:125">
      <c r="B104" s="38" t="s">
        <v>290</v>
      </c>
      <c r="C104" s="3">
        <v>1</v>
      </c>
      <c r="D104" s="3">
        <v>16</v>
      </c>
      <c r="E104" s="3">
        <v>2</v>
      </c>
      <c r="F104" s="3">
        <v>0</v>
      </c>
      <c r="G104" s="39">
        <f t="shared" si="67"/>
        <v>20</v>
      </c>
      <c r="H104" s="38" t="s">
        <v>290</v>
      </c>
      <c r="I104" s="3">
        <v>1</v>
      </c>
      <c r="J104" s="3">
        <v>16</v>
      </c>
      <c r="K104" s="3">
        <v>2</v>
      </c>
      <c r="L104" s="3">
        <v>0</v>
      </c>
      <c r="M104" s="39">
        <f t="shared" si="68"/>
        <v>20</v>
      </c>
      <c r="N104" s="38" t="s">
        <v>290</v>
      </c>
      <c r="O104" s="3">
        <v>1</v>
      </c>
      <c r="P104" s="3">
        <v>16</v>
      </c>
      <c r="Q104" s="3">
        <v>2</v>
      </c>
      <c r="R104" s="3">
        <v>0</v>
      </c>
      <c r="S104" s="39">
        <f t="shared" si="69"/>
        <v>20</v>
      </c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G104" s="21" t="s">
        <v>9</v>
      </c>
      <c r="AH104" s="22"/>
      <c r="AI104" s="22"/>
      <c r="AJ104" s="22"/>
      <c r="AK104" s="22"/>
      <c r="AL104" s="23"/>
      <c r="AM104" s="21" t="s">
        <v>10</v>
      </c>
      <c r="AN104" s="22"/>
      <c r="AO104" s="22"/>
      <c r="AP104" s="22"/>
      <c r="AQ104" s="22"/>
      <c r="AR104" s="23"/>
      <c r="AS104" s="21" t="s">
        <v>11</v>
      </c>
      <c r="AT104" s="24"/>
      <c r="AU104" s="24"/>
      <c r="AV104" s="24"/>
      <c r="AW104" s="24"/>
      <c r="AX104" s="25"/>
      <c r="AY104" s="21"/>
      <c r="AZ104" s="26"/>
      <c r="BA104" s="26"/>
      <c r="BB104" s="26"/>
      <c r="BC104" s="27" t="s">
        <v>12</v>
      </c>
      <c r="BD104" s="22"/>
      <c r="BE104" s="22"/>
      <c r="BF104" s="23"/>
      <c r="BG104" s="27" t="s">
        <v>13</v>
      </c>
      <c r="BH104" s="22"/>
      <c r="BI104" s="22"/>
      <c r="BJ104" s="23"/>
      <c r="BL104" s="37" t="s">
        <v>307</v>
      </c>
      <c r="BM104" s="43">
        <v>1</v>
      </c>
      <c r="BN104" s="43">
        <v>17</v>
      </c>
      <c r="BO104" s="43">
        <v>1</v>
      </c>
      <c r="BP104" s="43">
        <v>0</v>
      </c>
      <c r="BQ104" s="44">
        <f t="shared" si="64"/>
        <v>19</v>
      </c>
      <c r="BR104" s="37" t="s">
        <v>307</v>
      </c>
      <c r="BS104" s="43">
        <v>1</v>
      </c>
      <c r="BT104" s="43">
        <v>17</v>
      </c>
      <c r="BU104" s="43">
        <v>1</v>
      </c>
      <c r="BV104" s="43">
        <v>0</v>
      </c>
      <c r="BW104" s="44">
        <f t="shared" si="65"/>
        <v>19</v>
      </c>
      <c r="BX104" s="37" t="s">
        <v>307</v>
      </c>
      <c r="BY104" s="43">
        <v>1</v>
      </c>
      <c r="BZ104" s="43">
        <v>17</v>
      </c>
      <c r="CA104" s="43">
        <v>1</v>
      </c>
      <c r="CB104" s="43">
        <v>0</v>
      </c>
      <c r="CC104" s="44">
        <f t="shared" si="66"/>
        <v>19</v>
      </c>
      <c r="CD104" s="43"/>
      <c r="CE104" s="43"/>
      <c r="CF104" s="43"/>
      <c r="CG104" s="43"/>
      <c r="CH104" s="43"/>
      <c r="CI104" s="43"/>
      <c r="CJ104" s="43"/>
      <c r="CK104" s="43"/>
      <c r="CL104" s="43"/>
      <c r="CM104" s="43"/>
      <c r="CN104" s="43"/>
      <c r="CO104" s="43"/>
      <c r="CQ104" s="37" t="s">
        <v>308</v>
      </c>
      <c r="CR104" s="43">
        <v>0</v>
      </c>
      <c r="CS104" s="43">
        <v>18</v>
      </c>
      <c r="CT104" s="43">
        <v>1</v>
      </c>
      <c r="CU104" s="43">
        <v>0</v>
      </c>
      <c r="CV104" s="44">
        <f t="shared" ref="CV104:CV106" si="70">(CS104*1)+(CT104*2)+(CU104*3)</f>
        <v>20</v>
      </c>
      <c r="CW104" s="37" t="s">
        <v>308</v>
      </c>
      <c r="CX104" s="43">
        <v>1</v>
      </c>
      <c r="CY104" s="43">
        <v>16</v>
      </c>
      <c r="CZ104" s="43">
        <v>2</v>
      </c>
      <c r="DA104" s="43">
        <v>0</v>
      </c>
      <c r="DB104" s="44">
        <f t="shared" ref="DB104:DB106" si="71">(CY104*1)+(CZ104*2)+(DA104*3)</f>
        <v>20</v>
      </c>
      <c r="DC104" s="37" t="s">
        <v>308</v>
      </c>
      <c r="DD104" s="43">
        <v>1</v>
      </c>
      <c r="DE104" s="43">
        <v>16</v>
      </c>
      <c r="DF104" s="43">
        <v>2</v>
      </c>
      <c r="DG104" s="43">
        <v>0</v>
      </c>
      <c r="DH104" s="44">
        <f t="shared" ref="DH104:DH106" si="72">(DE104*1)+(DF104*2)+(DG104*3)</f>
        <v>20</v>
      </c>
      <c r="DI104" s="34" t="s">
        <v>28</v>
      </c>
      <c r="DJ104" s="46">
        <f>AVERAGE(DH104:DH106)</f>
        <v>20</v>
      </c>
      <c r="DK104" s="46">
        <f>MEDIAN(DH104:DH106)</f>
        <v>20</v>
      </c>
      <c r="DL104" s="46">
        <f>STDEV(DH104:DH106)</f>
        <v>2</v>
      </c>
      <c r="DM104" s="46">
        <f>DL104/SQRT(COUNT(DH104:DH106))</f>
        <v>1.1547005383792517</v>
      </c>
      <c r="DN104" s="45">
        <f>SUM(DD104:DD106)</f>
        <v>3</v>
      </c>
      <c r="DO104" s="46">
        <f>SUM(DE104:DE106)</f>
        <v>48</v>
      </c>
      <c r="DP104" s="46">
        <f>SUM(DF104:DF106)</f>
        <v>6</v>
      </c>
      <c r="DQ104" s="47">
        <f>SUM(DG104:DG106)</f>
        <v>0</v>
      </c>
      <c r="DR104" s="45">
        <f>(DN104/(19*COUNT(DH104:DH106)))*100</f>
        <v>5.2631578947368416</v>
      </c>
      <c r="DS104" s="46">
        <f>(DO104/(19*COUNT(DH104:DH106)))*100</f>
        <v>84.210526315789465</v>
      </c>
      <c r="DT104" s="46">
        <f>(DP104/(19*COUNT(DH104:DH106)))*100</f>
        <v>10.526315789473683</v>
      </c>
      <c r="DU104" s="47">
        <f>(DQ104/(19*COUNT(DH104:DH106)))*100</f>
        <v>0</v>
      </c>
    </row>
    <row r="105" spans="2:125">
      <c r="B105" s="38" t="s">
        <v>309</v>
      </c>
      <c r="C105" s="3">
        <v>0</v>
      </c>
      <c r="D105" s="3">
        <v>16</v>
      </c>
      <c r="E105" s="3">
        <v>3</v>
      </c>
      <c r="F105" s="3">
        <v>0</v>
      </c>
      <c r="G105" s="39">
        <f t="shared" si="67"/>
        <v>22</v>
      </c>
      <c r="H105" s="38" t="s">
        <v>309</v>
      </c>
      <c r="I105" s="3">
        <v>0</v>
      </c>
      <c r="J105" s="3">
        <v>16</v>
      </c>
      <c r="K105" s="3">
        <v>3</v>
      </c>
      <c r="L105" s="3">
        <v>0</v>
      </c>
      <c r="M105" s="39">
        <f t="shared" si="68"/>
        <v>22</v>
      </c>
      <c r="N105" s="38" t="s">
        <v>309</v>
      </c>
      <c r="O105" s="3">
        <v>0</v>
      </c>
      <c r="P105" s="3">
        <v>16</v>
      </c>
      <c r="Q105" s="3">
        <v>3</v>
      </c>
      <c r="R105" s="3">
        <v>0</v>
      </c>
      <c r="S105" s="39">
        <f t="shared" si="69"/>
        <v>22</v>
      </c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G105" s="34" t="s">
        <v>14</v>
      </c>
      <c r="AH105" s="35" t="s">
        <v>15</v>
      </c>
      <c r="AI105" s="35" t="s">
        <v>16</v>
      </c>
      <c r="AJ105" s="35" t="s">
        <v>17</v>
      </c>
      <c r="AK105" s="35" t="s">
        <v>18</v>
      </c>
      <c r="AL105" s="36" t="s">
        <v>19</v>
      </c>
      <c r="AM105" s="34" t="s">
        <v>14</v>
      </c>
      <c r="AN105" s="35" t="s">
        <v>15</v>
      </c>
      <c r="AO105" s="35" t="s">
        <v>16</v>
      </c>
      <c r="AP105" s="35" t="s">
        <v>17</v>
      </c>
      <c r="AQ105" s="35" t="s">
        <v>18</v>
      </c>
      <c r="AR105" s="36" t="s">
        <v>19</v>
      </c>
      <c r="AS105" s="34" t="s">
        <v>14</v>
      </c>
      <c r="AT105" s="35" t="s">
        <v>15</v>
      </c>
      <c r="AU105" s="35" t="s">
        <v>16</v>
      </c>
      <c r="AV105" s="35" t="s">
        <v>17</v>
      </c>
      <c r="AW105" s="35" t="s">
        <v>18</v>
      </c>
      <c r="AX105" s="36" t="s">
        <v>19</v>
      </c>
      <c r="AY105" s="34" t="s">
        <v>20</v>
      </c>
      <c r="AZ105" s="35" t="s">
        <v>21</v>
      </c>
      <c r="BA105" s="35" t="s">
        <v>22</v>
      </c>
      <c r="BB105" s="35" t="s">
        <v>23</v>
      </c>
      <c r="BC105" s="34" t="s">
        <v>15</v>
      </c>
      <c r="BD105" s="35" t="s">
        <v>16</v>
      </c>
      <c r="BE105" s="35" t="s">
        <v>17</v>
      </c>
      <c r="BF105" s="36" t="s">
        <v>18</v>
      </c>
      <c r="BG105" s="34" t="s">
        <v>15</v>
      </c>
      <c r="BH105" s="35" t="s">
        <v>16</v>
      </c>
      <c r="BI105" s="35" t="s">
        <v>17</v>
      </c>
      <c r="BJ105" s="36" t="s">
        <v>18</v>
      </c>
      <c r="BL105" s="37">
        <v>27</v>
      </c>
      <c r="BM105" s="43">
        <v>0</v>
      </c>
      <c r="BN105" s="43">
        <v>15</v>
      </c>
      <c r="BO105" s="43">
        <v>4</v>
      </c>
      <c r="BP105" s="43">
        <v>0</v>
      </c>
      <c r="BQ105" s="44">
        <f t="shared" si="64"/>
        <v>23</v>
      </c>
      <c r="BR105" s="37">
        <v>27</v>
      </c>
      <c r="BS105" s="43">
        <v>0</v>
      </c>
      <c r="BT105" s="43">
        <v>15</v>
      </c>
      <c r="BU105" s="43">
        <v>4</v>
      </c>
      <c r="BV105" s="43">
        <v>0</v>
      </c>
      <c r="BW105" s="44">
        <f t="shared" si="65"/>
        <v>23</v>
      </c>
      <c r="BX105" s="37">
        <v>27</v>
      </c>
      <c r="BY105" s="43">
        <v>0</v>
      </c>
      <c r="BZ105" s="43">
        <v>15</v>
      </c>
      <c r="CA105" s="43">
        <v>4</v>
      </c>
      <c r="CB105" s="43">
        <v>0</v>
      </c>
      <c r="CC105" s="44">
        <f t="shared" si="66"/>
        <v>23</v>
      </c>
      <c r="CD105" s="43"/>
      <c r="CE105" s="43"/>
      <c r="CF105" s="43"/>
      <c r="CG105" s="43"/>
      <c r="CH105" s="43"/>
      <c r="CI105" s="43"/>
      <c r="CJ105" s="43"/>
      <c r="CK105" s="43"/>
      <c r="CL105" s="43"/>
      <c r="CM105" s="43"/>
      <c r="CN105" s="43"/>
      <c r="CO105" s="43"/>
      <c r="CQ105" s="37" t="s">
        <v>310</v>
      </c>
      <c r="CR105" s="43">
        <v>2</v>
      </c>
      <c r="CS105" s="43">
        <v>16</v>
      </c>
      <c r="CT105" s="43">
        <v>1</v>
      </c>
      <c r="CU105" s="43">
        <v>0</v>
      </c>
      <c r="CV105" s="44">
        <f t="shared" si="70"/>
        <v>18</v>
      </c>
      <c r="CW105" s="37" t="s">
        <v>310</v>
      </c>
      <c r="CX105" s="43">
        <v>2</v>
      </c>
      <c r="CY105" s="43">
        <v>16</v>
      </c>
      <c r="CZ105" s="43">
        <v>1</v>
      </c>
      <c r="DA105" s="43">
        <v>0</v>
      </c>
      <c r="DB105" s="44">
        <f t="shared" si="71"/>
        <v>18</v>
      </c>
      <c r="DC105" s="37" t="s">
        <v>310</v>
      </c>
      <c r="DD105" s="43">
        <v>2</v>
      </c>
      <c r="DE105" s="43">
        <v>16</v>
      </c>
      <c r="DF105" s="43">
        <v>1</v>
      </c>
      <c r="DG105" s="43">
        <v>0</v>
      </c>
      <c r="DH105" s="44">
        <f t="shared" si="72"/>
        <v>18</v>
      </c>
      <c r="DI105" s="48"/>
      <c r="DJ105" s="43"/>
      <c r="DK105" s="43"/>
      <c r="DL105" s="43"/>
      <c r="DM105" s="43"/>
      <c r="DN105" s="43"/>
      <c r="DO105" s="43"/>
      <c r="DP105" s="43"/>
      <c r="DQ105" s="43"/>
      <c r="DR105" s="43"/>
      <c r="DS105" s="43"/>
      <c r="DT105" s="43"/>
      <c r="DU105" s="43"/>
    </row>
    <row r="106" spans="2:125">
      <c r="B106" s="38" t="s">
        <v>311</v>
      </c>
      <c r="C106" s="3">
        <v>0</v>
      </c>
      <c r="D106" s="3">
        <v>19</v>
      </c>
      <c r="E106" s="3">
        <v>0</v>
      </c>
      <c r="F106" s="3">
        <v>0</v>
      </c>
      <c r="G106" s="39">
        <f t="shared" si="67"/>
        <v>19</v>
      </c>
      <c r="H106" s="38" t="s">
        <v>311</v>
      </c>
      <c r="I106" s="3">
        <v>0</v>
      </c>
      <c r="J106" s="3">
        <v>19</v>
      </c>
      <c r="K106" s="3">
        <v>0</v>
      </c>
      <c r="L106" s="3">
        <v>0</v>
      </c>
      <c r="M106" s="39">
        <f t="shared" si="68"/>
        <v>19</v>
      </c>
      <c r="N106" s="38" t="s">
        <v>311</v>
      </c>
      <c r="O106" s="3">
        <v>0</v>
      </c>
      <c r="P106" s="3">
        <v>19</v>
      </c>
      <c r="Q106" s="3">
        <v>0</v>
      </c>
      <c r="R106" s="3">
        <v>0</v>
      </c>
      <c r="S106" s="39">
        <f t="shared" si="69"/>
        <v>19</v>
      </c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G106" s="37">
        <v>18</v>
      </c>
      <c r="AH106" s="43">
        <v>0</v>
      </c>
      <c r="AI106" s="43">
        <v>17</v>
      </c>
      <c r="AJ106" s="43">
        <v>2</v>
      </c>
      <c r="AK106" s="43">
        <v>0</v>
      </c>
      <c r="AL106" s="44">
        <f t="shared" ref="AL106:AL128" si="73">(AI106*1)+(AJ106*2)+(AK106*3)</f>
        <v>21</v>
      </c>
      <c r="AM106" s="37">
        <v>18</v>
      </c>
      <c r="AN106" s="43">
        <v>0</v>
      </c>
      <c r="AO106" s="43">
        <v>17</v>
      </c>
      <c r="AP106" s="43">
        <v>2</v>
      </c>
      <c r="AQ106" s="43">
        <v>0</v>
      </c>
      <c r="AR106" s="44">
        <f t="shared" ref="AR106:AR128" si="74">(AO106*1)+(AP106*2)+(AQ106*3)</f>
        <v>21</v>
      </c>
      <c r="AS106" s="37">
        <v>18</v>
      </c>
      <c r="AT106" s="43">
        <v>0</v>
      </c>
      <c r="AU106" s="43">
        <v>17</v>
      </c>
      <c r="AV106" s="43">
        <v>2</v>
      </c>
      <c r="AW106" s="43">
        <v>0</v>
      </c>
      <c r="AX106" s="44">
        <f t="shared" ref="AX106:AX128" si="75">(AU106*1)+(AV106*2)+(AW106*3)</f>
        <v>21</v>
      </c>
      <c r="AY106" s="45">
        <f>AVERAGE(AX106:AX128)</f>
        <v>20.434782608695652</v>
      </c>
      <c r="AZ106" s="46">
        <f>MEDIAN(AX106:AX128)</f>
        <v>20</v>
      </c>
      <c r="BA106" s="46">
        <f>STDEV(AX106:AX128)</f>
        <v>1.4086126945758219</v>
      </c>
      <c r="BB106" s="46">
        <f>BA106/SQRT(COUNT(AX106:AX128))</f>
        <v>0.29371605064283474</v>
      </c>
      <c r="BC106" s="45">
        <f>SUM(AT106:AT128)</f>
        <v>6</v>
      </c>
      <c r="BD106" s="46">
        <f>SUM(AU106:AU128)</f>
        <v>390</v>
      </c>
      <c r="BE106" s="46">
        <f>SUM(AV106:AV128)</f>
        <v>40</v>
      </c>
      <c r="BF106" s="47">
        <f>SUM(AW106:AW128)</f>
        <v>0</v>
      </c>
      <c r="BG106" s="45">
        <f>(BC106/(19*COUNT(AX106:AX128)))*100</f>
        <v>1.3729977116704806</v>
      </c>
      <c r="BH106" s="46">
        <f>(BD106/(19*COUNT(AX106:AX128)))*100</f>
        <v>89.244851258581235</v>
      </c>
      <c r="BI106" s="46">
        <f>(BE106/(19*COUNT(AX106:AX128)))*100</f>
        <v>9.1533180778032026</v>
      </c>
      <c r="BJ106" s="47">
        <f>(BF106/(19*COUNT(AX106:AX128)))*100</f>
        <v>0</v>
      </c>
      <c r="BL106" s="37">
        <v>25</v>
      </c>
      <c r="BM106" s="43">
        <v>0</v>
      </c>
      <c r="BN106" s="43">
        <v>17</v>
      </c>
      <c r="BO106" s="43">
        <v>2</v>
      </c>
      <c r="BP106" s="43">
        <v>0</v>
      </c>
      <c r="BQ106" s="44">
        <f t="shared" si="64"/>
        <v>21</v>
      </c>
      <c r="BR106" s="37">
        <v>25</v>
      </c>
      <c r="BS106" s="43">
        <v>0</v>
      </c>
      <c r="BT106" s="43">
        <v>17</v>
      </c>
      <c r="BU106" s="43">
        <v>2</v>
      </c>
      <c r="BV106" s="43">
        <v>0</v>
      </c>
      <c r="BW106" s="44">
        <f t="shared" si="65"/>
        <v>21</v>
      </c>
      <c r="BX106" s="37">
        <v>25</v>
      </c>
      <c r="BY106" s="43">
        <v>0</v>
      </c>
      <c r="BZ106" s="43">
        <v>17</v>
      </c>
      <c r="CA106" s="43">
        <v>2</v>
      </c>
      <c r="CB106" s="43">
        <v>0</v>
      </c>
      <c r="CC106" s="44">
        <f t="shared" si="66"/>
        <v>21</v>
      </c>
      <c r="CD106" s="43"/>
      <c r="CE106" s="43"/>
      <c r="CF106" s="43"/>
      <c r="CG106" s="43"/>
      <c r="CH106" s="43"/>
      <c r="CI106" s="43"/>
      <c r="CJ106" s="43"/>
      <c r="CK106" s="43"/>
      <c r="CL106" s="43"/>
      <c r="CM106" s="43"/>
      <c r="CN106" s="43"/>
      <c r="CO106" s="43"/>
      <c r="CQ106" s="45">
        <v>8</v>
      </c>
      <c r="CR106" s="46">
        <v>0</v>
      </c>
      <c r="CS106" s="46">
        <v>16</v>
      </c>
      <c r="CT106" s="46">
        <v>3</v>
      </c>
      <c r="CU106" s="46">
        <v>0</v>
      </c>
      <c r="CV106" s="47">
        <f t="shared" si="70"/>
        <v>22</v>
      </c>
      <c r="CW106" s="45">
        <v>8</v>
      </c>
      <c r="CX106" s="46">
        <v>0</v>
      </c>
      <c r="CY106" s="46">
        <v>16</v>
      </c>
      <c r="CZ106" s="46">
        <v>3</v>
      </c>
      <c r="DA106" s="46">
        <v>0</v>
      </c>
      <c r="DB106" s="47">
        <f t="shared" si="71"/>
        <v>22</v>
      </c>
      <c r="DC106" s="45">
        <v>8</v>
      </c>
      <c r="DD106" s="46">
        <v>0</v>
      </c>
      <c r="DE106" s="46">
        <v>16</v>
      </c>
      <c r="DF106" s="46">
        <v>3</v>
      </c>
      <c r="DG106" s="46">
        <v>0</v>
      </c>
      <c r="DH106" s="47">
        <f t="shared" si="72"/>
        <v>22</v>
      </c>
      <c r="DI106" s="48"/>
      <c r="DJ106" s="43"/>
      <c r="DK106" s="43"/>
      <c r="DL106" s="43"/>
      <c r="DM106" s="43"/>
      <c r="DN106" s="43"/>
      <c r="DO106" s="43"/>
      <c r="DP106" s="43"/>
      <c r="DQ106" s="43"/>
      <c r="DR106" s="43"/>
      <c r="DS106" s="43"/>
      <c r="DT106" s="43"/>
      <c r="DU106" s="43"/>
    </row>
    <row r="107" spans="2:125">
      <c r="B107" s="38">
        <v>14</v>
      </c>
      <c r="C107" s="3">
        <v>2</v>
      </c>
      <c r="D107" s="3">
        <v>16</v>
      </c>
      <c r="E107" s="3">
        <v>1</v>
      </c>
      <c r="F107" s="3">
        <v>0</v>
      </c>
      <c r="G107" s="39">
        <f t="shared" si="67"/>
        <v>18</v>
      </c>
      <c r="H107" s="38">
        <v>14</v>
      </c>
      <c r="I107" s="3">
        <v>2</v>
      </c>
      <c r="J107" s="3">
        <v>16</v>
      </c>
      <c r="K107" s="3">
        <v>1</v>
      </c>
      <c r="L107" s="3">
        <v>0</v>
      </c>
      <c r="M107" s="39">
        <f t="shared" si="68"/>
        <v>18</v>
      </c>
      <c r="N107" s="38">
        <v>14</v>
      </c>
      <c r="O107" s="3">
        <v>2</v>
      </c>
      <c r="P107" s="3">
        <v>16</v>
      </c>
      <c r="Q107" s="3">
        <v>1</v>
      </c>
      <c r="R107" s="3">
        <v>0</v>
      </c>
      <c r="S107" s="39">
        <f t="shared" si="69"/>
        <v>18</v>
      </c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G107" s="37">
        <v>13</v>
      </c>
      <c r="AH107" s="43">
        <v>1</v>
      </c>
      <c r="AI107" s="43">
        <v>15</v>
      </c>
      <c r="AJ107" s="43">
        <v>3</v>
      </c>
      <c r="AK107" s="43">
        <v>0</v>
      </c>
      <c r="AL107" s="44">
        <f t="shared" si="73"/>
        <v>21</v>
      </c>
      <c r="AM107" s="37">
        <v>13</v>
      </c>
      <c r="AN107" s="43">
        <v>1</v>
      </c>
      <c r="AO107" s="43">
        <v>15</v>
      </c>
      <c r="AP107" s="43">
        <v>3</v>
      </c>
      <c r="AQ107" s="43">
        <v>0</v>
      </c>
      <c r="AR107" s="44">
        <f t="shared" si="74"/>
        <v>21</v>
      </c>
      <c r="AS107" s="37">
        <v>13</v>
      </c>
      <c r="AT107" s="43">
        <v>1</v>
      </c>
      <c r="AU107" s="43">
        <v>15</v>
      </c>
      <c r="AV107" s="43">
        <v>3</v>
      </c>
      <c r="AW107" s="43">
        <v>0</v>
      </c>
      <c r="AX107" s="44">
        <f t="shared" si="75"/>
        <v>21</v>
      </c>
      <c r="AY107" s="43"/>
      <c r="AZ107" s="43"/>
      <c r="BA107" s="43"/>
      <c r="BB107" s="43"/>
      <c r="BC107" s="43"/>
      <c r="BD107" s="43"/>
      <c r="BE107" s="43"/>
      <c r="BF107" s="43"/>
      <c r="BG107" s="43"/>
      <c r="BH107" s="43"/>
      <c r="BI107" s="43"/>
      <c r="BJ107" s="43"/>
      <c r="BL107" s="37">
        <v>23</v>
      </c>
      <c r="BM107" s="43">
        <v>0</v>
      </c>
      <c r="BN107" s="43">
        <v>16</v>
      </c>
      <c r="BO107" s="43">
        <v>3</v>
      </c>
      <c r="BP107" s="43">
        <v>0</v>
      </c>
      <c r="BQ107" s="44">
        <f t="shared" si="64"/>
        <v>22</v>
      </c>
      <c r="BR107" s="37">
        <v>23</v>
      </c>
      <c r="BS107" s="43">
        <v>0</v>
      </c>
      <c r="BT107" s="43">
        <v>16</v>
      </c>
      <c r="BU107" s="43">
        <v>3</v>
      </c>
      <c r="BV107" s="43">
        <v>0</v>
      </c>
      <c r="BW107" s="44">
        <f t="shared" si="65"/>
        <v>22</v>
      </c>
      <c r="BX107" s="37">
        <v>23</v>
      </c>
      <c r="BY107" s="43">
        <v>0</v>
      </c>
      <c r="BZ107" s="43">
        <v>16</v>
      </c>
      <c r="CA107" s="43">
        <v>3</v>
      </c>
      <c r="CB107" s="43">
        <v>0</v>
      </c>
      <c r="CC107" s="44">
        <f t="shared" si="66"/>
        <v>22</v>
      </c>
      <c r="CD107" s="43"/>
      <c r="CE107" s="43"/>
      <c r="CF107" s="43"/>
      <c r="CG107" s="43"/>
      <c r="CH107" s="43"/>
      <c r="CI107" s="43"/>
      <c r="CJ107" s="43"/>
      <c r="CK107" s="43"/>
      <c r="CL107" s="43"/>
      <c r="CM107" s="43"/>
      <c r="CN107" s="43"/>
      <c r="CO107" s="43"/>
      <c r="CQ107" s="3"/>
      <c r="CR107" s="3"/>
      <c r="CS107" s="3"/>
      <c r="CT107" s="3"/>
      <c r="CU107" s="3"/>
      <c r="CV107" s="3"/>
      <c r="CW107" s="3"/>
      <c r="CX107" s="3"/>
      <c r="CY107" s="3"/>
      <c r="CZ107" s="3"/>
      <c r="DA107" s="3"/>
      <c r="DB107" s="3"/>
      <c r="DC107" s="3"/>
      <c r="DD107" s="3"/>
      <c r="DE107" s="3"/>
      <c r="DF107" s="3"/>
      <c r="DG107" s="3"/>
      <c r="DH107" s="3"/>
      <c r="DI107" s="48"/>
      <c r="DJ107" s="43"/>
      <c r="DK107" s="43"/>
      <c r="DL107" s="43"/>
      <c r="DM107" s="43"/>
      <c r="DN107" s="43"/>
      <c r="DO107" s="43"/>
      <c r="DP107" s="43"/>
      <c r="DQ107" s="43"/>
      <c r="DR107" s="43"/>
      <c r="DS107" s="43"/>
      <c r="DT107" s="43"/>
      <c r="DU107" s="43"/>
    </row>
    <row r="108" spans="2:125">
      <c r="B108" s="38">
        <v>16</v>
      </c>
      <c r="C108" s="3">
        <v>1</v>
      </c>
      <c r="D108" s="3">
        <v>14</v>
      </c>
      <c r="E108" s="3">
        <v>4</v>
      </c>
      <c r="F108" s="3">
        <v>0</v>
      </c>
      <c r="G108" s="39">
        <f t="shared" si="67"/>
        <v>22</v>
      </c>
      <c r="H108" s="38">
        <v>16</v>
      </c>
      <c r="I108" s="3">
        <v>1</v>
      </c>
      <c r="J108" s="3">
        <v>14</v>
      </c>
      <c r="K108" s="3">
        <v>4</v>
      </c>
      <c r="L108" s="3">
        <v>0</v>
      </c>
      <c r="M108" s="39">
        <f t="shared" si="68"/>
        <v>22</v>
      </c>
      <c r="N108" s="38">
        <v>16</v>
      </c>
      <c r="O108" s="3">
        <v>1</v>
      </c>
      <c r="P108" s="3">
        <v>14</v>
      </c>
      <c r="Q108" s="3">
        <v>4</v>
      </c>
      <c r="R108" s="3">
        <v>0</v>
      </c>
      <c r="S108" s="39">
        <f t="shared" si="69"/>
        <v>22</v>
      </c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G108" s="37">
        <v>11</v>
      </c>
      <c r="AH108" s="43">
        <v>0</v>
      </c>
      <c r="AI108" s="43">
        <v>19</v>
      </c>
      <c r="AJ108" s="43">
        <v>0</v>
      </c>
      <c r="AK108" s="43">
        <v>0</v>
      </c>
      <c r="AL108" s="44">
        <f t="shared" si="73"/>
        <v>19</v>
      </c>
      <c r="AM108" s="37">
        <v>11</v>
      </c>
      <c r="AN108" s="43">
        <v>0</v>
      </c>
      <c r="AO108" s="43">
        <v>19</v>
      </c>
      <c r="AP108" s="43">
        <v>0</v>
      </c>
      <c r="AQ108" s="43">
        <v>0</v>
      </c>
      <c r="AR108" s="44">
        <f t="shared" si="74"/>
        <v>19</v>
      </c>
      <c r="AS108" s="37">
        <v>11</v>
      </c>
      <c r="AT108" s="43">
        <v>0</v>
      </c>
      <c r="AU108" s="43">
        <v>19</v>
      </c>
      <c r="AV108" s="43">
        <v>0</v>
      </c>
      <c r="AW108" s="43">
        <v>0</v>
      </c>
      <c r="AX108" s="44">
        <f t="shared" si="75"/>
        <v>19</v>
      </c>
      <c r="AY108" s="43"/>
      <c r="AZ108" s="43"/>
      <c r="BA108" s="43"/>
      <c r="BB108" s="43"/>
      <c r="BC108" s="43"/>
      <c r="BD108" s="43"/>
      <c r="BE108" s="43"/>
      <c r="BF108" s="43"/>
      <c r="BG108" s="43"/>
      <c r="BH108" s="43"/>
      <c r="BI108" s="43"/>
      <c r="BJ108" s="43"/>
      <c r="BL108" s="37">
        <v>22</v>
      </c>
      <c r="BM108" s="43">
        <v>0</v>
      </c>
      <c r="BN108" s="43">
        <v>17</v>
      </c>
      <c r="BO108" s="43">
        <v>2</v>
      </c>
      <c r="BP108" s="43">
        <v>0</v>
      </c>
      <c r="BQ108" s="44">
        <f t="shared" si="64"/>
        <v>21</v>
      </c>
      <c r="BR108" s="37">
        <v>22</v>
      </c>
      <c r="BS108" s="43">
        <v>0</v>
      </c>
      <c r="BT108" s="43">
        <v>17</v>
      </c>
      <c r="BU108" s="43">
        <v>2</v>
      </c>
      <c r="BV108" s="43">
        <v>0</v>
      </c>
      <c r="BW108" s="44">
        <f t="shared" si="65"/>
        <v>21</v>
      </c>
      <c r="BX108" s="37">
        <v>22</v>
      </c>
      <c r="BY108" s="43">
        <v>0</v>
      </c>
      <c r="BZ108" s="43">
        <v>17</v>
      </c>
      <c r="CA108" s="43">
        <v>2</v>
      </c>
      <c r="CB108" s="43">
        <v>0</v>
      </c>
      <c r="CC108" s="44">
        <f t="shared" si="66"/>
        <v>21</v>
      </c>
      <c r="CD108" s="43"/>
      <c r="CE108" s="43"/>
      <c r="CF108" s="43"/>
      <c r="CG108" s="43"/>
      <c r="CH108" s="43"/>
      <c r="CI108" s="43"/>
      <c r="CJ108" s="43"/>
      <c r="CK108" s="43"/>
      <c r="CL108" s="43"/>
      <c r="CM108" s="43"/>
      <c r="CN108" s="43"/>
      <c r="CO108" s="43"/>
      <c r="CQ108" s="65" t="s">
        <v>312</v>
      </c>
      <c r="CR108" s="15"/>
      <c r="CS108" s="15"/>
      <c r="CT108" s="15"/>
      <c r="CU108" s="15"/>
      <c r="CV108" s="15"/>
      <c r="CW108" s="15"/>
      <c r="CX108" s="15"/>
      <c r="CY108" s="15"/>
      <c r="CZ108" s="15"/>
      <c r="DA108" s="15"/>
      <c r="DB108" s="15"/>
      <c r="DC108" s="15"/>
      <c r="DD108" s="15"/>
      <c r="DE108" s="15"/>
      <c r="DF108" s="15"/>
      <c r="DG108" s="15"/>
      <c r="DH108" s="15"/>
      <c r="DI108" s="15"/>
      <c r="DJ108" s="15"/>
      <c r="DK108" s="15"/>
      <c r="DL108" s="15"/>
      <c r="DM108" s="15"/>
      <c r="DN108" s="15"/>
      <c r="DO108" s="15"/>
      <c r="DP108" s="15"/>
      <c r="DQ108" s="15"/>
      <c r="DR108" s="15"/>
      <c r="DS108" s="15"/>
      <c r="DT108" s="15"/>
      <c r="DU108" s="16"/>
    </row>
    <row r="109" spans="2:125">
      <c r="B109" s="38">
        <v>17</v>
      </c>
      <c r="C109" s="3">
        <v>0</v>
      </c>
      <c r="D109" s="3">
        <v>16</v>
      </c>
      <c r="E109" s="3">
        <v>3</v>
      </c>
      <c r="F109" s="3">
        <v>0</v>
      </c>
      <c r="G109" s="39">
        <f t="shared" si="67"/>
        <v>22</v>
      </c>
      <c r="H109" s="38">
        <v>17</v>
      </c>
      <c r="I109" s="3">
        <v>0</v>
      </c>
      <c r="J109" s="3">
        <v>16</v>
      </c>
      <c r="K109" s="3">
        <v>3</v>
      </c>
      <c r="L109" s="3">
        <v>0</v>
      </c>
      <c r="M109" s="39">
        <f t="shared" si="68"/>
        <v>22</v>
      </c>
      <c r="N109" s="38">
        <v>17</v>
      </c>
      <c r="O109" s="3">
        <v>0</v>
      </c>
      <c r="P109" s="3">
        <v>16</v>
      </c>
      <c r="Q109" s="3">
        <v>3</v>
      </c>
      <c r="R109" s="3">
        <v>0</v>
      </c>
      <c r="S109" s="39">
        <f t="shared" si="69"/>
        <v>22</v>
      </c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G109" s="37">
        <v>8</v>
      </c>
      <c r="AH109" s="43">
        <v>0</v>
      </c>
      <c r="AI109" s="43">
        <v>18</v>
      </c>
      <c r="AJ109" s="43">
        <v>1</v>
      </c>
      <c r="AK109" s="43">
        <v>0</v>
      </c>
      <c r="AL109" s="44">
        <f t="shared" si="73"/>
        <v>20</v>
      </c>
      <c r="AM109" s="37">
        <v>8</v>
      </c>
      <c r="AN109" s="43">
        <v>0</v>
      </c>
      <c r="AO109" s="43">
        <v>18</v>
      </c>
      <c r="AP109" s="43">
        <v>1</v>
      </c>
      <c r="AQ109" s="43">
        <v>0</v>
      </c>
      <c r="AR109" s="44">
        <f t="shared" si="74"/>
        <v>20</v>
      </c>
      <c r="AS109" s="37">
        <v>8</v>
      </c>
      <c r="AT109" s="43">
        <v>0</v>
      </c>
      <c r="AU109" s="43">
        <v>18</v>
      </c>
      <c r="AV109" s="43">
        <v>1</v>
      </c>
      <c r="AW109" s="43">
        <v>0</v>
      </c>
      <c r="AX109" s="44">
        <f t="shared" si="75"/>
        <v>20</v>
      </c>
      <c r="AY109" s="43"/>
      <c r="AZ109" s="43"/>
      <c r="BA109" s="43"/>
      <c r="BB109" s="43"/>
      <c r="BC109" s="43"/>
      <c r="BD109" s="43"/>
      <c r="BE109" s="43"/>
      <c r="BF109" s="43"/>
      <c r="BG109" s="43"/>
      <c r="BH109" s="43"/>
      <c r="BI109" s="43"/>
      <c r="BJ109" s="43"/>
      <c r="BL109" s="37" t="s">
        <v>313</v>
      </c>
      <c r="BM109" s="43">
        <v>0</v>
      </c>
      <c r="BN109" s="43">
        <v>15</v>
      </c>
      <c r="BO109" s="43">
        <v>4</v>
      </c>
      <c r="BP109" s="43">
        <v>0</v>
      </c>
      <c r="BQ109" s="44">
        <f t="shared" si="64"/>
        <v>23</v>
      </c>
      <c r="BR109" s="37" t="s">
        <v>313</v>
      </c>
      <c r="BS109" s="43">
        <v>0</v>
      </c>
      <c r="BT109" s="43">
        <v>15</v>
      </c>
      <c r="BU109" s="43">
        <v>4</v>
      </c>
      <c r="BV109" s="43">
        <v>0</v>
      </c>
      <c r="BW109" s="44">
        <f t="shared" si="65"/>
        <v>23</v>
      </c>
      <c r="BX109" s="37" t="s">
        <v>313</v>
      </c>
      <c r="BY109" s="43">
        <v>0</v>
      </c>
      <c r="BZ109" s="43">
        <v>15</v>
      </c>
      <c r="CA109" s="43">
        <v>4</v>
      </c>
      <c r="CB109" s="43">
        <v>0</v>
      </c>
      <c r="CC109" s="44">
        <f t="shared" si="66"/>
        <v>23</v>
      </c>
      <c r="CD109" s="43"/>
      <c r="CE109" s="43"/>
      <c r="CF109" s="43"/>
      <c r="CG109" s="43"/>
      <c r="CH109" s="43"/>
      <c r="CI109" s="43"/>
      <c r="CJ109" s="43"/>
      <c r="CK109" s="43"/>
      <c r="CL109" s="43"/>
      <c r="CM109" s="43"/>
      <c r="CN109" s="43"/>
      <c r="CO109" s="43"/>
      <c r="CQ109" s="21" t="s">
        <v>9</v>
      </c>
      <c r="CR109" s="22"/>
      <c r="CS109" s="22"/>
      <c r="CT109" s="22"/>
      <c r="CU109" s="22"/>
      <c r="CV109" s="23"/>
      <c r="CW109" s="21" t="s">
        <v>10</v>
      </c>
      <c r="CX109" s="22"/>
      <c r="CY109" s="22"/>
      <c r="CZ109" s="22"/>
      <c r="DA109" s="22"/>
      <c r="DB109" s="23"/>
      <c r="DC109" s="21" t="s">
        <v>11</v>
      </c>
      <c r="DD109" s="24"/>
      <c r="DE109" s="24"/>
      <c r="DF109" s="24"/>
      <c r="DG109" s="24"/>
      <c r="DH109" s="25"/>
      <c r="DI109" s="28"/>
      <c r="DJ109" s="26"/>
      <c r="DK109" s="26"/>
      <c r="DL109" s="26"/>
      <c r="DM109" s="26"/>
      <c r="DN109" s="27" t="s">
        <v>12</v>
      </c>
      <c r="DO109" s="22"/>
      <c r="DP109" s="22"/>
      <c r="DQ109" s="23"/>
      <c r="DR109" s="27" t="s">
        <v>13</v>
      </c>
      <c r="DS109" s="22"/>
      <c r="DT109" s="22"/>
      <c r="DU109" s="23"/>
    </row>
    <row r="110" spans="2:125">
      <c r="B110" s="38">
        <v>40</v>
      </c>
      <c r="C110" s="3">
        <v>0</v>
      </c>
      <c r="D110" s="3">
        <v>18</v>
      </c>
      <c r="E110" s="3">
        <v>1</v>
      </c>
      <c r="F110" s="3">
        <v>0</v>
      </c>
      <c r="G110" s="39">
        <f t="shared" si="67"/>
        <v>20</v>
      </c>
      <c r="H110" s="38">
        <v>40</v>
      </c>
      <c r="I110" s="3">
        <v>0</v>
      </c>
      <c r="J110" s="3">
        <v>18</v>
      </c>
      <c r="K110" s="3">
        <v>1</v>
      </c>
      <c r="L110" s="3">
        <v>0</v>
      </c>
      <c r="M110" s="39">
        <f t="shared" si="68"/>
        <v>20</v>
      </c>
      <c r="N110" s="38">
        <v>40</v>
      </c>
      <c r="O110" s="3">
        <v>0</v>
      </c>
      <c r="P110" s="3">
        <v>18</v>
      </c>
      <c r="Q110" s="3">
        <v>1</v>
      </c>
      <c r="R110" s="3">
        <v>0</v>
      </c>
      <c r="S110" s="39">
        <f t="shared" si="69"/>
        <v>20</v>
      </c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G110" s="37">
        <v>4</v>
      </c>
      <c r="AH110" s="43">
        <v>1</v>
      </c>
      <c r="AI110" s="43">
        <v>14</v>
      </c>
      <c r="AJ110" s="43">
        <v>3</v>
      </c>
      <c r="AK110" s="43">
        <v>0</v>
      </c>
      <c r="AL110" s="44">
        <f t="shared" si="73"/>
        <v>20</v>
      </c>
      <c r="AM110" s="37">
        <v>4</v>
      </c>
      <c r="AN110" s="43">
        <v>1</v>
      </c>
      <c r="AO110" s="43">
        <v>14</v>
      </c>
      <c r="AP110" s="43">
        <v>3</v>
      </c>
      <c r="AQ110" s="43">
        <v>0</v>
      </c>
      <c r="AR110" s="44">
        <f t="shared" si="74"/>
        <v>20</v>
      </c>
      <c r="AS110" s="37">
        <v>4</v>
      </c>
      <c r="AT110" s="43">
        <v>1</v>
      </c>
      <c r="AU110" s="43">
        <v>14</v>
      </c>
      <c r="AV110" s="43">
        <v>3</v>
      </c>
      <c r="AW110" s="43">
        <v>0</v>
      </c>
      <c r="AX110" s="44">
        <f t="shared" si="75"/>
        <v>20</v>
      </c>
      <c r="AY110" s="43"/>
      <c r="AZ110" s="43"/>
      <c r="BA110" s="43"/>
      <c r="BB110" s="43"/>
      <c r="BC110" s="43"/>
      <c r="BD110" s="43"/>
      <c r="BE110" s="43"/>
      <c r="BF110" s="43"/>
      <c r="BG110" s="43"/>
      <c r="BH110" s="43"/>
      <c r="BI110" s="43"/>
      <c r="BJ110" s="43"/>
      <c r="BL110" s="37" t="s">
        <v>314</v>
      </c>
      <c r="BM110" s="43">
        <v>0</v>
      </c>
      <c r="BN110" s="43">
        <v>13</v>
      </c>
      <c r="BO110" s="43">
        <v>6</v>
      </c>
      <c r="BP110" s="43">
        <v>0</v>
      </c>
      <c r="BQ110" s="44">
        <f t="shared" si="64"/>
        <v>25</v>
      </c>
      <c r="BR110" s="37" t="s">
        <v>314</v>
      </c>
      <c r="BS110" s="43">
        <v>0</v>
      </c>
      <c r="BT110" s="43">
        <v>13</v>
      </c>
      <c r="BU110" s="43">
        <v>6</v>
      </c>
      <c r="BV110" s="43">
        <v>0</v>
      </c>
      <c r="BW110" s="44">
        <f t="shared" si="65"/>
        <v>25</v>
      </c>
      <c r="BX110" s="37" t="s">
        <v>314</v>
      </c>
      <c r="BY110" s="43">
        <v>0</v>
      </c>
      <c r="BZ110" s="43">
        <v>13</v>
      </c>
      <c r="CA110" s="43">
        <v>6</v>
      </c>
      <c r="CB110" s="43">
        <v>0</v>
      </c>
      <c r="CC110" s="44">
        <f t="shared" si="66"/>
        <v>25</v>
      </c>
      <c r="CD110" s="43"/>
      <c r="CE110" s="43"/>
      <c r="CF110" s="43"/>
      <c r="CG110" s="43"/>
      <c r="CH110" s="43"/>
      <c r="CI110" s="43"/>
      <c r="CJ110" s="43"/>
      <c r="CK110" s="43"/>
      <c r="CL110" s="43"/>
      <c r="CM110" s="43"/>
      <c r="CN110" s="43"/>
      <c r="CO110" s="43"/>
      <c r="CQ110" s="34" t="s">
        <v>14</v>
      </c>
      <c r="CR110" s="35" t="s">
        <v>15</v>
      </c>
      <c r="CS110" s="35" t="s">
        <v>16</v>
      </c>
      <c r="CT110" s="35" t="s">
        <v>17</v>
      </c>
      <c r="CU110" s="35" t="s">
        <v>18</v>
      </c>
      <c r="CV110" s="36" t="s">
        <v>19</v>
      </c>
      <c r="CW110" s="34" t="s">
        <v>14</v>
      </c>
      <c r="CX110" s="35" t="s">
        <v>15</v>
      </c>
      <c r="CY110" s="35" t="s">
        <v>16</v>
      </c>
      <c r="CZ110" s="35" t="s">
        <v>17</v>
      </c>
      <c r="DA110" s="35" t="s">
        <v>18</v>
      </c>
      <c r="DB110" s="36" t="s">
        <v>19</v>
      </c>
      <c r="DC110" s="34" t="s">
        <v>14</v>
      </c>
      <c r="DD110" s="35" t="s">
        <v>15</v>
      </c>
      <c r="DE110" s="35" t="s">
        <v>16</v>
      </c>
      <c r="DF110" s="35" t="s">
        <v>17</v>
      </c>
      <c r="DG110" s="35" t="s">
        <v>18</v>
      </c>
      <c r="DH110" s="36" t="s">
        <v>19</v>
      </c>
      <c r="DI110" s="37"/>
      <c r="DJ110" s="35" t="s">
        <v>20</v>
      </c>
      <c r="DK110" s="35" t="s">
        <v>21</v>
      </c>
      <c r="DL110" s="35" t="s">
        <v>22</v>
      </c>
      <c r="DM110" s="35" t="s">
        <v>23</v>
      </c>
      <c r="DN110" s="34" t="s">
        <v>15</v>
      </c>
      <c r="DO110" s="35" t="s">
        <v>16</v>
      </c>
      <c r="DP110" s="35" t="s">
        <v>17</v>
      </c>
      <c r="DQ110" s="36" t="s">
        <v>18</v>
      </c>
      <c r="DR110" s="34" t="s">
        <v>15</v>
      </c>
      <c r="DS110" s="35" t="s">
        <v>16</v>
      </c>
      <c r="DT110" s="35" t="s">
        <v>17</v>
      </c>
      <c r="DU110" s="36" t="s">
        <v>18</v>
      </c>
    </row>
    <row r="111" spans="2:125">
      <c r="B111" s="38">
        <v>36</v>
      </c>
      <c r="C111" s="3">
        <v>0</v>
      </c>
      <c r="D111" s="3">
        <v>16</v>
      </c>
      <c r="E111" s="3">
        <v>3</v>
      </c>
      <c r="F111" s="3">
        <v>0</v>
      </c>
      <c r="G111" s="39">
        <f t="shared" si="67"/>
        <v>22</v>
      </c>
      <c r="H111" s="38">
        <v>36</v>
      </c>
      <c r="I111" s="3">
        <v>0</v>
      </c>
      <c r="J111" s="3">
        <v>16</v>
      </c>
      <c r="K111" s="3">
        <v>3</v>
      </c>
      <c r="L111" s="3">
        <v>0</v>
      </c>
      <c r="M111" s="39">
        <f t="shared" si="68"/>
        <v>22</v>
      </c>
      <c r="N111" s="38">
        <v>36</v>
      </c>
      <c r="O111" s="3">
        <v>0</v>
      </c>
      <c r="P111" s="3">
        <v>16</v>
      </c>
      <c r="Q111" s="3">
        <v>3</v>
      </c>
      <c r="R111" s="3">
        <v>0</v>
      </c>
      <c r="S111" s="39">
        <f t="shared" si="69"/>
        <v>22</v>
      </c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G111" s="37">
        <v>3</v>
      </c>
      <c r="AH111" s="43">
        <v>0</v>
      </c>
      <c r="AI111" s="43">
        <v>15</v>
      </c>
      <c r="AJ111" s="43">
        <v>4</v>
      </c>
      <c r="AK111" s="43">
        <v>0</v>
      </c>
      <c r="AL111" s="44">
        <f t="shared" si="73"/>
        <v>23</v>
      </c>
      <c r="AM111" s="37">
        <v>3</v>
      </c>
      <c r="AN111" s="43">
        <v>0</v>
      </c>
      <c r="AO111" s="43">
        <v>15</v>
      </c>
      <c r="AP111" s="43">
        <v>4</v>
      </c>
      <c r="AQ111" s="43">
        <v>0</v>
      </c>
      <c r="AR111" s="44">
        <f t="shared" si="74"/>
        <v>23</v>
      </c>
      <c r="AS111" s="37">
        <v>3</v>
      </c>
      <c r="AT111" s="43">
        <v>0</v>
      </c>
      <c r="AU111" s="43">
        <v>15</v>
      </c>
      <c r="AV111" s="43">
        <v>4</v>
      </c>
      <c r="AW111" s="43">
        <v>0</v>
      </c>
      <c r="AX111" s="44">
        <f t="shared" si="75"/>
        <v>23</v>
      </c>
      <c r="AY111" s="43"/>
      <c r="AZ111" s="43"/>
      <c r="BA111" s="43"/>
      <c r="BB111" s="43"/>
      <c r="BC111" s="43"/>
      <c r="BD111" s="43"/>
      <c r="BE111" s="43"/>
      <c r="BF111" s="43"/>
      <c r="BG111" s="43"/>
      <c r="BH111" s="43"/>
      <c r="BI111" s="43"/>
      <c r="BJ111" s="43"/>
      <c r="BL111" s="37">
        <v>20</v>
      </c>
      <c r="BM111" s="43">
        <v>0</v>
      </c>
      <c r="BN111" s="43">
        <v>14</v>
      </c>
      <c r="BO111" s="43">
        <v>5</v>
      </c>
      <c r="BP111" s="43">
        <v>0</v>
      </c>
      <c r="BQ111" s="44">
        <f t="shared" si="64"/>
        <v>24</v>
      </c>
      <c r="BR111" s="37">
        <v>20</v>
      </c>
      <c r="BS111" s="43">
        <v>0</v>
      </c>
      <c r="BT111" s="43">
        <v>14</v>
      </c>
      <c r="BU111" s="43">
        <v>5</v>
      </c>
      <c r="BV111" s="43">
        <v>0</v>
      </c>
      <c r="BW111" s="44">
        <f t="shared" si="65"/>
        <v>24</v>
      </c>
      <c r="BX111" s="37">
        <v>20</v>
      </c>
      <c r="BY111" s="43">
        <v>0</v>
      </c>
      <c r="BZ111" s="43">
        <v>14</v>
      </c>
      <c r="CA111" s="43">
        <v>5</v>
      </c>
      <c r="CB111" s="43">
        <v>0</v>
      </c>
      <c r="CC111" s="44">
        <f t="shared" si="66"/>
        <v>24</v>
      </c>
      <c r="CD111" s="43"/>
      <c r="CE111" s="43"/>
      <c r="CF111" s="43"/>
      <c r="CG111" s="43"/>
      <c r="CH111" s="43"/>
      <c r="CI111" s="43"/>
      <c r="CJ111" s="43"/>
      <c r="CK111" s="43"/>
      <c r="CL111" s="43"/>
      <c r="CM111" s="43"/>
      <c r="CN111" s="43"/>
      <c r="CO111" s="43"/>
      <c r="CQ111" s="37">
        <v>21</v>
      </c>
      <c r="CR111" s="43">
        <v>0</v>
      </c>
      <c r="CS111" s="43">
        <v>15</v>
      </c>
      <c r="CT111" s="43">
        <v>4</v>
      </c>
      <c r="CU111" s="43">
        <v>0</v>
      </c>
      <c r="CV111" s="44">
        <f>(CS111*1)+(CT111*2)+(CU111*3)</f>
        <v>23</v>
      </c>
      <c r="CW111" s="37">
        <v>21</v>
      </c>
      <c r="CX111" s="43">
        <v>0</v>
      </c>
      <c r="CY111" s="43">
        <v>15</v>
      </c>
      <c r="CZ111" s="43">
        <v>4</v>
      </c>
      <c r="DA111" s="43">
        <v>0</v>
      </c>
      <c r="DB111" s="44">
        <f>(CY111*1)+(CZ111*2)+(DA111*3)</f>
        <v>23</v>
      </c>
      <c r="DC111" s="37">
        <v>21</v>
      </c>
      <c r="DD111" s="43">
        <v>0</v>
      </c>
      <c r="DE111" s="43">
        <v>15</v>
      </c>
      <c r="DF111" s="43">
        <v>4</v>
      </c>
      <c r="DG111" s="43">
        <v>0</v>
      </c>
      <c r="DH111" s="44">
        <f>(DE111*1)+(DF111*2)+(DG111*3)</f>
        <v>23</v>
      </c>
      <c r="DI111" s="34" t="s">
        <v>28</v>
      </c>
      <c r="DJ111" s="46">
        <f>AVERAGE(DH111:DH120)</f>
        <v>20.5</v>
      </c>
      <c r="DK111" s="46">
        <f>MEDIAN(DH111:DH120)</f>
        <v>20</v>
      </c>
      <c r="DL111" s="46">
        <f>STDEV(DH111:DH120)</f>
        <v>1.4337208778404378</v>
      </c>
      <c r="DM111" s="46">
        <f>DL111/SQRT(COUNT(DH111:DH120))</f>
        <v>0.4533823502911814</v>
      </c>
      <c r="DN111" s="45">
        <f>SUM(DD111:DD120)</f>
        <v>6</v>
      </c>
      <c r="DO111" s="46">
        <f>SUM(DE111:DE120)</f>
        <v>163</v>
      </c>
      <c r="DP111" s="46">
        <f>SUM(DF111:DF120)</f>
        <v>21</v>
      </c>
      <c r="DQ111" s="47">
        <f>SUM(DG111:DG120)</f>
        <v>0</v>
      </c>
      <c r="DR111" s="45">
        <f>(DN111/(19*COUNT(DH111:DH120)))*100</f>
        <v>3.1578947368421053</v>
      </c>
      <c r="DS111" s="46">
        <f>(DO111/(19*COUNT(DH111:DH120)))*100</f>
        <v>85.78947368421052</v>
      </c>
      <c r="DT111" s="46">
        <f>(DP111/(19*COUNT(DH111:DH120)))*100</f>
        <v>11.052631578947368</v>
      </c>
      <c r="DU111" s="47">
        <f>(DQ111/(19*COUNT(DH111:DH120)))*100</f>
        <v>0</v>
      </c>
    </row>
    <row r="112" spans="2:125">
      <c r="B112" s="38" t="s">
        <v>315</v>
      </c>
      <c r="C112" s="3">
        <v>0</v>
      </c>
      <c r="D112" s="3">
        <v>16</v>
      </c>
      <c r="E112" s="3">
        <v>3</v>
      </c>
      <c r="F112" s="3">
        <v>0</v>
      </c>
      <c r="G112" s="39">
        <f t="shared" si="67"/>
        <v>22</v>
      </c>
      <c r="H112" s="38" t="s">
        <v>315</v>
      </c>
      <c r="I112" s="3">
        <v>0</v>
      </c>
      <c r="J112" s="3">
        <v>16</v>
      </c>
      <c r="K112" s="3">
        <v>3</v>
      </c>
      <c r="L112" s="3">
        <v>0</v>
      </c>
      <c r="M112" s="39">
        <f t="shared" si="68"/>
        <v>22</v>
      </c>
      <c r="N112" s="38" t="s">
        <v>315</v>
      </c>
      <c r="O112" s="3">
        <v>0</v>
      </c>
      <c r="P112" s="3">
        <v>16</v>
      </c>
      <c r="Q112" s="3">
        <v>3</v>
      </c>
      <c r="R112" s="3">
        <v>0</v>
      </c>
      <c r="S112" s="39">
        <f t="shared" si="69"/>
        <v>22</v>
      </c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G112" s="37">
        <v>40</v>
      </c>
      <c r="AH112" s="43">
        <v>0</v>
      </c>
      <c r="AI112" s="43">
        <v>18</v>
      </c>
      <c r="AJ112" s="43">
        <v>1</v>
      </c>
      <c r="AK112" s="43">
        <v>0</v>
      </c>
      <c r="AL112" s="44">
        <f t="shared" si="73"/>
        <v>20</v>
      </c>
      <c r="AM112" s="37">
        <v>40</v>
      </c>
      <c r="AN112" s="43">
        <v>0</v>
      </c>
      <c r="AO112" s="43">
        <v>18</v>
      </c>
      <c r="AP112" s="43">
        <v>1</v>
      </c>
      <c r="AQ112" s="43">
        <v>0</v>
      </c>
      <c r="AR112" s="44">
        <f t="shared" si="74"/>
        <v>20</v>
      </c>
      <c r="AS112" s="37">
        <v>40</v>
      </c>
      <c r="AT112" s="43">
        <v>0</v>
      </c>
      <c r="AU112" s="43">
        <v>18</v>
      </c>
      <c r="AV112" s="43">
        <v>1</v>
      </c>
      <c r="AW112" s="43">
        <v>0</v>
      </c>
      <c r="AX112" s="44">
        <f t="shared" si="75"/>
        <v>20</v>
      </c>
      <c r="AY112" s="43"/>
      <c r="AZ112" s="43"/>
      <c r="BA112" s="43"/>
      <c r="BB112" s="43"/>
      <c r="BC112" s="43"/>
      <c r="BD112" s="43"/>
      <c r="BE112" s="43"/>
      <c r="BF112" s="43"/>
      <c r="BG112" s="43"/>
      <c r="BH112" s="43"/>
      <c r="BI112" s="43"/>
      <c r="BJ112" s="43"/>
      <c r="BL112" s="37">
        <v>19</v>
      </c>
      <c r="BM112" s="43">
        <v>0</v>
      </c>
      <c r="BN112" s="43">
        <v>14</v>
      </c>
      <c r="BO112" s="43">
        <v>5</v>
      </c>
      <c r="BP112" s="43">
        <v>0</v>
      </c>
      <c r="BQ112" s="44">
        <f t="shared" si="64"/>
        <v>24</v>
      </c>
      <c r="BR112" s="37">
        <v>19</v>
      </c>
      <c r="BS112" s="43">
        <v>0</v>
      </c>
      <c r="BT112" s="43">
        <v>14</v>
      </c>
      <c r="BU112" s="43">
        <v>5</v>
      </c>
      <c r="BV112" s="43">
        <v>0</v>
      </c>
      <c r="BW112" s="44">
        <f t="shared" si="65"/>
        <v>24</v>
      </c>
      <c r="BX112" s="37">
        <v>19</v>
      </c>
      <c r="BY112" s="43">
        <v>0</v>
      </c>
      <c r="BZ112" s="43">
        <v>14</v>
      </c>
      <c r="CA112" s="43">
        <v>5</v>
      </c>
      <c r="CB112" s="43">
        <v>0</v>
      </c>
      <c r="CC112" s="44">
        <f t="shared" si="66"/>
        <v>24</v>
      </c>
      <c r="CD112" s="43"/>
      <c r="CE112" s="43"/>
      <c r="CF112" s="43"/>
      <c r="CG112" s="43"/>
      <c r="CH112" s="43"/>
      <c r="CI112" s="43"/>
      <c r="CJ112" s="43"/>
      <c r="CK112" s="43"/>
      <c r="CL112" s="43"/>
      <c r="CM112" s="43"/>
      <c r="CN112" s="43"/>
      <c r="CO112" s="43"/>
      <c r="CQ112" s="37">
        <v>19</v>
      </c>
      <c r="CR112" s="43">
        <v>0</v>
      </c>
      <c r="CS112" s="43">
        <v>17</v>
      </c>
      <c r="CT112" s="43">
        <v>2</v>
      </c>
      <c r="CU112" s="43">
        <v>0</v>
      </c>
      <c r="CV112" s="44">
        <f t="shared" ref="CV112:CV120" si="76">(CS112*1)+(CT112*2)+(CU112*3)</f>
        <v>21</v>
      </c>
      <c r="CW112" s="37">
        <v>19</v>
      </c>
      <c r="CX112" s="43">
        <v>0</v>
      </c>
      <c r="CY112" s="43">
        <v>17</v>
      </c>
      <c r="CZ112" s="43">
        <v>2</v>
      </c>
      <c r="DA112" s="43">
        <v>0</v>
      </c>
      <c r="DB112" s="44">
        <f t="shared" ref="DB112:DB120" si="77">(CY112*1)+(CZ112*2)+(DA112*3)</f>
        <v>21</v>
      </c>
      <c r="DC112" s="37">
        <v>19</v>
      </c>
      <c r="DD112" s="43">
        <v>0</v>
      </c>
      <c r="DE112" s="43">
        <v>17</v>
      </c>
      <c r="DF112" s="43">
        <v>2</v>
      </c>
      <c r="DG112" s="43">
        <v>0</v>
      </c>
      <c r="DH112" s="44">
        <f t="shared" ref="DH112:DH120" si="78">(DE112*1)+(DF112*2)+(DG112*3)</f>
        <v>21</v>
      </c>
      <c r="DI112" s="48"/>
      <c r="DJ112" s="43"/>
      <c r="DK112" s="43"/>
      <c r="DL112" s="43"/>
      <c r="DM112" s="43"/>
      <c r="DN112" s="43"/>
      <c r="DO112" s="43"/>
      <c r="DP112" s="43"/>
      <c r="DQ112" s="43"/>
      <c r="DR112" s="43"/>
      <c r="DS112" s="43"/>
      <c r="DT112" s="43"/>
      <c r="DU112" s="43"/>
    </row>
    <row r="113" spans="2:125">
      <c r="B113" s="38" t="s">
        <v>316</v>
      </c>
      <c r="C113" s="3">
        <v>0</v>
      </c>
      <c r="D113" s="3">
        <v>17</v>
      </c>
      <c r="E113" s="3">
        <v>2</v>
      </c>
      <c r="F113" s="3">
        <v>0</v>
      </c>
      <c r="G113" s="39">
        <f t="shared" si="67"/>
        <v>21</v>
      </c>
      <c r="H113" s="38" t="s">
        <v>316</v>
      </c>
      <c r="I113" s="3">
        <v>0</v>
      </c>
      <c r="J113" s="3">
        <v>17</v>
      </c>
      <c r="K113" s="3">
        <v>2</v>
      </c>
      <c r="L113" s="3">
        <v>0</v>
      </c>
      <c r="M113" s="39">
        <f t="shared" si="68"/>
        <v>21</v>
      </c>
      <c r="N113" s="38" t="s">
        <v>316</v>
      </c>
      <c r="O113" s="3">
        <v>0</v>
      </c>
      <c r="P113" s="3">
        <v>17</v>
      </c>
      <c r="Q113" s="3">
        <v>2</v>
      </c>
      <c r="R113" s="3">
        <v>0</v>
      </c>
      <c r="S113" s="39">
        <f t="shared" si="69"/>
        <v>21</v>
      </c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G113" s="37">
        <v>39</v>
      </c>
      <c r="AH113" s="43">
        <v>0</v>
      </c>
      <c r="AI113" s="43">
        <v>17</v>
      </c>
      <c r="AJ113" s="43">
        <v>2</v>
      </c>
      <c r="AK113" s="43">
        <v>0</v>
      </c>
      <c r="AL113" s="44">
        <f t="shared" si="73"/>
        <v>21</v>
      </c>
      <c r="AM113" s="37">
        <v>39</v>
      </c>
      <c r="AN113" s="43">
        <v>0</v>
      </c>
      <c r="AO113" s="43">
        <v>17</v>
      </c>
      <c r="AP113" s="43">
        <v>2</v>
      </c>
      <c r="AQ113" s="43">
        <v>0</v>
      </c>
      <c r="AR113" s="44">
        <f t="shared" si="74"/>
        <v>21</v>
      </c>
      <c r="AS113" s="37">
        <v>39</v>
      </c>
      <c r="AT113" s="43">
        <v>0</v>
      </c>
      <c r="AU113" s="43">
        <v>17</v>
      </c>
      <c r="AV113" s="43">
        <v>2</v>
      </c>
      <c r="AW113" s="43">
        <v>0</v>
      </c>
      <c r="AX113" s="44">
        <f t="shared" si="75"/>
        <v>21</v>
      </c>
      <c r="AY113" s="43"/>
      <c r="AZ113" s="43"/>
      <c r="BA113" s="43"/>
      <c r="BB113" s="43"/>
      <c r="BC113" s="43"/>
      <c r="BD113" s="43"/>
      <c r="BE113" s="43"/>
      <c r="BF113" s="43"/>
      <c r="BG113" s="43"/>
      <c r="BH113" s="43"/>
      <c r="BI113" s="43"/>
      <c r="BJ113" s="43"/>
      <c r="BL113" s="37">
        <v>18</v>
      </c>
      <c r="BM113" s="43">
        <v>0</v>
      </c>
      <c r="BN113" s="43">
        <v>16</v>
      </c>
      <c r="BO113" s="43">
        <v>3</v>
      </c>
      <c r="BP113" s="43">
        <v>0</v>
      </c>
      <c r="BQ113" s="44">
        <f t="shared" si="64"/>
        <v>22</v>
      </c>
      <c r="BR113" s="37">
        <v>18</v>
      </c>
      <c r="BS113" s="43">
        <v>0</v>
      </c>
      <c r="BT113" s="43">
        <v>16</v>
      </c>
      <c r="BU113" s="43">
        <v>3</v>
      </c>
      <c r="BV113" s="43">
        <v>0</v>
      </c>
      <c r="BW113" s="44">
        <f t="shared" si="65"/>
        <v>22</v>
      </c>
      <c r="BX113" s="37">
        <v>18</v>
      </c>
      <c r="BY113" s="43">
        <v>0</v>
      </c>
      <c r="BZ113" s="43">
        <v>16</v>
      </c>
      <c r="CA113" s="43">
        <v>3</v>
      </c>
      <c r="CB113" s="43">
        <v>0</v>
      </c>
      <c r="CC113" s="44">
        <f t="shared" si="66"/>
        <v>22</v>
      </c>
      <c r="CD113" s="43"/>
      <c r="CE113" s="43"/>
      <c r="CF113" s="43"/>
      <c r="CG113" s="43"/>
      <c r="CH113" s="43"/>
      <c r="CI113" s="43"/>
      <c r="CJ113" s="43"/>
      <c r="CK113" s="43"/>
      <c r="CL113" s="43"/>
      <c r="CM113" s="43"/>
      <c r="CN113" s="43"/>
      <c r="CO113" s="43"/>
      <c r="CQ113" s="37" t="s">
        <v>285</v>
      </c>
      <c r="CR113" s="43">
        <v>0</v>
      </c>
      <c r="CS113" s="43">
        <v>16</v>
      </c>
      <c r="CT113" s="43">
        <v>3</v>
      </c>
      <c r="CU113" s="43">
        <v>0</v>
      </c>
      <c r="CV113" s="44">
        <f t="shared" si="76"/>
        <v>22</v>
      </c>
      <c r="CW113" s="37" t="s">
        <v>285</v>
      </c>
      <c r="CX113" s="43">
        <v>0</v>
      </c>
      <c r="CY113" s="43">
        <v>16</v>
      </c>
      <c r="CZ113" s="43">
        <v>3</v>
      </c>
      <c r="DA113" s="43">
        <v>0</v>
      </c>
      <c r="DB113" s="44">
        <f t="shared" si="77"/>
        <v>22</v>
      </c>
      <c r="DC113" s="37" t="s">
        <v>285</v>
      </c>
      <c r="DD113" s="43">
        <v>0</v>
      </c>
      <c r="DE113" s="43">
        <v>16</v>
      </c>
      <c r="DF113" s="43">
        <v>3</v>
      </c>
      <c r="DG113" s="43">
        <v>0</v>
      </c>
      <c r="DH113" s="44">
        <f t="shared" si="78"/>
        <v>22</v>
      </c>
      <c r="DI113" s="48"/>
      <c r="DJ113" s="43"/>
      <c r="DK113" s="43"/>
      <c r="DL113" s="43"/>
      <c r="DM113" s="43"/>
      <c r="DN113" s="43"/>
      <c r="DO113" s="43"/>
      <c r="DP113" s="43"/>
      <c r="DQ113" s="43"/>
      <c r="DR113" s="43"/>
      <c r="DS113" s="43"/>
      <c r="DT113" s="43"/>
      <c r="DU113" s="43"/>
    </row>
    <row r="114" spans="2:125">
      <c r="B114" s="38">
        <v>34</v>
      </c>
      <c r="C114" s="3">
        <v>1</v>
      </c>
      <c r="D114" s="3">
        <v>17</v>
      </c>
      <c r="E114" s="3">
        <v>1</v>
      </c>
      <c r="F114" s="3">
        <v>0</v>
      </c>
      <c r="G114" s="39">
        <f t="shared" si="67"/>
        <v>19</v>
      </c>
      <c r="H114" s="38">
        <v>34</v>
      </c>
      <c r="I114" s="3">
        <v>1</v>
      </c>
      <c r="J114" s="3">
        <v>17</v>
      </c>
      <c r="K114" s="3">
        <v>1</v>
      </c>
      <c r="L114" s="3">
        <v>0</v>
      </c>
      <c r="M114" s="39">
        <f t="shared" si="68"/>
        <v>19</v>
      </c>
      <c r="N114" s="38">
        <v>34</v>
      </c>
      <c r="O114" s="3">
        <v>1</v>
      </c>
      <c r="P114" s="3">
        <v>17</v>
      </c>
      <c r="Q114" s="3">
        <v>1</v>
      </c>
      <c r="R114" s="3">
        <v>0</v>
      </c>
      <c r="S114" s="39">
        <f t="shared" si="69"/>
        <v>19</v>
      </c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G114" s="37" t="s">
        <v>279</v>
      </c>
      <c r="AH114" s="43">
        <v>0</v>
      </c>
      <c r="AI114" s="43">
        <v>18</v>
      </c>
      <c r="AJ114" s="43">
        <v>1</v>
      </c>
      <c r="AK114" s="43">
        <v>0</v>
      </c>
      <c r="AL114" s="44">
        <f t="shared" si="73"/>
        <v>20</v>
      </c>
      <c r="AM114" s="37" t="s">
        <v>279</v>
      </c>
      <c r="AN114" s="43">
        <v>0</v>
      </c>
      <c r="AO114" s="43">
        <v>18</v>
      </c>
      <c r="AP114" s="43">
        <v>1</v>
      </c>
      <c r="AQ114" s="43">
        <v>0</v>
      </c>
      <c r="AR114" s="44">
        <f t="shared" si="74"/>
        <v>20</v>
      </c>
      <c r="AS114" s="37" t="s">
        <v>279</v>
      </c>
      <c r="AT114" s="43">
        <v>0</v>
      </c>
      <c r="AU114" s="43">
        <v>18</v>
      </c>
      <c r="AV114" s="43">
        <v>1</v>
      </c>
      <c r="AW114" s="43">
        <v>0</v>
      </c>
      <c r="AX114" s="44">
        <f t="shared" si="75"/>
        <v>20</v>
      </c>
      <c r="AY114" s="43"/>
      <c r="AZ114" s="43"/>
      <c r="BA114" s="43"/>
      <c r="BB114" s="43"/>
      <c r="BC114" s="43"/>
      <c r="BD114" s="43"/>
      <c r="BE114" s="43"/>
      <c r="BF114" s="43"/>
      <c r="BG114" s="43"/>
      <c r="BH114" s="43"/>
      <c r="BI114" s="43"/>
      <c r="BJ114" s="43"/>
      <c r="BL114" s="37" t="s">
        <v>317</v>
      </c>
      <c r="BM114" s="43">
        <v>0</v>
      </c>
      <c r="BN114" s="43">
        <v>16</v>
      </c>
      <c r="BO114" s="43">
        <v>3</v>
      </c>
      <c r="BP114" s="43">
        <v>0</v>
      </c>
      <c r="BQ114" s="44">
        <f t="shared" si="64"/>
        <v>22</v>
      </c>
      <c r="BR114" s="37" t="s">
        <v>317</v>
      </c>
      <c r="BS114" s="43">
        <v>0</v>
      </c>
      <c r="BT114" s="43">
        <v>16</v>
      </c>
      <c r="BU114" s="43">
        <v>3</v>
      </c>
      <c r="BV114" s="43">
        <v>0</v>
      </c>
      <c r="BW114" s="44">
        <f t="shared" si="65"/>
        <v>22</v>
      </c>
      <c r="BX114" s="37" t="s">
        <v>317</v>
      </c>
      <c r="BY114" s="43">
        <v>0</v>
      </c>
      <c r="BZ114" s="43">
        <v>16</v>
      </c>
      <c r="CA114" s="43">
        <v>3</v>
      </c>
      <c r="CB114" s="43">
        <v>0</v>
      </c>
      <c r="CC114" s="44">
        <f t="shared" si="66"/>
        <v>22</v>
      </c>
      <c r="CD114" s="43"/>
      <c r="CE114" s="43"/>
      <c r="CF114" s="43"/>
      <c r="CG114" s="43"/>
      <c r="CH114" s="43"/>
      <c r="CI114" s="43"/>
      <c r="CJ114" s="43"/>
      <c r="CK114" s="43"/>
      <c r="CL114" s="43"/>
      <c r="CM114" s="43"/>
      <c r="CN114" s="43"/>
      <c r="CO114" s="43"/>
      <c r="CQ114" s="37" t="s">
        <v>287</v>
      </c>
      <c r="CR114" s="43">
        <v>0</v>
      </c>
      <c r="CS114" s="43">
        <v>16</v>
      </c>
      <c r="CT114" s="43">
        <v>3</v>
      </c>
      <c r="CU114" s="43">
        <v>0</v>
      </c>
      <c r="CV114" s="44">
        <f t="shared" si="76"/>
        <v>22</v>
      </c>
      <c r="CW114" s="37" t="s">
        <v>287</v>
      </c>
      <c r="CX114" s="43">
        <v>0</v>
      </c>
      <c r="CY114" s="43">
        <v>16</v>
      </c>
      <c r="CZ114" s="43">
        <v>3</v>
      </c>
      <c r="DA114" s="43">
        <v>0</v>
      </c>
      <c r="DB114" s="44">
        <f t="shared" si="77"/>
        <v>22</v>
      </c>
      <c r="DC114" s="37" t="s">
        <v>287</v>
      </c>
      <c r="DD114" s="43">
        <v>0</v>
      </c>
      <c r="DE114" s="43">
        <v>16</v>
      </c>
      <c r="DF114" s="43">
        <v>3</v>
      </c>
      <c r="DG114" s="43">
        <v>0</v>
      </c>
      <c r="DH114" s="44">
        <f t="shared" si="78"/>
        <v>22</v>
      </c>
      <c r="DI114" s="48"/>
      <c r="DJ114" s="43"/>
      <c r="DK114" s="43"/>
      <c r="DL114" s="43"/>
      <c r="DM114" s="43"/>
      <c r="DN114" s="43"/>
      <c r="DO114" s="43"/>
      <c r="DP114" s="43"/>
      <c r="DQ114" s="43"/>
      <c r="DR114" s="43"/>
      <c r="DS114" s="43"/>
      <c r="DT114" s="43"/>
      <c r="DU114" s="43"/>
    </row>
    <row r="115" spans="2:125">
      <c r="B115" s="38">
        <v>32</v>
      </c>
      <c r="C115" s="3">
        <v>1</v>
      </c>
      <c r="D115" s="3">
        <v>15</v>
      </c>
      <c r="E115" s="3">
        <v>3</v>
      </c>
      <c r="F115" s="3">
        <v>0</v>
      </c>
      <c r="G115" s="39">
        <f t="shared" si="67"/>
        <v>21</v>
      </c>
      <c r="H115" s="38">
        <v>32</v>
      </c>
      <c r="I115" s="3">
        <v>1</v>
      </c>
      <c r="J115" s="3">
        <v>15</v>
      </c>
      <c r="K115" s="3">
        <v>3</v>
      </c>
      <c r="L115" s="3">
        <v>0</v>
      </c>
      <c r="M115" s="39">
        <f t="shared" si="68"/>
        <v>21</v>
      </c>
      <c r="N115" s="38">
        <v>32</v>
      </c>
      <c r="O115" s="3">
        <v>1</v>
      </c>
      <c r="P115" s="3">
        <v>15</v>
      </c>
      <c r="Q115" s="3">
        <v>3</v>
      </c>
      <c r="R115" s="3">
        <v>0</v>
      </c>
      <c r="S115" s="39">
        <f t="shared" si="69"/>
        <v>21</v>
      </c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G115" s="37" t="s">
        <v>282</v>
      </c>
      <c r="AH115" s="43">
        <v>0</v>
      </c>
      <c r="AI115" s="43">
        <v>19</v>
      </c>
      <c r="AJ115" s="43">
        <v>0</v>
      </c>
      <c r="AK115" s="43">
        <v>0</v>
      </c>
      <c r="AL115" s="44">
        <f t="shared" si="73"/>
        <v>19</v>
      </c>
      <c r="AM115" s="37" t="s">
        <v>282</v>
      </c>
      <c r="AN115" s="43">
        <v>0</v>
      </c>
      <c r="AO115" s="43">
        <v>19</v>
      </c>
      <c r="AP115" s="43">
        <v>0</v>
      </c>
      <c r="AQ115" s="43">
        <v>0</v>
      </c>
      <c r="AR115" s="44">
        <f t="shared" si="74"/>
        <v>19</v>
      </c>
      <c r="AS115" s="37" t="s">
        <v>282</v>
      </c>
      <c r="AT115" s="43">
        <v>0</v>
      </c>
      <c r="AU115" s="43">
        <v>19</v>
      </c>
      <c r="AV115" s="43">
        <v>0</v>
      </c>
      <c r="AW115" s="43">
        <v>0</v>
      </c>
      <c r="AX115" s="44">
        <f t="shared" si="75"/>
        <v>19</v>
      </c>
      <c r="AY115" s="43"/>
      <c r="AZ115" s="43"/>
      <c r="BA115" s="43"/>
      <c r="BB115" s="43"/>
      <c r="BC115" s="43"/>
      <c r="BD115" s="43"/>
      <c r="BE115" s="43"/>
      <c r="BF115" s="43"/>
      <c r="BG115" s="43"/>
      <c r="BH115" s="43"/>
      <c r="BI115" s="43"/>
      <c r="BJ115" s="43"/>
      <c r="BL115" s="37" t="s">
        <v>318</v>
      </c>
      <c r="BM115" s="43">
        <v>0</v>
      </c>
      <c r="BN115" s="43">
        <v>12</v>
      </c>
      <c r="BO115" s="43">
        <v>7</v>
      </c>
      <c r="BP115" s="43">
        <v>0</v>
      </c>
      <c r="BQ115" s="44">
        <f>BN115+BO115*2+BP115*3</f>
        <v>26</v>
      </c>
      <c r="BR115" s="37" t="s">
        <v>318</v>
      </c>
      <c r="BS115" s="43">
        <v>0</v>
      </c>
      <c r="BT115" s="43">
        <v>12</v>
      </c>
      <c r="BU115" s="43">
        <v>7</v>
      </c>
      <c r="BV115" s="43">
        <v>0</v>
      </c>
      <c r="BW115" s="44">
        <f>BT115+BU115*2+BV115*3</f>
        <v>26</v>
      </c>
      <c r="BX115" s="37" t="s">
        <v>318</v>
      </c>
      <c r="BY115" s="43">
        <v>0</v>
      </c>
      <c r="BZ115" s="43">
        <v>12</v>
      </c>
      <c r="CA115" s="43">
        <v>7</v>
      </c>
      <c r="CB115" s="43">
        <v>0</v>
      </c>
      <c r="CC115" s="44">
        <f>BZ115+CA115*2+CB115*3</f>
        <v>26</v>
      </c>
      <c r="CD115" s="43"/>
      <c r="CE115" s="43"/>
      <c r="CF115" s="43"/>
      <c r="CG115" s="43"/>
      <c r="CH115" s="43"/>
      <c r="CI115" s="43"/>
      <c r="CJ115" s="43"/>
      <c r="CK115" s="43"/>
      <c r="CL115" s="43"/>
      <c r="CM115" s="43"/>
      <c r="CN115" s="43"/>
      <c r="CO115" s="43"/>
      <c r="CQ115" s="37">
        <v>14</v>
      </c>
      <c r="CR115" s="43">
        <v>0</v>
      </c>
      <c r="CS115" s="43">
        <v>19</v>
      </c>
      <c r="CT115" s="43">
        <v>0</v>
      </c>
      <c r="CU115" s="43">
        <v>0</v>
      </c>
      <c r="CV115" s="44">
        <f t="shared" si="76"/>
        <v>19</v>
      </c>
      <c r="CW115" s="37">
        <v>14</v>
      </c>
      <c r="CX115" s="43">
        <v>0</v>
      </c>
      <c r="CY115" s="43">
        <v>19</v>
      </c>
      <c r="CZ115" s="43">
        <v>0</v>
      </c>
      <c r="DA115" s="43">
        <v>0</v>
      </c>
      <c r="DB115" s="44">
        <f t="shared" si="77"/>
        <v>19</v>
      </c>
      <c r="DC115" s="37">
        <v>14</v>
      </c>
      <c r="DD115" s="43">
        <v>0</v>
      </c>
      <c r="DE115" s="43">
        <v>19</v>
      </c>
      <c r="DF115" s="43">
        <v>0</v>
      </c>
      <c r="DG115" s="43">
        <v>0</v>
      </c>
      <c r="DH115" s="44">
        <f t="shared" si="78"/>
        <v>19</v>
      </c>
      <c r="DI115" s="43"/>
      <c r="DJ115" s="43"/>
      <c r="DK115" s="43"/>
      <c r="DL115" s="43"/>
      <c r="DM115" s="43"/>
      <c r="DN115" s="43"/>
      <c r="DO115" s="43"/>
      <c r="DP115" s="43"/>
      <c r="DQ115" s="43"/>
      <c r="DR115" s="43"/>
      <c r="DS115" s="43"/>
      <c r="DT115" s="43"/>
      <c r="DU115" s="43"/>
    </row>
    <row r="116" spans="2:125">
      <c r="B116" s="38">
        <v>31</v>
      </c>
      <c r="C116" s="3">
        <v>0</v>
      </c>
      <c r="D116" s="3">
        <v>17</v>
      </c>
      <c r="E116" s="3">
        <v>2</v>
      </c>
      <c r="F116" s="3">
        <v>0</v>
      </c>
      <c r="G116" s="39">
        <f t="shared" si="67"/>
        <v>21</v>
      </c>
      <c r="H116" s="38">
        <v>31</v>
      </c>
      <c r="I116" s="3">
        <v>0</v>
      </c>
      <c r="J116" s="3">
        <v>17</v>
      </c>
      <c r="K116" s="3">
        <v>2</v>
      </c>
      <c r="L116" s="3">
        <v>0</v>
      </c>
      <c r="M116" s="39">
        <f t="shared" si="68"/>
        <v>21</v>
      </c>
      <c r="N116" s="38">
        <v>31</v>
      </c>
      <c r="O116" s="3">
        <v>0</v>
      </c>
      <c r="P116" s="3">
        <v>17</v>
      </c>
      <c r="Q116" s="3">
        <v>2</v>
      </c>
      <c r="R116" s="3">
        <v>0</v>
      </c>
      <c r="S116" s="39">
        <f t="shared" si="69"/>
        <v>21</v>
      </c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G116" s="37">
        <v>34</v>
      </c>
      <c r="AH116" s="43">
        <v>1</v>
      </c>
      <c r="AI116" s="43">
        <v>18</v>
      </c>
      <c r="AJ116" s="43">
        <v>0</v>
      </c>
      <c r="AK116" s="43">
        <v>0</v>
      </c>
      <c r="AL116" s="44">
        <f t="shared" si="73"/>
        <v>18</v>
      </c>
      <c r="AM116" s="37">
        <v>34</v>
      </c>
      <c r="AN116" s="43">
        <v>1</v>
      </c>
      <c r="AO116" s="43">
        <v>18</v>
      </c>
      <c r="AP116" s="43">
        <v>0</v>
      </c>
      <c r="AQ116" s="43">
        <v>0</v>
      </c>
      <c r="AR116" s="44">
        <f t="shared" si="74"/>
        <v>18</v>
      </c>
      <c r="AS116" s="37">
        <v>34</v>
      </c>
      <c r="AT116" s="43">
        <v>1</v>
      </c>
      <c r="AU116" s="43">
        <v>18</v>
      </c>
      <c r="AV116" s="43">
        <v>0</v>
      </c>
      <c r="AW116" s="43">
        <v>0</v>
      </c>
      <c r="AX116" s="44">
        <f t="shared" si="75"/>
        <v>18</v>
      </c>
      <c r="AY116" s="43"/>
      <c r="AZ116" s="43"/>
      <c r="BA116" s="43"/>
      <c r="BB116" s="43"/>
      <c r="BC116" s="43"/>
      <c r="BD116" s="43"/>
      <c r="BE116" s="43"/>
      <c r="BF116" s="43"/>
      <c r="BG116" s="43"/>
      <c r="BH116" s="43"/>
      <c r="BI116" s="43"/>
      <c r="BJ116" s="43"/>
      <c r="BL116" s="37" t="s">
        <v>319</v>
      </c>
      <c r="BM116" s="43">
        <v>0</v>
      </c>
      <c r="BN116" s="43">
        <v>17</v>
      </c>
      <c r="BO116" s="43">
        <v>2</v>
      </c>
      <c r="BP116" s="43">
        <v>0</v>
      </c>
      <c r="BQ116" s="44">
        <f t="shared" si="64"/>
        <v>21</v>
      </c>
      <c r="BR116" s="37" t="s">
        <v>319</v>
      </c>
      <c r="BS116" s="43">
        <v>0</v>
      </c>
      <c r="BT116" s="43">
        <v>17</v>
      </c>
      <c r="BU116" s="43">
        <v>2</v>
      </c>
      <c r="BV116" s="43">
        <v>0</v>
      </c>
      <c r="BW116" s="44">
        <f t="shared" ref="BW116:BW130" si="79">BT116+BU116*2+BV116*3</f>
        <v>21</v>
      </c>
      <c r="BX116" s="37" t="s">
        <v>319</v>
      </c>
      <c r="BY116" s="43">
        <v>0</v>
      </c>
      <c r="BZ116" s="43">
        <v>17</v>
      </c>
      <c r="CA116" s="43">
        <v>2</v>
      </c>
      <c r="CB116" s="43">
        <v>0</v>
      </c>
      <c r="CC116" s="44">
        <f t="shared" ref="CC116:CC130" si="80">BZ116+CA116*2+CB116*3</f>
        <v>21</v>
      </c>
      <c r="CD116" s="43"/>
      <c r="CE116" s="43"/>
      <c r="CF116" s="43"/>
      <c r="CG116" s="43"/>
      <c r="CH116" s="43"/>
      <c r="CI116" s="43"/>
      <c r="CJ116" s="43"/>
      <c r="CK116" s="43"/>
      <c r="CL116" s="43"/>
      <c r="CM116" s="43"/>
      <c r="CN116" s="43"/>
      <c r="CO116" s="43"/>
      <c r="CQ116" s="37">
        <v>12</v>
      </c>
      <c r="CR116" s="43">
        <v>1</v>
      </c>
      <c r="CS116" s="43">
        <v>17</v>
      </c>
      <c r="CT116" s="43">
        <v>1</v>
      </c>
      <c r="CU116" s="43">
        <v>0</v>
      </c>
      <c r="CV116" s="44">
        <f t="shared" si="76"/>
        <v>19</v>
      </c>
      <c r="CW116" s="37">
        <v>12</v>
      </c>
      <c r="CX116" s="43">
        <v>1</v>
      </c>
      <c r="CY116" s="43">
        <v>17</v>
      </c>
      <c r="CZ116" s="43">
        <v>1</v>
      </c>
      <c r="DA116" s="43">
        <v>0</v>
      </c>
      <c r="DB116" s="44">
        <f t="shared" si="77"/>
        <v>19</v>
      </c>
      <c r="DC116" s="37">
        <v>12</v>
      </c>
      <c r="DD116" s="43">
        <v>1</v>
      </c>
      <c r="DE116" s="43">
        <v>17</v>
      </c>
      <c r="DF116" s="43">
        <v>1</v>
      </c>
      <c r="DG116" s="43">
        <v>0</v>
      </c>
      <c r="DH116" s="44">
        <f t="shared" si="78"/>
        <v>19</v>
      </c>
      <c r="DI116" s="43"/>
      <c r="DJ116" s="43"/>
      <c r="DK116" s="43"/>
      <c r="DL116" s="43"/>
      <c r="DM116" s="43"/>
      <c r="DN116" s="43"/>
      <c r="DO116" s="43"/>
      <c r="DP116" s="43"/>
      <c r="DQ116" s="43"/>
      <c r="DR116" s="43"/>
      <c r="DS116" s="43"/>
      <c r="DT116" s="43"/>
      <c r="DU116" s="43"/>
    </row>
    <row r="117" spans="2:125">
      <c r="B117" s="38">
        <v>30</v>
      </c>
      <c r="C117" s="3">
        <v>1</v>
      </c>
      <c r="D117" s="3">
        <v>16</v>
      </c>
      <c r="E117" s="3">
        <v>2</v>
      </c>
      <c r="F117" s="3">
        <v>0</v>
      </c>
      <c r="G117" s="39">
        <f t="shared" si="67"/>
        <v>20</v>
      </c>
      <c r="H117" s="38">
        <v>30</v>
      </c>
      <c r="I117" s="3">
        <v>1</v>
      </c>
      <c r="J117" s="3">
        <v>16</v>
      </c>
      <c r="K117" s="3">
        <v>2</v>
      </c>
      <c r="L117" s="3">
        <v>0</v>
      </c>
      <c r="M117" s="39">
        <f t="shared" si="68"/>
        <v>20</v>
      </c>
      <c r="N117" s="38">
        <v>30</v>
      </c>
      <c r="O117" s="3">
        <v>1</v>
      </c>
      <c r="P117" s="3">
        <v>16</v>
      </c>
      <c r="Q117" s="3">
        <v>2</v>
      </c>
      <c r="R117" s="3">
        <v>0</v>
      </c>
      <c r="S117" s="39">
        <f t="shared" si="69"/>
        <v>20</v>
      </c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G117" s="37">
        <v>33</v>
      </c>
      <c r="AH117" s="43">
        <v>0</v>
      </c>
      <c r="AI117" s="43">
        <v>18</v>
      </c>
      <c r="AJ117" s="43">
        <v>1</v>
      </c>
      <c r="AK117" s="43">
        <v>0</v>
      </c>
      <c r="AL117" s="44">
        <f t="shared" si="73"/>
        <v>20</v>
      </c>
      <c r="AM117" s="37">
        <v>33</v>
      </c>
      <c r="AN117" s="43">
        <v>0</v>
      </c>
      <c r="AO117" s="43">
        <v>18</v>
      </c>
      <c r="AP117" s="43">
        <v>1</v>
      </c>
      <c r="AQ117" s="43">
        <v>0</v>
      </c>
      <c r="AR117" s="44">
        <f t="shared" si="74"/>
        <v>20</v>
      </c>
      <c r="AS117" s="37">
        <v>33</v>
      </c>
      <c r="AT117" s="43">
        <v>0</v>
      </c>
      <c r="AU117" s="43">
        <v>18</v>
      </c>
      <c r="AV117" s="43">
        <v>1</v>
      </c>
      <c r="AW117" s="43">
        <v>0</v>
      </c>
      <c r="AX117" s="44">
        <f t="shared" si="75"/>
        <v>20</v>
      </c>
      <c r="AY117" s="43"/>
      <c r="AZ117" s="43"/>
      <c r="BA117" s="43"/>
      <c r="BB117" s="43"/>
      <c r="BC117" s="43"/>
      <c r="BD117" s="43"/>
      <c r="BE117" s="43"/>
      <c r="BF117" s="43"/>
      <c r="BG117" s="43"/>
      <c r="BH117" s="43"/>
      <c r="BI117" s="43"/>
      <c r="BJ117" s="43"/>
      <c r="BL117" s="37" t="s">
        <v>320</v>
      </c>
      <c r="BM117" s="43">
        <v>0</v>
      </c>
      <c r="BN117" s="43">
        <v>13</v>
      </c>
      <c r="BO117" s="43">
        <v>6</v>
      </c>
      <c r="BP117" s="43">
        <v>0</v>
      </c>
      <c r="BQ117" s="44">
        <f t="shared" si="64"/>
        <v>25</v>
      </c>
      <c r="BR117" s="37" t="s">
        <v>320</v>
      </c>
      <c r="BS117" s="43">
        <v>0</v>
      </c>
      <c r="BT117" s="43">
        <v>13</v>
      </c>
      <c r="BU117" s="43">
        <v>6</v>
      </c>
      <c r="BV117" s="43">
        <v>0</v>
      </c>
      <c r="BW117" s="44">
        <f t="shared" si="79"/>
        <v>25</v>
      </c>
      <c r="BX117" s="37" t="s">
        <v>320</v>
      </c>
      <c r="BY117" s="43">
        <v>0</v>
      </c>
      <c r="BZ117" s="43">
        <v>13</v>
      </c>
      <c r="CA117" s="43">
        <v>6</v>
      </c>
      <c r="CB117" s="43">
        <v>0</v>
      </c>
      <c r="CC117" s="44">
        <f t="shared" si="80"/>
        <v>25</v>
      </c>
      <c r="CD117" s="43"/>
      <c r="CE117" s="43"/>
      <c r="CF117" s="43"/>
      <c r="CG117" s="43"/>
      <c r="CH117" s="43"/>
      <c r="CI117" s="43"/>
      <c r="CJ117" s="43"/>
      <c r="CK117" s="43"/>
      <c r="CL117" s="43"/>
      <c r="CM117" s="43"/>
      <c r="CN117" s="43"/>
      <c r="CO117" s="43"/>
      <c r="CQ117" s="37" t="s">
        <v>321</v>
      </c>
      <c r="CR117" s="43">
        <v>2</v>
      </c>
      <c r="CS117" s="43">
        <v>15</v>
      </c>
      <c r="CT117" s="43">
        <v>2</v>
      </c>
      <c r="CU117" s="43">
        <v>0</v>
      </c>
      <c r="CV117" s="44">
        <f t="shared" si="76"/>
        <v>19</v>
      </c>
      <c r="CW117" s="37" t="s">
        <v>321</v>
      </c>
      <c r="CX117" s="43">
        <v>2</v>
      </c>
      <c r="CY117" s="43">
        <v>15</v>
      </c>
      <c r="CZ117" s="43">
        <v>2</v>
      </c>
      <c r="DA117" s="43">
        <v>0</v>
      </c>
      <c r="DB117" s="44">
        <f t="shared" si="77"/>
        <v>19</v>
      </c>
      <c r="DC117" s="37" t="s">
        <v>321</v>
      </c>
      <c r="DD117" s="43">
        <v>2</v>
      </c>
      <c r="DE117" s="43">
        <v>15</v>
      </c>
      <c r="DF117" s="43">
        <v>2</v>
      </c>
      <c r="DG117" s="43">
        <v>0</v>
      </c>
      <c r="DH117" s="44">
        <f t="shared" si="78"/>
        <v>19</v>
      </c>
      <c r="DI117" s="43"/>
      <c r="DJ117" s="43"/>
      <c r="DK117" s="43"/>
      <c r="DL117" s="43"/>
      <c r="DM117" s="43"/>
      <c r="DN117" s="43"/>
      <c r="DO117" s="43"/>
      <c r="DP117" s="43"/>
      <c r="DQ117" s="43"/>
      <c r="DR117" s="43"/>
      <c r="DS117" s="43"/>
      <c r="DT117" s="43"/>
      <c r="DU117" s="43"/>
    </row>
    <row r="118" spans="2:125">
      <c r="B118" s="38" t="s">
        <v>306</v>
      </c>
      <c r="C118" s="3">
        <v>0</v>
      </c>
      <c r="D118" s="3">
        <v>16</v>
      </c>
      <c r="E118" s="3">
        <v>3</v>
      </c>
      <c r="F118" s="3">
        <v>0</v>
      </c>
      <c r="G118" s="39">
        <f t="shared" si="67"/>
        <v>22</v>
      </c>
      <c r="H118" s="38" t="s">
        <v>306</v>
      </c>
      <c r="I118" s="3">
        <v>0</v>
      </c>
      <c r="J118" s="3">
        <v>16</v>
      </c>
      <c r="K118" s="3">
        <v>3</v>
      </c>
      <c r="L118" s="3">
        <v>0</v>
      </c>
      <c r="M118" s="39">
        <f t="shared" si="68"/>
        <v>22</v>
      </c>
      <c r="N118" s="38" t="s">
        <v>306</v>
      </c>
      <c r="O118" s="3">
        <v>0</v>
      </c>
      <c r="P118" s="3">
        <v>16</v>
      </c>
      <c r="Q118" s="3">
        <v>3</v>
      </c>
      <c r="R118" s="3">
        <v>0</v>
      </c>
      <c r="S118" s="39">
        <f t="shared" si="69"/>
        <v>22</v>
      </c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G118" s="37" t="s">
        <v>289</v>
      </c>
      <c r="AH118" s="43">
        <v>0</v>
      </c>
      <c r="AI118" s="43">
        <v>18</v>
      </c>
      <c r="AJ118" s="43">
        <v>1</v>
      </c>
      <c r="AK118" s="43">
        <v>0</v>
      </c>
      <c r="AL118" s="44">
        <f t="shared" si="73"/>
        <v>20</v>
      </c>
      <c r="AM118" s="37" t="s">
        <v>289</v>
      </c>
      <c r="AN118" s="43">
        <v>0</v>
      </c>
      <c r="AO118" s="43">
        <v>18</v>
      </c>
      <c r="AP118" s="43">
        <v>1</v>
      </c>
      <c r="AQ118" s="43">
        <v>0</v>
      </c>
      <c r="AR118" s="44">
        <f t="shared" si="74"/>
        <v>20</v>
      </c>
      <c r="AS118" s="37" t="s">
        <v>289</v>
      </c>
      <c r="AT118" s="43">
        <v>0</v>
      </c>
      <c r="AU118" s="43">
        <v>18</v>
      </c>
      <c r="AV118" s="43">
        <v>1</v>
      </c>
      <c r="AW118" s="43">
        <v>0</v>
      </c>
      <c r="AX118" s="44">
        <f t="shared" si="75"/>
        <v>20</v>
      </c>
      <c r="AY118" s="43"/>
      <c r="AZ118" s="43"/>
      <c r="BA118" s="43"/>
      <c r="BB118" s="43"/>
      <c r="BC118" s="43"/>
      <c r="BD118" s="43"/>
      <c r="BE118" s="43"/>
      <c r="BF118" s="43"/>
      <c r="BG118" s="43"/>
      <c r="BH118" s="43"/>
      <c r="BI118" s="43"/>
      <c r="BJ118" s="43"/>
      <c r="BL118" s="37">
        <v>16</v>
      </c>
      <c r="BM118" s="43">
        <v>0</v>
      </c>
      <c r="BN118" s="43">
        <v>15</v>
      </c>
      <c r="BO118" s="43">
        <v>4</v>
      </c>
      <c r="BP118" s="43">
        <v>0</v>
      </c>
      <c r="BQ118" s="44">
        <f t="shared" si="64"/>
        <v>23</v>
      </c>
      <c r="BR118" s="37">
        <v>16</v>
      </c>
      <c r="BS118" s="43">
        <v>0</v>
      </c>
      <c r="BT118" s="43">
        <v>15</v>
      </c>
      <c r="BU118" s="43">
        <v>4</v>
      </c>
      <c r="BV118" s="43">
        <v>0</v>
      </c>
      <c r="BW118" s="44">
        <f t="shared" si="79"/>
        <v>23</v>
      </c>
      <c r="BX118" s="37">
        <v>16</v>
      </c>
      <c r="BY118" s="43">
        <v>0</v>
      </c>
      <c r="BZ118" s="43">
        <v>15</v>
      </c>
      <c r="CA118" s="43">
        <v>4</v>
      </c>
      <c r="CB118" s="43">
        <v>0</v>
      </c>
      <c r="CC118" s="44">
        <f t="shared" si="80"/>
        <v>23</v>
      </c>
      <c r="CD118" s="43"/>
      <c r="CE118" s="43"/>
      <c r="CF118" s="43"/>
      <c r="CG118" s="43"/>
      <c r="CH118" s="43"/>
      <c r="CI118" s="43"/>
      <c r="CJ118" s="43"/>
      <c r="CK118" s="43"/>
      <c r="CL118" s="43"/>
      <c r="CM118" s="43"/>
      <c r="CN118" s="43"/>
      <c r="CO118" s="43"/>
      <c r="CQ118" s="37" t="s">
        <v>322</v>
      </c>
      <c r="CR118" s="43">
        <v>1</v>
      </c>
      <c r="CS118" s="43">
        <v>16</v>
      </c>
      <c r="CT118" s="43">
        <v>2</v>
      </c>
      <c r="CU118" s="43">
        <v>0</v>
      </c>
      <c r="CV118" s="44">
        <f t="shared" si="76"/>
        <v>20</v>
      </c>
      <c r="CW118" s="37" t="s">
        <v>322</v>
      </c>
      <c r="CX118" s="43">
        <v>1</v>
      </c>
      <c r="CY118" s="43">
        <v>16</v>
      </c>
      <c r="CZ118" s="43">
        <v>2</v>
      </c>
      <c r="DA118" s="43">
        <v>0</v>
      </c>
      <c r="DB118" s="44">
        <f t="shared" si="77"/>
        <v>20</v>
      </c>
      <c r="DC118" s="37" t="s">
        <v>322</v>
      </c>
      <c r="DD118" s="43">
        <v>1</v>
      </c>
      <c r="DE118" s="43">
        <v>16</v>
      </c>
      <c r="DF118" s="43">
        <v>2</v>
      </c>
      <c r="DG118" s="43">
        <v>0</v>
      </c>
      <c r="DH118" s="44">
        <f t="shared" si="78"/>
        <v>20</v>
      </c>
      <c r="DI118" s="43"/>
      <c r="DJ118" s="43"/>
      <c r="DK118" s="43"/>
      <c r="DL118" s="43"/>
      <c r="DM118" s="43"/>
      <c r="DN118" s="43"/>
      <c r="DO118" s="43"/>
      <c r="DP118" s="43"/>
      <c r="DQ118" s="43"/>
      <c r="DR118" s="43"/>
      <c r="DS118" s="43"/>
      <c r="DT118" s="43"/>
      <c r="DU118" s="43"/>
    </row>
    <row r="119" spans="2:125">
      <c r="B119" s="38" t="s">
        <v>307</v>
      </c>
      <c r="C119" s="3">
        <v>0</v>
      </c>
      <c r="D119" s="3">
        <v>19</v>
      </c>
      <c r="E119" s="3">
        <v>0</v>
      </c>
      <c r="F119" s="3">
        <v>0</v>
      </c>
      <c r="G119" s="39">
        <f t="shared" si="67"/>
        <v>19</v>
      </c>
      <c r="H119" s="38" t="s">
        <v>307</v>
      </c>
      <c r="I119" s="3">
        <v>0</v>
      </c>
      <c r="J119" s="3">
        <v>19</v>
      </c>
      <c r="K119" s="3">
        <v>0</v>
      </c>
      <c r="L119" s="3">
        <v>0</v>
      </c>
      <c r="M119" s="39">
        <f t="shared" si="68"/>
        <v>19</v>
      </c>
      <c r="N119" s="38" t="s">
        <v>307</v>
      </c>
      <c r="O119" s="3">
        <v>0</v>
      </c>
      <c r="P119" s="3">
        <v>19</v>
      </c>
      <c r="Q119" s="3">
        <v>0</v>
      </c>
      <c r="R119" s="3">
        <v>0</v>
      </c>
      <c r="S119" s="39">
        <f t="shared" si="69"/>
        <v>19</v>
      </c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G119" s="37" t="s">
        <v>292</v>
      </c>
      <c r="AH119" s="43">
        <v>1</v>
      </c>
      <c r="AI119" s="43">
        <v>17</v>
      </c>
      <c r="AJ119" s="43">
        <v>1</v>
      </c>
      <c r="AK119" s="43">
        <v>0</v>
      </c>
      <c r="AL119" s="44">
        <f t="shared" si="73"/>
        <v>19</v>
      </c>
      <c r="AM119" s="37" t="s">
        <v>292</v>
      </c>
      <c r="AN119" s="43">
        <v>1</v>
      </c>
      <c r="AO119" s="43">
        <v>17</v>
      </c>
      <c r="AP119" s="43">
        <v>1</v>
      </c>
      <c r="AQ119" s="43">
        <v>0</v>
      </c>
      <c r="AR119" s="44">
        <f t="shared" si="74"/>
        <v>19</v>
      </c>
      <c r="AS119" s="37" t="s">
        <v>292</v>
      </c>
      <c r="AT119" s="43">
        <v>1</v>
      </c>
      <c r="AU119" s="43">
        <v>17</v>
      </c>
      <c r="AV119" s="43">
        <v>1</v>
      </c>
      <c r="AW119" s="43">
        <v>0</v>
      </c>
      <c r="AX119" s="44">
        <f t="shared" si="75"/>
        <v>19</v>
      </c>
      <c r="AY119" s="43"/>
      <c r="AZ119" s="43"/>
      <c r="BA119" s="43"/>
      <c r="BB119" s="43"/>
      <c r="BC119" s="43"/>
      <c r="BD119" s="43"/>
      <c r="BE119" s="43"/>
      <c r="BF119" s="43"/>
      <c r="BG119" s="43"/>
      <c r="BH119" s="43"/>
      <c r="BI119" s="43"/>
      <c r="BJ119" s="43"/>
      <c r="BL119" s="37">
        <v>15</v>
      </c>
      <c r="BM119" s="43">
        <v>0</v>
      </c>
      <c r="BN119" s="43">
        <v>19</v>
      </c>
      <c r="BO119" s="43">
        <v>0</v>
      </c>
      <c r="BP119" s="43">
        <v>0</v>
      </c>
      <c r="BQ119" s="44">
        <f t="shared" si="64"/>
        <v>19</v>
      </c>
      <c r="BR119" s="37">
        <v>15</v>
      </c>
      <c r="BS119" s="43">
        <v>0</v>
      </c>
      <c r="BT119" s="43">
        <v>19</v>
      </c>
      <c r="BU119" s="43">
        <v>0</v>
      </c>
      <c r="BV119" s="43">
        <v>0</v>
      </c>
      <c r="BW119" s="44">
        <f t="shared" si="79"/>
        <v>19</v>
      </c>
      <c r="BX119" s="37">
        <v>15</v>
      </c>
      <c r="BY119" s="43">
        <v>0</v>
      </c>
      <c r="BZ119" s="43">
        <v>19</v>
      </c>
      <c r="CA119" s="43">
        <v>0</v>
      </c>
      <c r="CB119" s="43">
        <v>0</v>
      </c>
      <c r="CC119" s="44">
        <f t="shared" si="80"/>
        <v>19</v>
      </c>
      <c r="CD119" s="43"/>
      <c r="CE119" s="43"/>
      <c r="CF119" s="43"/>
      <c r="CG119" s="43"/>
      <c r="CH119" s="43"/>
      <c r="CI119" s="43"/>
      <c r="CJ119" s="43"/>
      <c r="CK119" s="43"/>
      <c r="CL119" s="43"/>
      <c r="CM119" s="43"/>
      <c r="CN119" s="43"/>
      <c r="CO119" s="43"/>
      <c r="CQ119" s="37">
        <v>10</v>
      </c>
      <c r="CR119" s="43">
        <v>2</v>
      </c>
      <c r="CS119" s="43">
        <v>14</v>
      </c>
      <c r="CT119" s="43">
        <v>3</v>
      </c>
      <c r="CU119" s="43">
        <v>0</v>
      </c>
      <c r="CV119" s="44">
        <f t="shared" si="76"/>
        <v>20</v>
      </c>
      <c r="CW119" s="37">
        <v>10</v>
      </c>
      <c r="CX119" s="43">
        <v>2</v>
      </c>
      <c r="CY119" s="43">
        <v>14</v>
      </c>
      <c r="CZ119" s="43">
        <v>3</v>
      </c>
      <c r="DA119" s="43">
        <v>0</v>
      </c>
      <c r="DB119" s="44">
        <f t="shared" si="77"/>
        <v>20</v>
      </c>
      <c r="DC119" s="37">
        <v>10</v>
      </c>
      <c r="DD119" s="43">
        <v>2</v>
      </c>
      <c r="DE119" s="43">
        <v>14</v>
      </c>
      <c r="DF119" s="43">
        <v>3</v>
      </c>
      <c r="DG119" s="43">
        <v>0</v>
      </c>
      <c r="DH119" s="44">
        <f t="shared" si="78"/>
        <v>20</v>
      </c>
      <c r="DI119" s="43"/>
      <c r="DJ119" s="43"/>
      <c r="DK119" s="43"/>
      <c r="DL119" s="43"/>
      <c r="DM119" s="43"/>
      <c r="DN119" s="43"/>
      <c r="DO119" s="43"/>
      <c r="DP119" s="43"/>
      <c r="DQ119" s="43"/>
      <c r="DR119" s="43"/>
      <c r="DS119" s="43"/>
      <c r="DT119" s="43"/>
      <c r="DU119" s="43"/>
    </row>
    <row r="120" spans="2:125">
      <c r="B120" s="38" t="s">
        <v>323</v>
      </c>
      <c r="C120" s="3">
        <v>1</v>
      </c>
      <c r="D120" s="3">
        <v>18</v>
      </c>
      <c r="E120" s="3">
        <v>0</v>
      </c>
      <c r="F120" s="3">
        <v>0</v>
      </c>
      <c r="G120" s="39">
        <f t="shared" si="67"/>
        <v>18</v>
      </c>
      <c r="H120" s="38" t="s">
        <v>323</v>
      </c>
      <c r="I120" s="3">
        <v>1</v>
      </c>
      <c r="J120" s="3">
        <v>18</v>
      </c>
      <c r="K120" s="3">
        <v>0</v>
      </c>
      <c r="L120" s="3">
        <v>0</v>
      </c>
      <c r="M120" s="39">
        <f t="shared" si="68"/>
        <v>18</v>
      </c>
      <c r="N120" s="38" t="s">
        <v>323</v>
      </c>
      <c r="O120" s="3">
        <v>1</v>
      </c>
      <c r="P120" s="3">
        <v>18</v>
      </c>
      <c r="Q120" s="3">
        <v>0</v>
      </c>
      <c r="R120" s="3">
        <v>0</v>
      </c>
      <c r="S120" s="39">
        <f t="shared" si="69"/>
        <v>18</v>
      </c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G120" s="37">
        <v>26</v>
      </c>
      <c r="AH120" s="43">
        <v>0</v>
      </c>
      <c r="AI120" s="43">
        <v>17</v>
      </c>
      <c r="AJ120" s="43">
        <v>2</v>
      </c>
      <c r="AK120" s="43">
        <v>0</v>
      </c>
      <c r="AL120" s="44">
        <f t="shared" si="73"/>
        <v>21</v>
      </c>
      <c r="AM120" s="37">
        <v>26</v>
      </c>
      <c r="AN120" s="43">
        <v>0</v>
      </c>
      <c r="AO120" s="43">
        <v>17</v>
      </c>
      <c r="AP120" s="43">
        <v>2</v>
      </c>
      <c r="AQ120" s="43">
        <v>0</v>
      </c>
      <c r="AR120" s="44">
        <f t="shared" si="74"/>
        <v>21</v>
      </c>
      <c r="AS120" s="37">
        <v>26</v>
      </c>
      <c r="AT120" s="43">
        <v>0</v>
      </c>
      <c r="AU120" s="43">
        <v>17</v>
      </c>
      <c r="AV120" s="43">
        <v>2</v>
      </c>
      <c r="AW120" s="43">
        <v>0</v>
      </c>
      <c r="AX120" s="44">
        <f t="shared" si="75"/>
        <v>21</v>
      </c>
      <c r="AY120" s="43"/>
      <c r="AZ120" s="43"/>
      <c r="BA120" s="43"/>
      <c r="BB120" s="43"/>
      <c r="BC120" s="43"/>
      <c r="BD120" s="43"/>
      <c r="BE120" s="43"/>
      <c r="BF120" s="43"/>
      <c r="BG120" s="43"/>
      <c r="BH120" s="43"/>
      <c r="BI120" s="43"/>
      <c r="BJ120" s="43"/>
      <c r="BL120" s="37">
        <v>13</v>
      </c>
      <c r="BM120" s="43">
        <v>0</v>
      </c>
      <c r="BN120" s="43">
        <v>16</v>
      </c>
      <c r="BO120" s="43">
        <v>3</v>
      </c>
      <c r="BP120" s="43">
        <v>0</v>
      </c>
      <c r="BQ120" s="44">
        <f t="shared" si="64"/>
        <v>22</v>
      </c>
      <c r="BR120" s="37">
        <v>13</v>
      </c>
      <c r="BS120" s="43">
        <v>0</v>
      </c>
      <c r="BT120" s="43">
        <v>16</v>
      </c>
      <c r="BU120" s="43">
        <v>3</v>
      </c>
      <c r="BV120" s="43">
        <v>0</v>
      </c>
      <c r="BW120" s="44">
        <f t="shared" si="79"/>
        <v>22</v>
      </c>
      <c r="BX120" s="37">
        <v>13</v>
      </c>
      <c r="BY120" s="43">
        <v>0</v>
      </c>
      <c r="BZ120" s="43">
        <v>16</v>
      </c>
      <c r="CA120" s="43">
        <v>3</v>
      </c>
      <c r="CB120" s="43">
        <v>0</v>
      </c>
      <c r="CC120" s="44">
        <f t="shared" si="80"/>
        <v>22</v>
      </c>
      <c r="CD120" s="43"/>
      <c r="CE120" s="43"/>
      <c r="CF120" s="43"/>
      <c r="CG120" s="43"/>
      <c r="CH120" s="43"/>
      <c r="CI120" s="43"/>
      <c r="CJ120" s="43"/>
      <c r="CK120" s="43"/>
      <c r="CL120" s="43"/>
      <c r="CM120" s="43"/>
      <c r="CN120" s="43"/>
      <c r="CO120" s="43"/>
      <c r="CQ120" s="45">
        <v>8</v>
      </c>
      <c r="CR120" s="46">
        <v>0</v>
      </c>
      <c r="CS120" s="46">
        <v>18</v>
      </c>
      <c r="CT120" s="46">
        <v>1</v>
      </c>
      <c r="CU120" s="46">
        <v>0</v>
      </c>
      <c r="CV120" s="47">
        <f t="shared" si="76"/>
        <v>20</v>
      </c>
      <c r="CW120" s="45">
        <v>8</v>
      </c>
      <c r="CX120" s="46">
        <v>0</v>
      </c>
      <c r="CY120" s="46">
        <v>18</v>
      </c>
      <c r="CZ120" s="46">
        <v>1</v>
      </c>
      <c r="DA120" s="46">
        <v>0</v>
      </c>
      <c r="DB120" s="47">
        <f t="shared" si="77"/>
        <v>20</v>
      </c>
      <c r="DC120" s="45">
        <v>8</v>
      </c>
      <c r="DD120" s="46">
        <v>0</v>
      </c>
      <c r="DE120" s="46">
        <v>18</v>
      </c>
      <c r="DF120" s="46">
        <v>1</v>
      </c>
      <c r="DG120" s="46">
        <v>0</v>
      </c>
      <c r="DH120" s="47">
        <f t="shared" si="78"/>
        <v>20</v>
      </c>
      <c r="DI120" s="43"/>
      <c r="DJ120" s="43"/>
      <c r="DK120" s="43"/>
      <c r="DL120" s="43"/>
      <c r="DM120" s="43"/>
      <c r="DN120" s="43"/>
      <c r="DO120" s="43"/>
      <c r="DP120" s="43"/>
      <c r="DQ120" s="43"/>
      <c r="DR120" s="43"/>
      <c r="DS120" s="43"/>
      <c r="DT120" s="43"/>
      <c r="DU120" s="43"/>
    </row>
    <row r="121" spans="2:125">
      <c r="B121" s="38">
        <v>28</v>
      </c>
      <c r="C121" s="3">
        <v>0</v>
      </c>
      <c r="D121" s="3">
        <v>16</v>
      </c>
      <c r="E121" s="3">
        <v>3</v>
      </c>
      <c r="F121" s="3">
        <v>0</v>
      </c>
      <c r="G121" s="39">
        <f t="shared" si="67"/>
        <v>22</v>
      </c>
      <c r="H121" s="38">
        <v>28</v>
      </c>
      <c r="I121" s="3">
        <v>0</v>
      </c>
      <c r="J121" s="3">
        <v>16</v>
      </c>
      <c r="K121" s="3">
        <v>3</v>
      </c>
      <c r="L121" s="3">
        <v>0</v>
      </c>
      <c r="M121" s="39">
        <f t="shared" si="68"/>
        <v>22</v>
      </c>
      <c r="N121" s="38">
        <v>28</v>
      </c>
      <c r="O121" s="3">
        <v>0</v>
      </c>
      <c r="P121" s="3">
        <v>16</v>
      </c>
      <c r="Q121" s="3">
        <v>3</v>
      </c>
      <c r="R121" s="3">
        <v>0</v>
      </c>
      <c r="S121" s="39">
        <f t="shared" si="69"/>
        <v>22</v>
      </c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G121" s="37">
        <v>25</v>
      </c>
      <c r="AH121" s="43">
        <v>1</v>
      </c>
      <c r="AI121" s="43">
        <v>15</v>
      </c>
      <c r="AJ121" s="43">
        <v>3</v>
      </c>
      <c r="AK121" s="43">
        <v>0</v>
      </c>
      <c r="AL121" s="44">
        <f t="shared" si="73"/>
        <v>21</v>
      </c>
      <c r="AM121" s="37">
        <v>25</v>
      </c>
      <c r="AN121" s="43">
        <v>1</v>
      </c>
      <c r="AO121" s="43">
        <v>15</v>
      </c>
      <c r="AP121" s="43">
        <v>3</v>
      </c>
      <c r="AQ121" s="43">
        <v>0</v>
      </c>
      <c r="AR121" s="44">
        <f t="shared" si="74"/>
        <v>21</v>
      </c>
      <c r="AS121" s="37">
        <v>25</v>
      </c>
      <c r="AT121" s="43">
        <v>1</v>
      </c>
      <c r="AU121" s="43">
        <v>15</v>
      </c>
      <c r="AV121" s="43">
        <v>3</v>
      </c>
      <c r="AW121" s="43">
        <v>0</v>
      </c>
      <c r="AX121" s="44">
        <f t="shared" si="75"/>
        <v>21</v>
      </c>
      <c r="AY121" s="43"/>
      <c r="AZ121" s="43"/>
      <c r="BA121" s="43"/>
      <c r="BB121" s="43"/>
      <c r="BC121" s="43"/>
      <c r="BD121" s="43"/>
      <c r="BE121" s="43"/>
      <c r="BF121" s="43"/>
      <c r="BG121" s="43"/>
      <c r="BH121" s="43"/>
      <c r="BI121" s="43"/>
      <c r="BJ121" s="43"/>
      <c r="BL121" s="37">
        <v>10</v>
      </c>
      <c r="BM121" s="43">
        <v>0</v>
      </c>
      <c r="BN121" s="43">
        <v>16</v>
      </c>
      <c r="BO121" s="43">
        <v>3</v>
      </c>
      <c r="BP121" s="43">
        <v>0</v>
      </c>
      <c r="BQ121" s="44">
        <f t="shared" si="64"/>
        <v>22</v>
      </c>
      <c r="BR121" s="37">
        <v>10</v>
      </c>
      <c r="BS121" s="43">
        <v>0</v>
      </c>
      <c r="BT121" s="43">
        <v>16</v>
      </c>
      <c r="BU121" s="43">
        <v>3</v>
      </c>
      <c r="BV121" s="43">
        <v>0</v>
      </c>
      <c r="BW121" s="44">
        <f t="shared" si="79"/>
        <v>22</v>
      </c>
      <c r="BX121" s="37">
        <v>10</v>
      </c>
      <c r="BY121" s="43">
        <v>0</v>
      </c>
      <c r="BZ121" s="43">
        <v>16</v>
      </c>
      <c r="CA121" s="43">
        <v>3</v>
      </c>
      <c r="CB121" s="43">
        <v>0</v>
      </c>
      <c r="CC121" s="44">
        <f t="shared" si="80"/>
        <v>22</v>
      </c>
      <c r="CD121" s="43"/>
      <c r="CE121" s="43"/>
      <c r="CF121" s="43"/>
      <c r="CG121" s="43"/>
      <c r="CH121" s="43"/>
      <c r="CI121" s="43"/>
      <c r="CJ121" s="43"/>
      <c r="CK121" s="43"/>
      <c r="CL121" s="43"/>
      <c r="CM121" s="43"/>
      <c r="CN121" s="43"/>
      <c r="CO121" s="43"/>
      <c r="CQ121" s="3"/>
      <c r="CR121" s="3"/>
      <c r="CS121" s="3"/>
      <c r="CT121" s="3"/>
      <c r="CU121" s="3"/>
      <c r="CV121" s="3"/>
      <c r="CW121" s="3"/>
      <c r="CX121" s="3"/>
      <c r="CY121" s="3"/>
      <c r="CZ121" s="3"/>
      <c r="DA121" s="3"/>
      <c r="DB121" s="3"/>
      <c r="DC121" s="3"/>
      <c r="DD121" s="3"/>
      <c r="DE121" s="3"/>
      <c r="DF121" s="3"/>
      <c r="DG121" s="3"/>
      <c r="DH121" s="3"/>
      <c r="DI121" s="43"/>
      <c r="DJ121" s="43"/>
      <c r="DK121" s="43"/>
      <c r="DL121" s="43"/>
      <c r="DM121" s="43"/>
      <c r="DN121" s="43"/>
      <c r="DO121" s="43"/>
      <c r="DP121" s="43"/>
      <c r="DQ121" s="43"/>
      <c r="DR121" s="43"/>
      <c r="DS121" s="43"/>
      <c r="DT121" s="43"/>
      <c r="DU121" s="43"/>
    </row>
    <row r="122" spans="2:125">
      <c r="B122" s="38" t="s">
        <v>324</v>
      </c>
      <c r="C122" s="3">
        <v>1</v>
      </c>
      <c r="D122" s="3">
        <v>18</v>
      </c>
      <c r="E122" s="3">
        <v>0</v>
      </c>
      <c r="F122" s="3">
        <v>0</v>
      </c>
      <c r="G122" s="39">
        <f t="shared" si="67"/>
        <v>18</v>
      </c>
      <c r="H122" s="38" t="s">
        <v>324</v>
      </c>
      <c r="I122" s="3">
        <v>1</v>
      </c>
      <c r="J122" s="3">
        <v>18</v>
      </c>
      <c r="K122" s="3">
        <v>0</v>
      </c>
      <c r="L122" s="3">
        <v>0</v>
      </c>
      <c r="M122" s="39">
        <f t="shared" si="68"/>
        <v>18</v>
      </c>
      <c r="N122" s="38" t="s">
        <v>324</v>
      </c>
      <c r="O122" s="3">
        <v>1</v>
      </c>
      <c r="P122" s="3">
        <v>18</v>
      </c>
      <c r="Q122" s="3">
        <v>0</v>
      </c>
      <c r="R122" s="3">
        <v>0</v>
      </c>
      <c r="S122" s="39">
        <f t="shared" si="69"/>
        <v>18</v>
      </c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G122" s="37">
        <v>22</v>
      </c>
      <c r="AH122" s="43">
        <v>1</v>
      </c>
      <c r="AI122" s="43">
        <v>17</v>
      </c>
      <c r="AJ122" s="43">
        <v>1</v>
      </c>
      <c r="AK122" s="43">
        <v>0</v>
      </c>
      <c r="AL122" s="44">
        <f t="shared" si="73"/>
        <v>19</v>
      </c>
      <c r="AM122" s="37">
        <v>22</v>
      </c>
      <c r="AN122" s="43">
        <v>1</v>
      </c>
      <c r="AO122" s="43">
        <v>17</v>
      </c>
      <c r="AP122" s="43">
        <v>1</v>
      </c>
      <c r="AQ122" s="43">
        <v>0</v>
      </c>
      <c r="AR122" s="44">
        <f t="shared" si="74"/>
        <v>19</v>
      </c>
      <c r="AS122" s="37">
        <v>22</v>
      </c>
      <c r="AT122" s="43">
        <v>1</v>
      </c>
      <c r="AU122" s="43">
        <v>17</v>
      </c>
      <c r="AV122" s="43">
        <v>1</v>
      </c>
      <c r="AW122" s="43">
        <v>0</v>
      </c>
      <c r="AX122" s="44">
        <f t="shared" si="75"/>
        <v>19</v>
      </c>
      <c r="AY122" s="43"/>
      <c r="AZ122" s="43"/>
      <c r="BA122" s="43"/>
      <c r="BB122" s="43"/>
      <c r="BC122" s="43"/>
      <c r="BD122" s="43"/>
      <c r="BE122" s="43"/>
      <c r="BF122" s="43"/>
      <c r="BG122" s="43"/>
      <c r="BH122" s="43"/>
      <c r="BI122" s="43"/>
      <c r="BJ122" s="43"/>
      <c r="BL122" s="37">
        <v>9</v>
      </c>
      <c r="BM122" s="43">
        <v>0</v>
      </c>
      <c r="BN122" s="43">
        <v>14</v>
      </c>
      <c r="BO122" s="43">
        <v>4</v>
      </c>
      <c r="BP122" s="43">
        <v>1</v>
      </c>
      <c r="BQ122" s="44">
        <f t="shared" si="64"/>
        <v>25</v>
      </c>
      <c r="BR122" s="37">
        <v>9</v>
      </c>
      <c r="BS122" s="43">
        <v>0</v>
      </c>
      <c r="BT122" s="43">
        <v>14</v>
      </c>
      <c r="BU122" s="43">
        <v>4</v>
      </c>
      <c r="BV122" s="43">
        <v>1</v>
      </c>
      <c r="BW122" s="44">
        <f t="shared" si="79"/>
        <v>25</v>
      </c>
      <c r="BX122" s="37">
        <v>9</v>
      </c>
      <c r="BY122" s="43">
        <v>0</v>
      </c>
      <c r="BZ122" s="43">
        <v>14</v>
      </c>
      <c r="CA122" s="43">
        <v>4</v>
      </c>
      <c r="CB122" s="43">
        <v>1</v>
      </c>
      <c r="CC122" s="44">
        <f t="shared" si="80"/>
        <v>25</v>
      </c>
      <c r="CD122" s="43"/>
      <c r="CE122" s="43"/>
      <c r="CF122" s="43"/>
      <c r="CG122" s="43"/>
      <c r="CH122" s="43"/>
      <c r="CI122" s="43"/>
      <c r="CJ122" s="43"/>
      <c r="CK122" s="43"/>
      <c r="CL122" s="43"/>
      <c r="CM122" s="43"/>
      <c r="CN122" s="43"/>
      <c r="CO122" s="43"/>
      <c r="CQ122" s="66" t="s">
        <v>325</v>
      </c>
      <c r="CR122" s="67"/>
      <c r="CS122" s="67"/>
      <c r="CT122" s="67"/>
      <c r="CU122" s="67"/>
      <c r="CV122" s="67"/>
      <c r="CW122" s="67"/>
      <c r="CX122" s="67"/>
      <c r="CY122" s="67"/>
      <c r="CZ122" s="67"/>
      <c r="DA122" s="67"/>
      <c r="DB122" s="67"/>
      <c r="DC122" s="67"/>
      <c r="DD122" s="67"/>
      <c r="DE122" s="67"/>
      <c r="DF122" s="67"/>
      <c r="DG122" s="67"/>
      <c r="DH122" s="67"/>
      <c r="DI122" s="67"/>
      <c r="DJ122" s="67"/>
      <c r="DK122" s="67"/>
      <c r="DL122" s="67"/>
      <c r="DM122" s="67"/>
      <c r="DN122" s="67"/>
      <c r="DO122" s="67"/>
      <c r="DP122" s="67"/>
      <c r="DQ122" s="67"/>
      <c r="DR122" s="67"/>
      <c r="DS122" s="67"/>
      <c r="DT122" s="67"/>
      <c r="DU122" s="68"/>
    </row>
    <row r="123" spans="2:125">
      <c r="B123" s="38" t="s">
        <v>326</v>
      </c>
      <c r="C123" s="3">
        <v>0</v>
      </c>
      <c r="D123" s="3">
        <v>19</v>
      </c>
      <c r="E123" s="3">
        <v>0</v>
      </c>
      <c r="F123" s="3">
        <v>0</v>
      </c>
      <c r="G123" s="39">
        <f t="shared" si="67"/>
        <v>19</v>
      </c>
      <c r="H123" s="38" t="s">
        <v>326</v>
      </c>
      <c r="I123" s="3">
        <v>0</v>
      </c>
      <c r="J123" s="3">
        <v>19</v>
      </c>
      <c r="K123" s="3">
        <v>0</v>
      </c>
      <c r="L123" s="3">
        <v>0</v>
      </c>
      <c r="M123" s="39">
        <f t="shared" si="68"/>
        <v>19</v>
      </c>
      <c r="N123" s="38" t="s">
        <v>326</v>
      </c>
      <c r="O123" s="3">
        <v>0</v>
      </c>
      <c r="P123" s="3">
        <v>19</v>
      </c>
      <c r="Q123" s="3">
        <v>0</v>
      </c>
      <c r="R123" s="3">
        <v>0</v>
      </c>
      <c r="S123" s="39">
        <f t="shared" si="69"/>
        <v>19</v>
      </c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G123" s="37">
        <v>57</v>
      </c>
      <c r="AH123" s="43">
        <v>0</v>
      </c>
      <c r="AI123" s="43">
        <v>19</v>
      </c>
      <c r="AJ123" s="43">
        <v>0</v>
      </c>
      <c r="AK123" s="43">
        <v>0</v>
      </c>
      <c r="AL123" s="44">
        <f t="shared" si="73"/>
        <v>19</v>
      </c>
      <c r="AM123" s="37">
        <v>57</v>
      </c>
      <c r="AN123" s="43">
        <v>0</v>
      </c>
      <c r="AO123" s="43">
        <v>19</v>
      </c>
      <c r="AP123" s="43">
        <v>0</v>
      </c>
      <c r="AQ123" s="43">
        <v>0</v>
      </c>
      <c r="AR123" s="44">
        <f t="shared" si="74"/>
        <v>19</v>
      </c>
      <c r="AS123" s="37">
        <v>57</v>
      </c>
      <c r="AT123" s="43">
        <v>0</v>
      </c>
      <c r="AU123" s="43">
        <v>19</v>
      </c>
      <c r="AV123" s="43">
        <v>0</v>
      </c>
      <c r="AW123" s="43">
        <v>0</v>
      </c>
      <c r="AX123" s="44">
        <f t="shared" si="75"/>
        <v>19</v>
      </c>
      <c r="AY123" s="43"/>
      <c r="AZ123" s="43"/>
      <c r="BA123" s="43"/>
      <c r="BB123" s="43"/>
      <c r="BC123" s="43"/>
      <c r="BD123" s="43"/>
      <c r="BE123" s="43"/>
      <c r="BF123" s="43"/>
      <c r="BG123" s="43"/>
      <c r="BH123" s="43"/>
      <c r="BI123" s="43"/>
      <c r="BJ123" s="43"/>
      <c r="BL123" s="37">
        <v>8</v>
      </c>
      <c r="BM123" s="43">
        <v>0</v>
      </c>
      <c r="BN123" s="43">
        <v>15</v>
      </c>
      <c r="BO123" s="43">
        <v>4</v>
      </c>
      <c r="BP123" s="43">
        <v>0</v>
      </c>
      <c r="BQ123" s="44">
        <f t="shared" si="64"/>
        <v>23</v>
      </c>
      <c r="BR123" s="37">
        <v>8</v>
      </c>
      <c r="BS123" s="43">
        <v>0</v>
      </c>
      <c r="BT123" s="43">
        <v>15</v>
      </c>
      <c r="BU123" s="43">
        <v>4</v>
      </c>
      <c r="BV123" s="43">
        <v>0</v>
      </c>
      <c r="BW123" s="44">
        <f t="shared" si="79"/>
        <v>23</v>
      </c>
      <c r="BX123" s="37">
        <v>8</v>
      </c>
      <c r="BY123" s="43">
        <v>0</v>
      </c>
      <c r="BZ123" s="43">
        <v>15</v>
      </c>
      <c r="CA123" s="43">
        <v>4</v>
      </c>
      <c r="CB123" s="43">
        <v>0</v>
      </c>
      <c r="CC123" s="44">
        <f t="shared" si="80"/>
        <v>23</v>
      </c>
      <c r="CD123" s="43"/>
      <c r="CE123" s="43"/>
      <c r="CF123" s="43"/>
      <c r="CG123" s="43"/>
      <c r="CH123" s="43"/>
      <c r="CI123" s="43"/>
      <c r="CJ123" s="43"/>
      <c r="CK123" s="43"/>
      <c r="CL123" s="43"/>
      <c r="CM123" s="43"/>
      <c r="CN123" s="43"/>
      <c r="CO123" s="43"/>
      <c r="CQ123" s="3"/>
      <c r="CR123" s="3"/>
      <c r="CS123" s="3"/>
      <c r="CT123" s="3"/>
      <c r="CU123" s="3"/>
      <c r="CV123" s="3"/>
      <c r="CW123" s="3"/>
      <c r="CX123" s="3"/>
      <c r="CY123" s="3"/>
      <c r="CZ123" s="3"/>
      <c r="DA123" s="3"/>
      <c r="DB123" s="3"/>
      <c r="DC123" s="3"/>
      <c r="DD123" s="3"/>
      <c r="DE123" s="3"/>
      <c r="DF123" s="3"/>
      <c r="DG123" s="3"/>
      <c r="DH123" s="3"/>
      <c r="DI123" s="3"/>
      <c r="DJ123" s="3"/>
      <c r="DK123" s="3"/>
      <c r="DL123" s="3"/>
      <c r="DM123" s="3"/>
      <c r="DN123" s="3"/>
      <c r="DO123" s="3"/>
      <c r="DP123" s="3"/>
      <c r="DQ123" s="3"/>
      <c r="DR123" s="3"/>
      <c r="DS123" s="3"/>
      <c r="DT123" s="3"/>
      <c r="DU123" s="3"/>
    </row>
    <row r="124" spans="2:125">
      <c r="B124" s="38">
        <v>25</v>
      </c>
      <c r="C124" s="3">
        <v>0</v>
      </c>
      <c r="D124" s="3">
        <v>18</v>
      </c>
      <c r="E124" s="3">
        <v>1</v>
      </c>
      <c r="F124" s="3">
        <v>0</v>
      </c>
      <c r="G124" s="39">
        <f t="shared" si="67"/>
        <v>20</v>
      </c>
      <c r="H124" s="38">
        <v>25</v>
      </c>
      <c r="I124" s="3">
        <v>0</v>
      </c>
      <c r="J124" s="3">
        <v>18</v>
      </c>
      <c r="K124" s="3">
        <v>1</v>
      </c>
      <c r="L124" s="3">
        <v>0</v>
      </c>
      <c r="M124" s="39">
        <f t="shared" si="68"/>
        <v>20</v>
      </c>
      <c r="N124" s="38">
        <v>25</v>
      </c>
      <c r="O124" s="3">
        <v>0</v>
      </c>
      <c r="P124" s="3">
        <v>18</v>
      </c>
      <c r="Q124" s="3">
        <v>1</v>
      </c>
      <c r="R124" s="3">
        <v>0</v>
      </c>
      <c r="S124" s="39">
        <f t="shared" si="69"/>
        <v>20</v>
      </c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G124" s="37">
        <v>54</v>
      </c>
      <c r="AH124" s="43">
        <v>0</v>
      </c>
      <c r="AI124" s="43">
        <v>16</v>
      </c>
      <c r="AJ124" s="43">
        <v>3</v>
      </c>
      <c r="AK124" s="43">
        <v>0</v>
      </c>
      <c r="AL124" s="44">
        <f t="shared" si="73"/>
        <v>22</v>
      </c>
      <c r="AM124" s="37">
        <v>54</v>
      </c>
      <c r="AN124" s="43">
        <v>0</v>
      </c>
      <c r="AO124" s="43">
        <v>16</v>
      </c>
      <c r="AP124" s="43">
        <v>3</v>
      </c>
      <c r="AQ124" s="43">
        <v>0</v>
      </c>
      <c r="AR124" s="44">
        <f t="shared" si="74"/>
        <v>22</v>
      </c>
      <c r="AS124" s="37">
        <v>54</v>
      </c>
      <c r="AT124" s="43">
        <v>0</v>
      </c>
      <c r="AU124" s="43">
        <v>16</v>
      </c>
      <c r="AV124" s="43">
        <v>3</v>
      </c>
      <c r="AW124" s="43">
        <v>0</v>
      </c>
      <c r="AX124" s="44">
        <f t="shared" si="75"/>
        <v>22</v>
      </c>
      <c r="AY124" s="43"/>
      <c r="AZ124" s="43"/>
      <c r="BA124" s="43"/>
      <c r="BB124" s="43"/>
      <c r="BC124" s="43"/>
      <c r="BD124" s="43"/>
      <c r="BE124" s="43"/>
      <c r="BF124" s="43"/>
      <c r="BG124" s="43"/>
      <c r="BH124" s="43"/>
      <c r="BI124" s="43"/>
      <c r="BJ124" s="43"/>
      <c r="BL124" s="37">
        <v>6</v>
      </c>
      <c r="BM124" s="43">
        <v>0</v>
      </c>
      <c r="BN124" s="43">
        <v>11</v>
      </c>
      <c r="BO124" s="43">
        <v>8</v>
      </c>
      <c r="BP124" s="43">
        <v>0</v>
      </c>
      <c r="BQ124" s="44">
        <f t="shared" si="64"/>
        <v>27</v>
      </c>
      <c r="BR124" s="37">
        <v>6</v>
      </c>
      <c r="BS124" s="43">
        <v>0</v>
      </c>
      <c r="BT124" s="43">
        <v>11</v>
      </c>
      <c r="BU124" s="43">
        <v>8</v>
      </c>
      <c r="BV124" s="43">
        <v>0</v>
      </c>
      <c r="BW124" s="44">
        <f t="shared" si="79"/>
        <v>27</v>
      </c>
      <c r="BX124" s="37">
        <v>6</v>
      </c>
      <c r="BY124" s="43">
        <v>0</v>
      </c>
      <c r="BZ124" s="43">
        <v>11</v>
      </c>
      <c r="CA124" s="43">
        <v>8</v>
      </c>
      <c r="CB124" s="43">
        <v>0</v>
      </c>
      <c r="CC124" s="44">
        <f t="shared" si="80"/>
        <v>27</v>
      </c>
      <c r="CD124" s="43"/>
      <c r="CE124" s="43"/>
      <c r="CF124" s="43"/>
      <c r="CG124" s="43"/>
      <c r="CH124" s="43"/>
      <c r="CI124" s="43"/>
      <c r="CJ124" s="43"/>
      <c r="CK124" s="43"/>
      <c r="CL124" s="43"/>
      <c r="CM124" s="43"/>
      <c r="CN124" s="43"/>
      <c r="CO124" s="43"/>
      <c r="CQ124" s="65" t="s">
        <v>327</v>
      </c>
      <c r="CR124" s="15"/>
      <c r="CS124" s="15"/>
      <c r="CT124" s="15"/>
      <c r="CU124" s="15"/>
      <c r="CV124" s="15"/>
      <c r="CW124" s="15"/>
      <c r="CX124" s="15"/>
      <c r="CY124" s="15"/>
      <c r="CZ124" s="15"/>
      <c r="DA124" s="15"/>
      <c r="DB124" s="15"/>
      <c r="DC124" s="15"/>
      <c r="DD124" s="15"/>
      <c r="DE124" s="15"/>
      <c r="DF124" s="15"/>
      <c r="DG124" s="15"/>
      <c r="DH124" s="15"/>
      <c r="DI124" s="15"/>
      <c r="DJ124" s="15"/>
      <c r="DK124" s="15"/>
      <c r="DL124" s="15"/>
      <c r="DM124" s="15"/>
      <c r="DN124" s="15"/>
      <c r="DO124" s="15"/>
      <c r="DP124" s="15"/>
      <c r="DQ124" s="15"/>
      <c r="DR124" s="15"/>
      <c r="DS124" s="15"/>
      <c r="DT124" s="15"/>
      <c r="DU124" s="16"/>
    </row>
    <row r="125" spans="2:125">
      <c r="B125" s="38">
        <v>24</v>
      </c>
      <c r="C125" s="3">
        <v>1</v>
      </c>
      <c r="D125" s="3">
        <v>15</v>
      </c>
      <c r="E125" s="3">
        <v>3</v>
      </c>
      <c r="F125" s="3">
        <v>0</v>
      </c>
      <c r="G125" s="39">
        <f t="shared" si="67"/>
        <v>21</v>
      </c>
      <c r="H125" s="38">
        <v>24</v>
      </c>
      <c r="I125" s="3">
        <v>1</v>
      </c>
      <c r="J125" s="3">
        <v>15</v>
      </c>
      <c r="K125" s="3">
        <v>3</v>
      </c>
      <c r="L125" s="3">
        <v>0</v>
      </c>
      <c r="M125" s="39">
        <f t="shared" si="68"/>
        <v>21</v>
      </c>
      <c r="N125" s="38">
        <v>24</v>
      </c>
      <c r="O125" s="3">
        <v>1</v>
      </c>
      <c r="P125" s="3">
        <v>15</v>
      </c>
      <c r="Q125" s="3">
        <v>3</v>
      </c>
      <c r="R125" s="3">
        <v>0</v>
      </c>
      <c r="S125" s="39">
        <f t="shared" si="69"/>
        <v>21</v>
      </c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G125" s="37">
        <v>52</v>
      </c>
      <c r="AH125" s="43">
        <v>0</v>
      </c>
      <c r="AI125" s="43">
        <v>17</v>
      </c>
      <c r="AJ125" s="43">
        <v>2</v>
      </c>
      <c r="AK125" s="43">
        <v>0</v>
      </c>
      <c r="AL125" s="44">
        <f t="shared" si="73"/>
        <v>21</v>
      </c>
      <c r="AM125" s="37">
        <v>52</v>
      </c>
      <c r="AN125" s="43">
        <v>0</v>
      </c>
      <c r="AO125" s="43">
        <v>17</v>
      </c>
      <c r="AP125" s="43">
        <v>2</v>
      </c>
      <c r="AQ125" s="43">
        <v>0</v>
      </c>
      <c r="AR125" s="44">
        <f t="shared" si="74"/>
        <v>21</v>
      </c>
      <c r="AS125" s="37">
        <v>52</v>
      </c>
      <c r="AT125" s="43">
        <v>0</v>
      </c>
      <c r="AU125" s="43">
        <v>17</v>
      </c>
      <c r="AV125" s="43">
        <v>2</v>
      </c>
      <c r="AW125" s="43">
        <v>0</v>
      </c>
      <c r="AX125" s="44">
        <f t="shared" si="75"/>
        <v>21</v>
      </c>
      <c r="AY125" s="43"/>
      <c r="AZ125" s="43"/>
      <c r="BA125" s="43"/>
      <c r="BB125" s="43"/>
      <c r="BC125" s="43"/>
      <c r="BD125" s="43"/>
      <c r="BE125" s="43"/>
      <c r="BF125" s="43"/>
      <c r="BG125" s="43"/>
      <c r="BH125" s="43"/>
      <c r="BI125" s="43"/>
      <c r="BJ125" s="43"/>
      <c r="BL125" s="37">
        <v>5</v>
      </c>
      <c r="BM125" s="43">
        <v>1</v>
      </c>
      <c r="BN125" s="43">
        <v>16</v>
      </c>
      <c r="BO125" s="43">
        <v>2</v>
      </c>
      <c r="BP125" s="43">
        <v>0</v>
      </c>
      <c r="BQ125" s="44">
        <f t="shared" si="64"/>
        <v>20</v>
      </c>
      <c r="BR125" s="37">
        <v>5</v>
      </c>
      <c r="BS125" s="43">
        <v>1</v>
      </c>
      <c r="BT125" s="43">
        <v>16</v>
      </c>
      <c r="BU125" s="43">
        <v>2</v>
      </c>
      <c r="BV125" s="43">
        <v>0</v>
      </c>
      <c r="BW125" s="44">
        <f t="shared" si="79"/>
        <v>20</v>
      </c>
      <c r="BX125" s="37">
        <v>5</v>
      </c>
      <c r="BY125" s="43">
        <v>1</v>
      </c>
      <c r="BZ125" s="43">
        <v>16</v>
      </c>
      <c r="CA125" s="43">
        <v>2</v>
      </c>
      <c r="CB125" s="43">
        <v>0</v>
      </c>
      <c r="CC125" s="44">
        <f t="shared" si="80"/>
        <v>20</v>
      </c>
      <c r="CD125" s="43"/>
      <c r="CE125" s="43"/>
      <c r="CF125" s="43"/>
      <c r="CG125" s="43"/>
      <c r="CH125" s="43"/>
      <c r="CI125" s="43"/>
      <c r="CJ125" s="43"/>
      <c r="CK125" s="43"/>
      <c r="CL125" s="43"/>
      <c r="CM125" s="43"/>
      <c r="CN125" s="43"/>
      <c r="CO125" s="43"/>
      <c r="CQ125" s="21" t="s">
        <v>9</v>
      </c>
      <c r="CR125" s="22"/>
      <c r="CS125" s="22"/>
      <c r="CT125" s="22"/>
      <c r="CU125" s="22"/>
      <c r="CV125" s="23"/>
      <c r="CW125" s="21" t="s">
        <v>10</v>
      </c>
      <c r="CX125" s="22"/>
      <c r="CY125" s="22"/>
      <c r="CZ125" s="22"/>
      <c r="DA125" s="22"/>
      <c r="DB125" s="23"/>
      <c r="DC125" s="21" t="s">
        <v>11</v>
      </c>
      <c r="DD125" s="24"/>
      <c r="DE125" s="24"/>
      <c r="DF125" s="24"/>
      <c r="DG125" s="24"/>
      <c r="DH125" s="25"/>
      <c r="DI125" s="28"/>
      <c r="DJ125" s="26"/>
      <c r="DK125" s="26"/>
      <c r="DL125" s="26"/>
      <c r="DM125" s="26"/>
      <c r="DN125" s="27" t="s">
        <v>12</v>
      </c>
      <c r="DO125" s="22"/>
      <c r="DP125" s="22"/>
      <c r="DQ125" s="23"/>
      <c r="DR125" s="27" t="s">
        <v>13</v>
      </c>
      <c r="DS125" s="22"/>
      <c r="DT125" s="22"/>
      <c r="DU125" s="23"/>
    </row>
    <row r="126" spans="2:125">
      <c r="B126" s="38" t="s">
        <v>328</v>
      </c>
      <c r="C126" s="3">
        <v>0</v>
      </c>
      <c r="D126" s="3">
        <v>17</v>
      </c>
      <c r="E126" s="3">
        <v>2</v>
      </c>
      <c r="F126" s="3">
        <v>0</v>
      </c>
      <c r="G126" s="39">
        <f t="shared" si="67"/>
        <v>21</v>
      </c>
      <c r="H126" s="38" t="s">
        <v>328</v>
      </c>
      <c r="I126" s="3">
        <v>0</v>
      </c>
      <c r="J126" s="3">
        <v>17</v>
      </c>
      <c r="K126" s="3">
        <v>2</v>
      </c>
      <c r="L126" s="3">
        <v>0</v>
      </c>
      <c r="M126" s="39">
        <f t="shared" si="68"/>
        <v>21</v>
      </c>
      <c r="N126" s="38" t="s">
        <v>328</v>
      </c>
      <c r="O126" s="3">
        <v>0</v>
      </c>
      <c r="P126" s="3">
        <v>17</v>
      </c>
      <c r="Q126" s="3">
        <v>2</v>
      </c>
      <c r="R126" s="3">
        <v>0</v>
      </c>
      <c r="S126" s="39">
        <f t="shared" si="69"/>
        <v>21</v>
      </c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G126" s="37">
        <v>47</v>
      </c>
      <c r="AH126" s="43">
        <v>0</v>
      </c>
      <c r="AI126" s="43">
        <v>16</v>
      </c>
      <c r="AJ126" s="43">
        <v>3</v>
      </c>
      <c r="AK126" s="43">
        <v>0</v>
      </c>
      <c r="AL126" s="44">
        <f t="shared" si="73"/>
        <v>22</v>
      </c>
      <c r="AM126" s="37">
        <v>47</v>
      </c>
      <c r="AN126" s="43">
        <v>0</v>
      </c>
      <c r="AO126" s="43">
        <v>16</v>
      </c>
      <c r="AP126" s="43">
        <v>3</v>
      </c>
      <c r="AQ126" s="43">
        <v>0</v>
      </c>
      <c r="AR126" s="44">
        <f t="shared" si="74"/>
        <v>22</v>
      </c>
      <c r="AS126" s="37">
        <v>47</v>
      </c>
      <c r="AT126" s="43">
        <v>0</v>
      </c>
      <c r="AU126" s="43">
        <v>16</v>
      </c>
      <c r="AV126" s="43">
        <v>3</v>
      </c>
      <c r="AW126" s="43">
        <v>0</v>
      </c>
      <c r="AX126" s="44">
        <f t="shared" si="75"/>
        <v>22</v>
      </c>
      <c r="AY126" s="43"/>
      <c r="AZ126" s="43"/>
      <c r="BA126" s="43"/>
      <c r="BB126" s="43"/>
      <c r="BC126" s="43"/>
      <c r="BD126" s="43"/>
      <c r="BE126" s="43"/>
      <c r="BF126" s="43"/>
      <c r="BG126" s="43"/>
      <c r="BH126" s="43"/>
      <c r="BI126" s="43"/>
      <c r="BJ126" s="43"/>
      <c r="BL126" s="37">
        <v>4</v>
      </c>
      <c r="BM126" s="43">
        <v>1</v>
      </c>
      <c r="BN126" s="43">
        <v>16</v>
      </c>
      <c r="BO126" s="43">
        <v>2</v>
      </c>
      <c r="BP126" s="43">
        <v>0</v>
      </c>
      <c r="BQ126" s="44">
        <f t="shared" si="64"/>
        <v>20</v>
      </c>
      <c r="BR126" s="37">
        <v>4</v>
      </c>
      <c r="BS126" s="43">
        <v>1</v>
      </c>
      <c r="BT126" s="43">
        <v>16</v>
      </c>
      <c r="BU126" s="43">
        <v>2</v>
      </c>
      <c r="BV126" s="43">
        <v>0</v>
      </c>
      <c r="BW126" s="44">
        <f t="shared" si="79"/>
        <v>20</v>
      </c>
      <c r="BX126" s="37">
        <v>4</v>
      </c>
      <c r="BY126" s="43">
        <v>1</v>
      </c>
      <c r="BZ126" s="43">
        <v>16</v>
      </c>
      <c r="CA126" s="43">
        <v>2</v>
      </c>
      <c r="CB126" s="43">
        <v>0</v>
      </c>
      <c r="CC126" s="44">
        <f t="shared" si="80"/>
        <v>20</v>
      </c>
      <c r="CD126" s="43"/>
      <c r="CE126" s="43"/>
      <c r="CF126" s="43"/>
      <c r="CG126" s="43"/>
      <c r="CH126" s="43"/>
      <c r="CI126" s="43"/>
      <c r="CJ126" s="43"/>
      <c r="CK126" s="43"/>
      <c r="CL126" s="43"/>
      <c r="CM126" s="43"/>
      <c r="CN126" s="43"/>
      <c r="CO126" s="43"/>
      <c r="CQ126" s="34" t="s">
        <v>14</v>
      </c>
      <c r="CR126" s="35" t="s">
        <v>15</v>
      </c>
      <c r="CS126" s="35" t="s">
        <v>16</v>
      </c>
      <c r="CT126" s="35" t="s">
        <v>17</v>
      </c>
      <c r="CU126" s="35" t="s">
        <v>18</v>
      </c>
      <c r="CV126" s="36" t="s">
        <v>19</v>
      </c>
      <c r="CW126" s="34" t="s">
        <v>14</v>
      </c>
      <c r="CX126" s="35" t="s">
        <v>15</v>
      </c>
      <c r="CY126" s="35" t="s">
        <v>16</v>
      </c>
      <c r="CZ126" s="35" t="s">
        <v>17</v>
      </c>
      <c r="DA126" s="35" t="s">
        <v>18</v>
      </c>
      <c r="DB126" s="36" t="s">
        <v>19</v>
      </c>
      <c r="DC126" s="34" t="s">
        <v>14</v>
      </c>
      <c r="DD126" s="35" t="s">
        <v>15</v>
      </c>
      <c r="DE126" s="35" t="s">
        <v>16</v>
      </c>
      <c r="DF126" s="35" t="s">
        <v>17</v>
      </c>
      <c r="DG126" s="35" t="s">
        <v>18</v>
      </c>
      <c r="DH126" s="36" t="s">
        <v>19</v>
      </c>
      <c r="DI126" s="37"/>
      <c r="DJ126" s="35" t="s">
        <v>20</v>
      </c>
      <c r="DK126" s="35" t="s">
        <v>21</v>
      </c>
      <c r="DL126" s="35" t="s">
        <v>22</v>
      </c>
      <c r="DM126" s="35" t="s">
        <v>23</v>
      </c>
      <c r="DN126" s="34" t="s">
        <v>15</v>
      </c>
      <c r="DO126" s="35" t="s">
        <v>16</v>
      </c>
      <c r="DP126" s="35" t="s">
        <v>17</v>
      </c>
      <c r="DQ126" s="36" t="s">
        <v>18</v>
      </c>
      <c r="DR126" s="34" t="s">
        <v>15</v>
      </c>
      <c r="DS126" s="35" t="s">
        <v>16</v>
      </c>
      <c r="DT126" s="35" t="s">
        <v>17</v>
      </c>
      <c r="DU126" s="36" t="s">
        <v>18</v>
      </c>
    </row>
    <row r="127" spans="2:125">
      <c r="B127" s="38" t="s">
        <v>329</v>
      </c>
      <c r="C127" s="3">
        <v>1</v>
      </c>
      <c r="D127" s="3">
        <v>16</v>
      </c>
      <c r="E127" s="3">
        <v>2</v>
      </c>
      <c r="F127" s="3">
        <v>0</v>
      </c>
      <c r="G127" s="39">
        <f t="shared" si="67"/>
        <v>20</v>
      </c>
      <c r="H127" s="38" t="s">
        <v>329</v>
      </c>
      <c r="I127" s="3">
        <v>1</v>
      </c>
      <c r="J127" s="3">
        <v>16</v>
      </c>
      <c r="K127" s="3">
        <v>2</v>
      </c>
      <c r="L127" s="3">
        <v>0</v>
      </c>
      <c r="M127" s="39">
        <f t="shared" si="68"/>
        <v>20</v>
      </c>
      <c r="N127" s="38" t="s">
        <v>329</v>
      </c>
      <c r="O127" s="3">
        <v>1</v>
      </c>
      <c r="P127" s="3">
        <v>16</v>
      </c>
      <c r="Q127" s="3">
        <v>2</v>
      </c>
      <c r="R127" s="3">
        <v>0</v>
      </c>
      <c r="S127" s="39">
        <f t="shared" si="69"/>
        <v>20</v>
      </c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G127" s="37">
        <v>45</v>
      </c>
      <c r="AH127" s="43">
        <v>0</v>
      </c>
      <c r="AI127" s="43">
        <v>14</v>
      </c>
      <c r="AJ127" s="43">
        <v>5</v>
      </c>
      <c r="AK127" s="43">
        <v>0</v>
      </c>
      <c r="AL127" s="44">
        <f t="shared" si="73"/>
        <v>24</v>
      </c>
      <c r="AM127" s="37">
        <v>45</v>
      </c>
      <c r="AN127" s="43">
        <v>0</v>
      </c>
      <c r="AO127" s="43">
        <v>14</v>
      </c>
      <c r="AP127" s="43">
        <v>5</v>
      </c>
      <c r="AQ127" s="43">
        <v>0</v>
      </c>
      <c r="AR127" s="44">
        <f t="shared" si="74"/>
        <v>24</v>
      </c>
      <c r="AS127" s="37">
        <v>45</v>
      </c>
      <c r="AT127" s="43">
        <v>0</v>
      </c>
      <c r="AU127" s="43">
        <v>14</v>
      </c>
      <c r="AV127" s="43">
        <v>5</v>
      </c>
      <c r="AW127" s="43">
        <v>0</v>
      </c>
      <c r="AX127" s="44">
        <f t="shared" si="75"/>
        <v>24</v>
      </c>
      <c r="AY127" s="43"/>
      <c r="AZ127" s="43"/>
      <c r="BA127" s="43"/>
      <c r="BB127" s="43"/>
      <c r="BC127" s="43"/>
      <c r="BD127" s="43"/>
      <c r="BE127" s="43"/>
      <c r="BF127" s="43"/>
      <c r="BG127" s="43"/>
      <c r="BH127" s="43"/>
      <c r="BI127" s="43"/>
      <c r="BJ127" s="43"/>
      <c r="BL127" s="37">
        <v>3</v>
      </c>
      <c r="BM127" s="43">
        <v>1</v>
      </c>
      <c r="BN127" s="43">
        <v>18</v>
      </c>
      <c r="BO127" s="43">
        <v>0</v>
      </c>
      <c r="BP127" s="43">
        <v>0</v>
      </c>
      <c r="BQ127" s="44">
        <f t="shared" si="64"/>
        <v>18</v>
      </c>
      <c r="BR127" s="37">
        <v>3</v>
      </c>
      <c r="BS127" s="43">
        <v>1</v>
      </c>
      <c r="BT127" s="43">
        <v>18</v>
      </c>
      <c r="BU127" s="43">
        <v>0</v>
      </c>
      <c r="BV127" s="43">
        <v>0</v>
      </c>
      <c r="BW127" s="44">
        <f t="shared" si="79"/>
        <v>18</v>
      </c>
      <c r="BX127" s="37">
        <v>3</v>
      </c>
      <c r="BY127" s="43">
        <v>1</v>
      </c>
      <c r="BZ127" s="43">
        <v>18</v>
      </c>
      <c r="CA127" s="43">
        <v>0</v>
      </c>
      <c r="CB127" s="43">
        <v>0</v>
      </c>
      <c r="CC127" s="44">
        <f t="shared" si="80"/>
        <v>18</v>
      </c>
      <c r="CD127" s="43"/>
      <c r="CE127" s="43"/>
      <c r="CF127" s="43"/>
      <c r="CG127" s="43"/>
      <c r="CH127" s="43"/>
      <c r="CI127" s="43"/>
      <c r="CJ127" s="43"/>
      <c r="CK127" s="43"/>
      <c r="CL127" s="43"/>
      <c r="CM127" s="43"/>
      <c r="CN127" s="43"/>
      <c r="CO127" s="43"/>
      <c r="CQ127" s="37">
        <v>29</v>
      </c>
      <c r="CR127" s="43">
        <v>0</v>
      </c>
      <c r="CS127" s="43">
        <v>18</v>
      </c>
      <c r="CT127" s="43">
        <v>1</v>
      </c>
      <c r="CU127" s="43">
        <v>0</v>
      </c>
      <c r="CV127" s="44">
        <f>(CS127*1)+(CT127*2)+(CU127*3)</f>
        <v>20</v>
      </c>
      <c r="CW127" s="37">
        <v>29</v>
      </c>
      <c r="CX127" s="43">
        <v>0</v>
      </c>
      <c r="CY127" s="43">
        <v>18</v>
      </c>
      <c r="CZ127" s="43">
        <v>1</v>
      </c>
      <c r="DA127" s="43">
        <v>0</v>
      </c>
      <c r="DB127" s="44">
        <f>(CY127*1)+(CZ127*2)+(DA127*3)</f>
        <v>20</v>
      </c>
      <c r="DC127" s="37">
        <v>29</v>
      </c>
      <c r="DD127" s="43">
        <v>0</v>
      </c>
      <c r="DE127" s="43">
        <v>18</v>
      </c>
      <c r="DF127" s="43">
        <v>1</v>
      </c>
      <c r="DG127" s="43">
        <v>0</v>
      </c>
      <c r="DH127" s="44">
        <f>(DE127*1)+(DF127*2)+(DG127*3)</f>
        <v>20</v>
      </c>
      <c r="DI127" s="34" t="s">
        <v>28</v>
      </c>
      <c r="DJ127" s="46">
        <f>AVERAGE(DH127:DH147)</f>
        <v>20.047619047619047</v>
      </c>
      <c r="DK127" s="46">
        <f>MEDIAN(DH127:DH147)</f>
        <v>20</v>
      </c>
      <c r="DL127" s="46">
        <f>STDEV(DH127:DH147)</f>
        <v>2.268836496449024</v>
      </c>
      <c r="DM127" s="46">
        <f>DL127/SQRT(COUNT(DH127:DH147))</f>
        <v>0.49510071354552665</v>
      </c>
      <c r="DN127" s="45">
        <f>SUM(DD127:DD147)</f>
        <v>11</v>
      </c>
      <c r="DO127" s="46">
        <f>SUM(DE127:DE147)</f>
        <v>357</v>
      </c>
      <c r="DP127" s="46">
        <f>SUM(DF127:DF147)</f>
        <v>29</v>
      </c>
      <c r="DQ127" s="47">
        <f>SUM(DG127:DG147)</f>
        <v>2</v>
      </c>
      <c r="DR127" s="45">
        <f>(DN127/(19*COUNT(DH127:DH147)))*100</f>
        <v>2.7568922305764412</v>
      </c>
      <c r="DS127" s="46">
        <f>(DO127/(19*COUNT(DH127:DH147)))*100</f>
        <v>89.473684210526315</v>
      </c>
      <c r="DT127" s="46">
        <f>(DP127/(19*COUNT(DH127:DH147)))*100</f>
        <v>7.2681704260651623</v>
      </c>
      <c r="DU127" s="47">
        <f>(DQ127/(19*COUNT(DH127:DH147)))*100</f>
        <v>0.50125313283208017</v>
      </c>
    </row>
    <row r="128" spans="2:125">
      <c r="B128" s="38">
        <v>21</v>
      </c>
      <c r="C128" s="3">
        <v>0</v>
      </c>
      <c r="D128" s="3">
        <v>18</v>
      </c>
      <c r="E128" s="3">
        <v>1</v>
      </c>
      <c r="F128" s="3">
        <v>0</v>
      </c>
      <c r="G128" s="39">
        <f t="shared" si="67"/>
        <v>20</v>
      </c>
      <c r="H128" s="38">
        <v>21</v>
      </c>
      <c r="I128" s="3">
        <v>0</v>
      </c>
      <c r="J128" s="3">
        <v>18</v>
      </c>
      <c r="K128" s="3">
        <v>1</v>
      </c>
      <c r="L128" s="3">
        <v>0</v>
      </c>
      <c r="M128" s="39">
        <f t="shared" si="68"/>
        <v>20</v>
      </c>
      <c r="N128" s="38">
        <v>21</v>
      </c>
      <c r="O128" s="3">
        <v>0</v>
      </c>
      <c r="P128" s="3">
        <v>18</v>
      </c>
      <c r="Q128" s="3">
        <v>1</v>
      </c>
      <c r="R128" s="3">
        <v>0</v>
      </c>
      <c r="S128" s="39">
        <f t="shared" si="69"/>
        <v>20</v>
      </c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G128" s="45">
        <v>41</v>
      </c>
      <c r="AH128" s="46">
        <v>0</v>
      </c>
      <c r="AI128" s="46">
        <v>18</v>
      </c>
      <c r="AJ128" s="46">
        <v>1</v>
      </c>
      <c r="AK128" s="46">
        <v>0</v>
      </c>
      <c r="AL128" s="47">
        <f t="shared" si="73"/>
        <v>20</v>
      </c>
      <c r="AM128" s="45">
        <v>41</v>
      </c>
      <c r="AN128" s="46">
        <v>0</v>
      </c>
      <c r="AO128" s="46">
        <v>18</v>
      </c>
      <c r="AP128" s="46">
        <v>1</v>
      </c>
      <c r="AQ128" s="46">
        <v>0</v>
      </c>
      <c r="AR128" s="47">
        <f t="shared" si="74"/>
        <v>20</v>
      </c>
      <c r="AS128" s="45">
        <v>41</v>
      </c>
      <c r="AT128" s="46">
        <v>0</v>
      </c>
      <c r="AU128" s="46">
        <v>18</v>
      </c>
      <c r="AV128" s="46">
        <v>1</v>
      </c>
      <c r="AW128" s="46">
        <v>0</v>
      </c>
      <c r="AX128" s="47">
        <f t="shared" si="75"/>
        <v>20</v>
      </c>
      <c r="AY128" s="43"/>
      <c r="AZ128" s="43"/>
      <c r="BA128" s="43"/>
      <c r="BB128" s="43"/>
      <c r="BC128" s="43"/>
      <c r="BD128" s="43"/>
      <c r="BE128" s="43"/>
      <c r="BF128" s="43"/>
      <c r="BG128" s="43"/>
      <c r="BH128" s="43"/>
      <c r="BI128" s="43"/>
      <c r="BJ128" s="43"/>
      <c r="BL128" s="37">
        <v>2</v>
      </c>
      <c r="BM128" s="43">
        <v>0</v>
      </c>
      <c r="BN128" s="43">
        <v>15</v>
      </c>
      <c r="BO128" s="43">
        <v>4</v>
      </c>
      <c r="BP128" s="43">
        <v>0</v>
      </c>
      <c r="BQ128" s="44">
        <f t="shared" si="64"/>
        <v>23</v>
      </c>
      <c r="BR128" s="37">
        <v>2</v>
      </c>
      <c r="BS128" s="43">
        <v>0</v>
      </c>
      <c r="BT128" s="43">
        <v>15</v>
      </c>
      <c r="BU128" s="43">
        <v>4</v>
      </c>
      <c r="BV128" s="43">
        <v>0</v>
      </c>
      <c r="BW128" s="44">
        <f t="shared" si="79"/>
        <v>23</v>
      </c>
      <c r="BX128" s="37">
        <v>2</v>
      </c>
      <c r="BY128" s="43">
        <v>0</v>
      </c>
      <c r="BZ128" s="43">
        <v>15</v>
      </c>
      <c r="CA128" s="43">
        <v>4</v>
      </c>
      <c r="CB128" s="43">
        <v>0</v>
      </c>
      <c r="CC128" s="44">
        <f t="shared" si="80"/>
        <v>23</v>
      </c>
      <c r="CD128" s="43"/>
      <c r="CE128" s="43"/>
      <c r="CF128" s="43"/>
      <c r="CG128" s="43"/>
      <c r="CH128" s="43"/>
      <c r="CI128" s="43"/>
      <c r="CJ128" s="43"/>
      <c r="CK128" s="43"/>
      <c r="CL128" s="43"/>
      <c r="CM128" s="43"/>
      <c r="CN128" s="43"/>
      <c r="CO128" s="43"/>
      <c r="CQ128" s="37">
        <v>28</v>
      </c>
      <c r="CR128" s="43">
        <v>0</v>
      </c>
      <c r="CS128" s="43">
        <v>18</v>
      </c>
      <c r="CT128" s="43">
        <v>1</v>
      </c>
      <c r="CU128" s="43">
        <v>0</v>
      </c>
      <c r="CV128" s="44">
        <f t="shared" ref="CV128:CV147" si="81">(CS128*1)+(CT128*2)+(CU128*3)</f>
        <v>20</v>
      </c>
      <c r="CW128" s="37">
        <v>28</v>
      </c>
      <c r="CX128" s="43">
        <v>0</v>
      </c>
      <c r="CY128" s="43">
        <v>18</v>
      </c>
      <c r="CZ128" s="43">
        <v>1</v>
      </c>
      <c r="DA128" s="43">
        <v>0</v>
      </c>
      <c r="DB128" s="44">
        <f t="shared" ref="DB128:DB147" si="82">(CY128*1)+(CZ128*2)+(DA128*3)</f>
        <v>20</v>
      </c>
      <c r="DC128" s="37">
        <v>28</v>
      </c>
      <c r="DD128" s="43">
        <v>0</v>
      </c>
      <c r="DE128" s="43">
        <v>18</v>
      </c>
      <c r="DF128" s="43">
        <v>1</v>
      </c>
      <c r="DG128" s="43">
        <v>0</v>
      </c>
      <c r="DH128" s="44">
        <f t="shared" ref="DH128:DH147" si="83">(DE128*1)+(DF128*2)+(DG128*3)</f>
        <v>20</v>
      </c>
      <c r="DI128" s="48"/>
      <c r="DJ128" s="43"/>
      <c r="DK128" s="43"/>
      <c r="DL128" s="43"/>
      <c r="DM128" s="43"/>
      <c r="DN128" s="43"/>
      <c r="DO128" s="43"/>
      <c r="DP128" s="43"/>
      <c r="DQ128" s="43"/>
      <c r="DR128" s="43"/>
      <c r="DS128" s="43"/>
      <c r="DT128" s="43"/>
      <c r="DU128" s="43"/>
    </row>
    <row r="129" spans="2:125">
      <c r="B129" s="38">
        <v>66</v>
      </c>
      <c r="C129" s="3">
        <v>1</v>
      </c>
      <c r="D129" s="3">
        <v>17</v>
      </c>
      <c r="E129" s="3">
        <v>1</v>
      </c>
      <c r="F129" s="3">
        <v>0</v>
      </c>
      <c r="G129" s="39">
        <f t="shared" si="67"/>
        <v>19</v>
      </c>
      <c r="H129" s="38">
        <v>66</v>
      </c>
      <c r="I129" s="3">
        <v>1</v>
      </c>
      <c r="J129" s="3">
        <v>17</v>
      </c>
      <c r="K129" s="3">
        <v>1</v>
      </c>
      <c r="L129" s="3">
        <v>0</v>
      </c>
      <c r="M129" s="39">
        <f t="shared" si="68"/>
        <v>19</v>
      </c>
      <c r="N129" s="38">
        <v>66</v>
      </c>
      <c r="O129" s="3">
        <v>1</v>
      </c>
      <c r="P129" s="3">
        <v>17</v>
      </c>
      <c r="Q129" s="3">
        <v>1</v>
      </c>
      <c r="R129" s="3">
        <v>0</v>
      </c>
      <c r="S129" s="39">
        <f t="shared" si="69"/>
        <v>19</v>
      </c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  <c r="AQ129" s="3"/>
      <c r="AR129" s="3"/>
      <c r="AS129" s="3"/>
      <c r="AT129" s="3"/>
      <c r="AU129" s="3"/>
      <c r="AV129" s="3"/>
      <c r="AW129" s="3"/>
      <c r="AX129" s="3"/>
      <c r="AY129" s="3"/>
      <c r="AZ129" s="3"/>
      <c r="BA129" s="3"/>
      <c r="BB129" s="3"/>
      <c r="BC129" s="3"/>
      <c r="BD129" s="3"/>
      <c r="BE129" s="3"/>
      <c r="BF129" s="3"/>
      <c r="BG129" s="3"/>
      <c r="BH129" s="3"/>
      <c r="BI129" s="3"/>
      <c r="BJ129" s="3"/>
      <c r="BL129" s="37" t="s">
        <v>330</v>
      </c>
      <c r="BM129" s="43">
        <v>1</v>
      </c>
      <c r="BN129" s="43">
        <v>18</v>
      </c>
      <c r="BO129" s="43">
        <v>0</v>
      </c>
      <c r="BP129" s="43">
        <v>0</v>
      </c>
      <c r="BQ129" s="44">
        <f t="shared" si="64"/>
        <v>18</v>
      </c>
      <c r="BR129" s="37" t="s">
        <v>330</v>
      </c>
      <c r="BS129" s="43">
        <v>1</v>
      </c>
      <c r="BT129" s="43">
        <v>18</v>
      </c>
      <c r="BU129" s="43">
        <v>0</v>
      </c>
      <c r="BV129" s="43">
        <v>0</v>
      </c>
      <c r="BW129" s="44">
        <f t="shared" si="79"/>
        <v>18</v>
      </c>
      <c r="BX129" s="37" t="s">
        <v>330</v>
      </c>
      <c r="BY129" s="43">
        <v>1</v>
      </c>
      <c r="BZ129" s="43">
        <v>18</v>
      </c>
      <c r="CA129" s="43">
        <v>0</v>
      </c>
      <c r="CB129" s="43">
        <v>0</v>
      </c>
      <c r="CC129" s="44">
        <f t="shared" si="80"/>
        <v>18</v>
      </c>
      <c r="CD129" s="43"/>
      <c r="CE129" s="43"/>
      <c r="CF129" s="43"/>
      <c r="CG129" s="43"/>
      <c r="CH129" s="43"/>
      <c r="CI129" s="43"/>
      <c r="CJ129" s="43"/>
      <c r="CK129" s="43"/>
      <c r="CL129" s="43"/>
      <c r="CM129" s="43"/>
      <c r="CN129" s="43"/>
      <c r="CO129" s="43"/>
      <c r="CQ129" s="37">
        <v>25</v>
      </c>
      <c r="CR129" s="43">
        <v>0</v>
      </c>
      <c r="CS129" s="43">
        <v>17</v>
      </c>
      <c r="CT129" s="43">
        <v>1</v>
      </c>
      <c r="CU129" s="43">
        <v>1</v>
      </c>
      <c r="CV129" s="44">
        <f t="shared" si="81"/>
        <v>22</v>
      </c>
      <c r="CW129" s="37">
        <v>25</v>
      </c>
      <c r="CX129" s="43">
        <v>0</v>
      </c>
      <c r="CY129" s="43">
        <v>17</v>
      </c>
      <c r="CZ129" s="43">
        <v>1</v>
      </c>
      <c r="DA129" s="43">
        <v>1</v>
      </c>
      <c r="DB129" s="44">
        <f t="shared" si="82"/>
        <v>22</v>
      </c>
      <c r="DC129" s="37">
        <v>25</v>
      </c>
      <c r="DD129" s="43">
        <v>0</v>
      </c>
      <c r="DE129" s="43">
        <v>17</v>
      </c>
      <c r="DF129" s="43">
        <v>1</v>
      </c>
      <c r="DG129" s="43">
        <v>1</v>
      </c>
      <c r="DH129" s="44">
        <f t="shared" si="83"/>
        <v>22</v>
      </c>
      <c r="DI129" s="48"/>
      <c r="DJ129" s="43"/>
      <c r="DK129" s="43"/>
      <c r="DL129" s="43"/>
      <c r="DM129" s="43"/>
      <c r="DN129" s="43"/>
      <c r="DO129" s="43"/>
      <c r="DP129" s="43"/>
      <c r="DQ129" s="43"/>
      <c r="DR129" s="43"/>
      <c r="DS129" s="43"/>
      <c r="DT129" s="43"/>
      <c r="DU129" s="43"/>
    </row>
    <row r="130" spans="2:125">
      <c r="B130" s="38">
        <v>64</v>
      </c>
      <c r="C130" s="3">
        <v>0</v>
      </c>
      <c r="D130" s="3">
        <v>17</v>
      </c>
      <c r="E130" s="3">
        <v>2</v>
      </c>
      <c r="F130" s="3">
        <v>0</v>
      </c>
      <c r="G130" s="39">
        <f t="shared" si="67"/>
        <v>21</v>
      </c>
      <c r="H130" s="38">
        <v>64</v>
      </c>
      <c r="I130" s="3">
        <v>0</v>
      </c>
      <c r="J130" s="3">
        <v>17</v>
      </c>
      <c r="K130" s="3">
        <v>2</v>
      </c>
      <c r="L130" s="3">
        <v>0</v>
      </c>
      <c r="M130" s="39">
        <f t="shared" si="68"/>
        <v>21</v>
      </c>
      <c r="N130" s="38">
        <v>64</v>
      </c>
      <c r="O130" s="3">
        <v>0</v>
      </c>
      <c r="P130" s="3">
        <v>17</v>
      </c>
      <c r="Q130" s="3">
        <v>2</v>
      </c>
      <c r="R130" s="3">
        <v>0</v>
      </c>
      <c r="S130" s="39">
        <f t="shared" si="69"/>
        <v>21</v>
      </c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G130" s="7" t="s">
        <v>331</v>
      </c>
      <c r="AH130" s="8"/>
      <c r="AI130" s="8"/>
      <c r="AJ130" s="8"/>
      <c r="AK130" s="8"/>
      <c r="AL130" s="8"/>
      <c r="AM130" s="8"/>
      <c r="AN130" s="8"/>
      <c r="AO130" s="8"/>
      <c r="AP130" s="8"/>
      <c r="AQ130" s="8"/>
      <c r="AR130" s="8"/>
      <c r="AS130" s="8"/>
      <c r="AT130" s="8"/>
      <c r="AU130" s="8"/>
      <c r="AV130" s="8"/>
      <c r="AW130" s="8"/>
      <c r="AX130" s="8"/>
      <c r="AY130" s="8"/>
      <c r="AZ130" s="8"/>
      <c r="BA130" s="8"/>
      <c r="BB130" s="8"/>
      <c r="BC130" s="8"/>
      <c r="BD130" s="8"/>
      <c r="BE130" s="8"/>
      <c r="BF130" s="8"/>
      <c r="BG130" s="8"/>
      <c r="BH130" s="8"/>
      <c r="BI130" s="8"/>
      <c r="BJ130" s="9"/>
      <c r="BL130" s="45" t="s">
        <v>332</v>
      </c>
      <c r="BM130" s="46">
        <v>1</v>
      </c>
      <c r="BN130" s="46">
        <v>17</v>
      </c>
      <c r="BO130" s="46">
        <v>1</v>
      </c>
      <c r="BP130" s="46">
        <v>0</v>
      </c>
      <c r="BQ130" s="47">
        <f t="shared" si="64"/>
        <v>19</v>
      </c>
      <c r="BR130" s="45" t="s">
        <v>332</v>
      </c>
      <c r="BS130" s="46">
        <v>1</v>
      </c>
      <c r="BT130" s="46">
        <v>17</v>
      </c>
      <c r="BU130" s="46">
        <v>1</v>
      </c>
      <c r="BV130" s="46">
        <v>0</v>
      </c>
      <c r="BW130" s="47">
        <f t="shared" si="79"/>
        <v>19</v>
      </c>
      <c r="BX130" s="45" t="s">
        <v>332</v>
      </c>
      <c r="BY130" s="46">
        <v>1</v>
      </c>
      <c r="BZ130" s="46">
        <v>17</v>
      </c>
      <c r="CA130" s="46">
        <v>1</v>
      </c>
      <c r="CB130" s="46">
        <v>0</v>
      </c>
      <c r="CC130" s="47">
        <f t="shared" si="80"/>
        <v>19</v>
      </c>
      <c r="CD130" s="43"/>
      <c r="CE130" s="43"/>
      <c r="CF130" s="43"/>
      <c r="CG130" s="43"/>
      <c r="CH130" s="43"/>
      <c r="CI130" s="43"/>
      <c r="CJ130" s="43"/>
      <c r="CK130" s="43"/>
      <c r="CL130" s="43"/>
      <c r="CM130" s="43"/>
      <c r="CN130" s="43"/>
      <c r="CO130" s="43"/>
      <c r="CQ130" s="37">
        <v>24</v>
      </c>
      <c r="CR130" s="43">
        <v>0</v>
      </c>
      <c r="CS130" s="43">
        <v>18</v>
      </c>
      <c r="CT130" s="43">
        <v>1</v>
      </c>
      <c r="CU130" s="43">
        <v>0</v>
      </c>
      <c r="CV130" s="44">
        <f t="shared" si="81"/>
        <v>20</v>
      </c>
      <c r="CW130" s="37">
        <v>24</v>
      </c>
      <c r="CX130" s="43">
        <v>0</v>
      </c>
      <c r="CY130" s="43">
        <v>18</v>
      </c>
      <c r="CZ130" s="43">
        <v>1</v>
      </c>
      <c r="DA130" s="43">
        <v>0</v>
      </c>
      <c r="DB130" s="44">
        <f t="shared" si="82"/>
        <v>20</v>
      </c>
      <c r="DC130" s="37">
        <v>24</v>
      </c>
      <c r="DD130" s="43">
        <v>0</v>
      </c>
      <c r="DE130" s="43">
        <v>18</v>
      </c>
      <c r="DF130" s="43">
        <v>1</v>
      </c>
      <c r="DG130" s="43">
        <v>0</v>
      </c>
      <c r="DH130" s="44">
        <f t="shared" si="83"/>
        <v>20</v>
      </c>
      <c r="DI130" s="48"/>
      <c r="DJ130" s="43"/>
      <c r="DK130" s="43"/>
      <c r="DL130" s="43"/>
      <c r="DM130" s="43"/>
      <c r="DN130" s="43"/>
      <c r="DO130" s="43"/>
      <c r="DP130" s="43"/>
      <c r="DQ130" s="43"/>
      <c r="DR130" s="43"/>
      <c r="DS130" s="43"/>
      <c r="DT130" s="43"/>
      <c r="DU130" s="43"/>
    </row>
    <row r="131" spans="2:125">
      <c r="B131" s="38">
        <v>63</v>
      </c>
      <c r="C131" s="3">
        <v>0</v>
      </c>
      <c r="D131" s="3">
        <v>18</v>
      </c>
      <c r="E131" s="3">
        <v>1</v>
      </c>
      <c r="F131" s="3">
        <v>0</v>
      </c>
      <c r="G131" s="39">
        <f t="shared" si="67"/>
        <v>20</v>
      </c>
      <c r="H131" s="38">
        <v>63</v>
      </c>
      <c r="I131" s="3">
        <v>0</v>
      </c>
      <c r="J131" s="3">
        <v>18</v>
      </c>
      <c r="K131" s="3">
        <v>1</v>
      </c>
      <c r="L131" s="3">
        <v>0</v>
      </c>
      <c r="M131" s="39">
        <f t="shared" si="68"/>
        <v>20</v>
      </c>
      <c r="N131" s="38">
        <v>63</v>
      </c>
      <c r="O131" s="3">
        <v>0</v>
      </c>
      <c r="P131" s="3">
        <v>18</v>
      </c>
      <c r="Q131" s="3">
        <v>1</v>
      </c>
      <c r="R131" s="3">
        <v>0</v>
      </c>
      <c r="S131" s="39">
        <f t="shared" si="69"/>
        <v>20</v>
      </c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G131" s="21" t="s">
        <v>9</v>
      </c>
      <c r="AH131" s="22"/>
      <c r="AI131" s="22"/>
      <c r="AJ131" s="22"/>
      <c r="AK131" s="22"/>
      <c r="AL131" s="23"/>
      <c r="AM131" s="21" t="s">
        <v>10</v>
      </c>
      <c r="AN131" s="22"/>
      <c r="AO131" s="22"/>
      <c r="AP131" s="22"/>
      <c r="AQ131" s="22"/>
      <c r="AR131" s="23"/>
      <c r="AS131" s="21" t="s">
        <v>11</v>
      </c>
      <c r="AT131" s="24"/>
      <c r="AU131" s="24"/>
      <c r="AV131" s="24"/>
      <c r="AW131" s="24"/>
      <c r="AX131" s="25"/>
      <c r="AY131" s="21"/>
      <c r="AZ131" s="26"/>
      <c r="BA131" s="26"/>
      <c r="BB131" s="26"/>
      <c r="BC131" s="27" t="s">
        <v>12</v>
      </c>
      <c r="BD131" s="22"/>
      <c r="BE131" s="22"/>
      <c r="BF131" s="23"/>
      <c r="BG131" s="27" t="s">
        <v>13</v>
      </c>
      <c r="BH131" s="22"/>
      <c r="BI131" s="22"/>
      <c r="BJ131" s="23"/>
      <c r="CQ131" s="37">
        <v>23</v>
      </c>
      <c r="CR131" s="43">
        <v>0</v>
      </c>
      <c r="CS131" s="43">
        <v>19</v>
      </c>
      <c r="CT131" s="43">
        <v>0</v>
      </c>
      <c r="CU131" s="43">
        <v>0</v>
      </c>
      <c r="CV131" s="44">
        <f t="shared" si="81"/>
        <v>19</v>
      </c>
      <c r="CW131" s="37">
        <v>23</v>
      </c>
      <c r="CX131" s="43">
        <v>0</v>
      </c>
      <c r="CY131" s="43">
        <v>19</v>
      </c>
      <c r="CZ131" s="43">
        <v>0</v>
      </c>
      <c r="DA131" s="43">
        <v>0</v>
      </c>
      <c r="DB131" s="44">
        <f t="shared" si="82"/>
        <v>19</v>
      </c>
      <c r="DC131" s="37">
        <v>23</v>
      </c>
      <c r="DD131" s="43">
        <v>0</v>
      </c>
      <c r="DE131" s="43">
        <v>19</v>
      </c>
      <c r="DF131" s="43">
        <v>0</v>
      </c>
      <c r="DG131" s="43">
        <v>0</v>
      </c>
      <c r="DH131" s="44">
        <f t="shared" si="83"/>
        <v>19</v>
      </c>
      <c r="DI131" s="43"/>
      <c r="DJ131" s="43"/>
      <c r="DK131" s="43"/>
      <c r="DL131" s="43"/>
      <c r="DM131" s="43"/>
      <c r="DN131" s="43"/>
      <c r="DO131" s="43"/>
      <c r="DP131" s="43"/>
      <c r="DQ131" s="43"/>
      <c r="DR131" s="43"/>
      <c r="DS131" s="43"/>
      <c r="DT131" s="43"/>
      <c r="DU131" s="43"/>
    </row>
    <row r="132" spans="2:125">
      <c r="B132" s="38">
        <v>60</v>
      </c>
      <c r="C132" s="3">
        <v>0</v>
      </c>
      <c r="D132" s="3">
        <v>18</v>
      </c>
      <c r="E132" s="3">
        <v>1</v>
      </c>
      <c r="F132" s="3">
        <v>0</v>
      </c>
      <c r="G132" s="39">
        <f t="shared" si="67"/>
        <v>20</v>
      </c>
      <c r="H132" s="38">
        <v>60</v>
      </c>
      <c r="I132" s="3">
        <v>0</v>
      </c>
      <c r="J132" s="3">
        <v>18</v>
      </c>
      <c r="K132" s="3">
        <v>1</v>
      </c>
      <c r="L132" s="3">
        <v>0</v>
      </c>
      <c r="M132" s="39">
        <f t="shared" si="68"/>
        <v>20</v>
      </c>
      <c r="N132" s="38">
        <v>60</v>
      </c>
      <c r="O132" s="3">
        <v>0</v>
      </c>
      <c r="P132" s="3">
        <v>18</v>
      </c>
      <c r="Q132" s="3">
        <v>1</v>
      </c>
      <c r="R132" s="3">
        <v>0</v>
      </c>
      <c r="S132" s="39">
        <f t="shared" si="69"/>
        <v>20</v>
      </c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G132" s="34" t="s">
        <v>14</v>
      </c>
      <c r="AH132" s="35" t="s">
        <v>15</v>
      </c>
      <c r="AI132" s="35" t="s">
        <v>16</v>
      </c>
      <c r="AJ132" s="35" t="s">
        <v>17</v>
      </c>
      <c r="AK132" s="35" t="s">
        <v>18</v>
      </c>
      <c r="AL132" s="36" t="s">
        <v>19</v>
      </c>
      <c r="AM132" s="34" t="s">
        <v>14</v>
      </c>
      <c r="AN132" s="35" t="s">
        <v>15</v>
      </c>
      <c r="AO132" s="35" t="s">
        <v>16</v>
      </c>
      <c r="AP132" s="35" t="s">
        <v>17</v>
      </c>
      <c r="AQ132" s="35" t="s">
        <v>18</v>
      </c>
      <c r="AR132" s="36" t="s">
        <v>19</v>
      </c>
      <c r="AS132" s="34" t="s">
        <v>14</v>
      </c>
      <c r="AT132" s="35" t="s">
        <v>15</v>
      </c>
      <c r="AU132" s="35" t="s">
        <v>16</v>
      </c>
      <c r="AV132" s="35" t="s">
        <v>17</v>
      </c>
      <c r="AW132" s="35" t="s">
        <v>18</v>
      </c>
      <c r="AX132" s="36" t="s">
        <v>19</v>
      </c>
      <c r="AY132" s="34" t="s">
        <v>20</v>
      </c>
      <c r="AZ132" s="35" t="s">
        <v>21</v>
      </c>
      <c r="BA132" s="35" t="s">
        <v>22</v>
      </c>
      <c r="BB132" s="35" t="s">
        <v>23</v>
      </c>
      <c r="BC132" s="34" t="s">
        <v>15</v>
      </c>
      <c r="BD132" s="35" t="s">
        <v>16</v>
      </c>
      <c r="BE132" s="35" t="s">
        <v>17</v>
      </c>
      <c r="BF132" s="36" t="s">
        <v>18</v>
      </c>
      <c r="BG132" s="34" t="s">
        <v>15</v>
      </c>
      <c r="BH132" s="35" t="s">
        <v>16</v>
      </c>
      <c r="BI132" s="35" t="s">
        <v>17</v>
      </c>
      <c r="BJ132" s="36" t="s">
        <v>18</v>
      </c>
      <c r="BL132" s="7" t="s">
        <v>333</v>
      </c>
      <c r="BM132" s="8"/>
      <c r="BN132" s="8"/>
      <c r="BO132" s="8"/>
      <c r="BP132" s="8"/>
      <c r="BQ132" s="8"/>
      <c r="BR132" s="8"/>
      <c r="BS132" s="8"/>
      <c r="BT132" s="8"/>
      <c r="BU132" s="8"/>
      <c r="BV132" s="8"/>
      <c r="BW132" s="8"/>
      <c r="BX132" s="8"/>
      <c r="BY132" s="8"/>
      <c r="BZ132" s="8"/>
      <c r="CA132" s="8"/>
      <c r="CB132" s="8"/>
      <c r="CC132" s="8"/>
      <c r="CD132" s="8"/>
      <c r="CE132" s="8"/>
      <c r="CF132" s="8"/>
      <c r="CG132" s="8"/>
      <c r="CH132" s="8"/>
      <c r="CI132" s="8"/>
      <c r="CJ132" s="8"/>
      <c r="CK132" s="8"/>
      <c r="CL132" s="8"/>
      <c r="CM132" s="8"/>
      <c r="CN132" s="8"/>
      <c r="CO132" s="9"/>
      <c r="CQ132" s="37">
        <v>20</v>
      </c>
      <c r="CR132" s="43">
        <v>0</v>
      </c>
      <c r="CS132" s="43">
        <v>14</v>
      </c>
      <c r="CT132" s="43">
        <v>5</v>
      </c>
      <c r="CU132" s="43">
        <v>0</v>
      </c>
      <c r="CV132" s="44">
        <f t="shared" si="81"/>
        <v>24</v>
      </c>
      <c r="CW132" s="37">
        <v>20</v>
      </c>
      <c r="CX132" s="43">
        <v>0</v>
      </c>
      <c r="CY132" s="43">
        <v>14</v>
      </c>
      <c r="CZ132" s="43">
        <v>5</v>
      </c>
      <c r="DA132" s="43">
        <v>0</v>
      </c>
      <c r="DB132" s="44">
        <f t="shared" si="82"/>
        <v>24</v>
      </c>
      <c r="DC132" s="37">
        <v>20</v>
      </c>
      <c r="DD132" s="43">
        <v>0</v>
      </c>
      <c r="DE132" s="43">
        <v>14</v>
      </c>
      <c r="DF132" s="43">
        <v>5</v>
      </c>
      <c r="DG132" s="43">
        <v>0</v>
      </c>
      <c r="DH132" s="44">
        <f t="shared" si="83"/>
        <v>24</v>
      </c>
      <c r="DI132" s="43"/>
      <c r="DJ132" s="43"/>
      <c r="DK132" s="43"/>
      <c r="DL132" s="43"/>
      <c r="DM132" s="43"/>
      <c r="DN132" s="43"/>
      <c r="DO132" s="43"/>
      <c r="DP132" s="43"/>
      <c r="DQ132" s="43"/>
      <c r="DR132" s="43"/>
      <c r="DS132" s="43"/>
      <c r="DT132" s="43"/>
      <c r="DU132" s="43"/>
    </row>
    <row r="133" spans="2:125">
      <c r="B133" s="38">
        <v>57</v>
      </c>
      <c r="C133" s="3">
        <v>1</v>
      </c>
      <c r="D133" s="3">
        <v>17</v>
      </c>
      <c r="E133" s="3">
        <v>1</v>
      </c>
      <c r="F133" s="3">
        <v>0</v>
      </c>
      <c r="G133" s="39">
        <f t="shared" si="67"/>
        <v>19</v>
      </c>
      <c r="H133" s="38">
        <v>57</v>
      </c>
      <c r="I133" s="3">
        <v>1</v>
      </c>
      <c r="J133" s="3">
        <v>17</v>
      </c>
      <c r="K133" s="3">
        <v>1</v>
      </c>
      <c r="L133" s="3">
        <v>0</v>
      </c>
      <c r="M133" s="39">
        <f t="shared" si="68"/>
        <v>19</v>
      </c>
      <c r="N133" s="38">
        <v>57</v>
      </c>
      <c r="O133" s="3">
        <v>1</v>
      </c>
      <c r="P133" s="3">
        <v>17</v>
      </c>
      <c r="Q133" s="3">
        <v>1</v>
      </c>
      <c r="R133" s="3">
        <v>0</v>
      </c>
      <c r="S133" s="39">
        <f t="shared" si="69"/>
        <v>19</v>
      </c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G133" s="37">
        <v>18</v>
      </c>
      <c r="AH133" s="43">
        <v>0</v>
      </c>
      <c r="AI133" s="43">
        <v>17</v>
      </c>
      <c r="AJ133" s="43">
        <v>2</v>
      </c>
      <c r="AK133" s="43">
        <v>0</v>
      </c>
      <c r="AL133" s="44">
        <f t="shared" ref="AL133:AL139" si="84">(AI133*1)+(AJ133*2)+(AK133*3)</f>
        <v>21</v>
      </c>
      <c r="AM133" s="37">
        <v>18</v>
      </c>
      <c r="AN133" s="43">
        <v>0</v>
      </c>
      <c r="AO133" s="43">
        <v>17</v>
      </c>
      <c r="AP133" s="43">
        <v>2</v>
      </c>
      <c r="AQ133" s="43">
        <v>0</v>
      </c>
      <c r="AR133" s="44">
        <f t="shared" ref="AR133:AR139" si="85">(AO133*1)+(AP133*2)+(AQ133*3)</f>
        <v>21</v>
      </c>
      <c r="AS133" s="37">
        <v>18</v>
      </c>
      <c r="AT133" s="43">
        <v>0</v>
      </c>
      <c r="AU133" s="43">
        <v>17</v>
      </c>
      <c r="AV133" s="43">
        <v>2</v>
      </c>
      <c r="AW133" s="43">
        <v>0</v>
      </c>
      <c r="AX133" s="44">
        <f t="shared" ref="AX133:AX139" si="86">(AU133*1)+(AV133*2)+(AW133*3)</f>
        <v>21</v>
      </c>
      <c r="AY133" s="45">
        <f>AVERAGE(AX133:AX139)</f>
        <v>19.428571428571427</v>
      </c>
      <c r="AZ133" s="46">
        <f>MEDIAN(AX133:AX139)</f>
        <v>19</v>
      </c>
      <c r="BA133" s="46">
        <f>STDEV(AX133:AX139)</f>
        <v>0.97590007294853309</v>
      </c>
      <c r="BB133" s="46">
        <f>BA133/SQRT(COUNT(AX133:AX139))</f>
        <v>0.36885555678165871</v>
      </c>
      <c r="BC133" s="45">
        <f>SUM(AT133:AT139)</f>
        <v>6</v>
      </c>
      <c r="BD133" s="46">
        <f>SUM(AU133:AU139)</f>
        <v>120</v>
      </c>
      <c r="BE133" s="46">
        <f>SUM(AV133:AV139)</f>
        <v>8</v>
      </c>
      <c r="BF133" s="47">
        <f>SUM(AW133:AW139)</f>
        <v>0</v>
      </c>
      <c r="BG133" s="45">
        <f>(BC133/(19*COUNT(AX133:AX139)))*100</f>
        <v>4.5112781954887211</v>
      </c>
      <c r="BH133" s="46">
        <f>(BD133/(19*COUNT(AX133:AX139)))*100</f>
        <v>90.225563909774436</v>
      </c>
      <c r="BI133" s="46">
        <f>(BE133/(19*COUNT(AX133:AX139)))*100</f>
        <v>6.0150375939849621</v>
      </c>
      <c r="BJ133" s="47">
        <f>(BF133/(19*COUNT(AX133:AX139)))*100</f>
        <v>0</v>
      </c>
      <c r="BL133" s="69" t="s">
        <v>9</v>
      </c>
      <c r="BM133" s="70"/>
      <c r="BN133" s="70"/>
      <c r="BO133" s="70"/>
      <c r="BP133" s="70"/>
      <c r="BQ133" s="71"/>
      <c r="BR133" s="69" t="s">
        <v>10</v>
      </c>
      <c r="BS133" s="70"/>
      <c r="BT133" s="70"/>
      <c r="BU133" s="70"/>
      <c r="BV133" s="70"/>
      <c r="BW133" s="71"/>
      <c r="BX133" s="69" t="s">
        <v>11</v>
      </c>
      <c r="BY133" s="72"/>
      <c r="BZ133" s="72"/>
      <c r="CA133" s="72"/>
      <c r="CB133" s="72"/>
      <c r="CC133" s="73"/>
      <c r="CD133" s="69"/>
      <c r="CE133" s="74"/>
      <c r="CF133" s="74"/>
      <c r="CG133" s="74"/>
      <c r="CH133" s="75" t="s">
        <v>12</v>
      </c>
      <c r="CI133" s="70"/>
      <c r="CJ133" s="70"/>
      <c r="CK133" s="71"/>
      <c r="CL133" s="75" t="s">
        <v>13</v>
      </c>
      <c r="CM133" s="70"/>
      <c r="CN133" s="70"/>
      <c r="CO133" s="71"/>
      <c r="CQ133" s="37">
        <v>19</v>
      </c>
      <c r="CR133" s="43">
        <v>0</v>
      </c>
      <c r="CS133" s="43">
        <v>17</v>
      </c>
      <c r="CT133" s="43">
        <v>2</v>
      </c>
      <c r="CU133" s="43">
        <v>0</v>
      </c>
      <c r="CV133" s="44">
        <f t="shared" si="81"/>
        <v>21</v>
      </c>
      <c r="CW133" s="37">
        <v>19</v>
      </c>
      <c r="CX133" s="43">
        <v>0</v>
      </c>
      <c r="CY133" s="43">
        <v>17</v>
      </c>
      <c r="CZ133" s="43">
        <v>2</v>
      </c>
      <c r="DA133" s="43">
        <v>0</v>
      </c>
      <c r="DB133" s="44">
        <f t="shared" si="82"/>
        <v>21</v>
      </c>
      <c r="DC133" s="37">
        <v>19</v>
      </c>
      <c r="DD133" s="43">
        <v>0</v>
      </c>
      <c r="DE133" s="43">
        <v>17</v>
      </c>
      <c r="DF133" s="43">
        <v>2</v>
      </c>
      <c r="DG133" s="43">
        <v>0</v>
      </c>
      <c r="DH133" s="44">
        <f t="shared" si="83"/>
        <v>21</v>
      </c>
      <c r="DI133" s="43"/>
      <c r="DJ133" s="43"/>
      <c r="DK133" s="43"/>
      <c r="DL133" s="43"/>
      <c r="DM133" s="43"/>
      <c r="DN133" s="43"/>
      <c r="DO133" s="43"/>
      <c r="DP133" s="43"/>
      <c r="DQ133" s="43"/>
      <c r="DR133" s="43"/>
      <c r="DS133" s="43"/>
      <c r="DT133" s="43"/>
      <c r="DU133" s="43"/>
    </row>
    <row r="134" spans="2:125">
      <c r="B134" s="38">
        <v>55</v>
      </c>
      <c r="C134" s="3">
        <v>0</v>
      </c>
      <c r="D134" s="3">
        <v>19</v>
      </c>
      <c r="E134" s="3">
        <v>0</v>
      </c>
      <c r="F134" s="3">
        <v>0</v>
      </c>
      <c r="G134" s="39">
        <f t="shared" si="67"/>
        <v>19</v>
      </c>
      <c r="H134" s="38">
        <v>55</v>
      </c>
      <c r="I134" s="3">
        <v>0</v>
      </c>
      <c r="J134" s="3">
        <v>19</v>
      </c>
      <c r="K134" s="3">
        <v>0</v>
      </c>
      <c r="L134" s="3">
        <v>0</v>
      </c>
      <c r="M134" s="39">
        <f t="shared" si="68"/>
        <v>19</v>
      </c>
      <c r="N134" s="38">
        <v>55</v>
      </c>
      <c r="O134" s="3">
        <v>0</v>
      </c>
      <c r="P134" s="3">
        <v>19</v>
      </c>
      <c r="Q134" s="3">
        <v>0</v>
      </c>
      <c r="R134" s="3">
        <v>0</v>
      </c>
      <c r="S134" s="39">
        <f t="shared" si="69"/>
        <v>19</v>
      </c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G134" s="37">
        <v>12</v>
      </c>
      <c r="AH134" s="43">
        <v>2</v>
      </c>
      <c r="AI134" s="43">
        <v>17</v>
      </c>
      <c r="AJ134" s="43">
        <v>1</v>
      </c>
      <c r="AK134" s="43">
        <v>0</v>
      </c>
      <c r="AL134" s="44">
        <f t="shared" si="84"/>
        <v>19</v>
      </c>
      <c r="AM134" s="37">
        <v>12</v>
      </c>
      <c r="AN134" s="43">
        <v>2</v>
      </c>
      <c r="AO134" s="43">
        <v>17</v>
      </c>
      <c r="AP134" s="43">
        <v>1</v>
      </c>
      <c r="AQ134" s="43">
        <v>0</v>
      </c>
      <c r="AR134" s="44">
        <f t="shared" si="85"/>
        <v>19</v>
      </c>
      <c r="AS134" s="37">
        <v>12</v>
      </c>
      <c r="AT134" s="43">
        <v>2</v>
      </c>
      <c r="AU134" s="43">
        <v>17</v>
      </c>
      <c r="AV134" s="43">
        <v>1</v>
      </c>
      <c r="AW134" s="43">
        <v>0</v>
      </c>
      <c r="AX134" s="44">
        <f t="shared" si="86"/>
        <v>19</v>
      </c>
      <c r="AY134" s="43"/>
      <c r="AZ134" s="43"/>
      <c r="BA134" s="43"/>
      <c r="BB134" s="43"/>
      <c r="BC134" s="43"/>
      <c r="BD134" s="43"/>
      <c r="BE134" s="43"/>
      <c r="BF134" s="43"/>
      <c r="BG134" s="43"/>
      <c r="BH134" s="43"/>
      <c r="BI134" s="43"/>
      <c r="BJ134" s="43"/>
      <c r="BL134" s="76" t="s">
        <v>14</v>
      </c>
      <c r="BM134" s="77" t="s">
        <v>15</v>
      </c>
      <c r="BN134" s="77" t="s">
        <v>16</v>
      </c>
      <c r="BO134" s="77" t="s">
        <v>17</v>
      </c>
      <c r="BP134" s="77" t="s">
        <v>18</v>
      </c>
      <c r="BQ134" s="78" t="s">
        <v>19</v>
      </c>
      <c r="BR134" s="76" t="s">
        <v>14</v>
      </c>
      <c r="BS134" s="77" t="s">
        <v>15</v>
      </c>
      <c r="BT134" s="77" t="s">
        <v>16</v>
      </c>
      <c r="BU134" s="77" t="s">
        <v>17</v>
      </c>
      <c r="BV134" s="77" t="s">
        <v>18</v>
      </c>
      <c r="BW134" s="78" t="s">
        <v>19</v>
      </c>
      <c r="BX134" s="76" t="s">
        <v>14</v>
      </c>
      <c r="BY134" s="77" t="s">
        <v>15</v>
      </c>
      <c r="BZ134" s="77" t="s">
        <v>16</v>
      </c>
      <c r="CA134" s="77" t="s">
        <v>17</v>
      </c>
      <c r="CB134" s="77" t="s">
        <v>18</v>
      </c>
      <c r="CC134" s="78" t="s">
        <v>19</v>
      </c>
      <c r="CD134" s="76" t="s">
        <v>20</v>
      </c>
      <c r="CE134" s="77" t="s">
        <v>21</v>
      </c>
      <c r="CF134" s="77" t="s">
        <v>22</v>
      </c>
      <c r="CG134" s="77" t="s">
        <v>23</v>
      </c>
      <c r="CH134" s="76" t="s">
        <v>15</v>
      </c>
      <c r="CI134" s="77" t="s">
        <v>16</v>
      </c>
      <c r="CJ134" s="77" t="s">
        <v>17</v>
      </c>
      <c r="CK134" s="78" t="s">
        <v>18</v>
      </c>
      <c r="CL134" s="76" t="s">
        <v>15</v>
      </c>
      <c r="CM134" s="77" t="s">
        <v>16</v>
      </c>
      <c r="CN134" s="77" t="s">
        <v>17</v>
      </c>
      <c r="CO134" s="78" t="s">
        <v>18</v>
      </c>
      <c r="CQ134" s="37">
        <v>18</v>
      </c>
      <c r="CR134" s="43">
        <v>1</v>
      </c>
      <c r="CS134" s="43">
        <v>18</v>
      </c>
      <c r="CT134" s="43">
        <v>0</v>
      </c>
      <c r="CU134" s="43">
        <v>0</v>
      </c>
      <c r="CV134" s="44">
        <f t="shared" si="81"/>
        <v>18</v>
      </c>
      <c r="CW134" s="37">
        <v>18</v>
      </c>
      <c r="CX134" s="43">
        <v>1</v>
      </c>
      <c r="CY134" s="43">
        <v>18</v>
      </c>
      <c r="CZ134" s="43">
        <v>0</v>
      </c>
      <c r="DA134" s="43">
        <v>0</v>
      </c>
      <c r="DB134" s="44">
        <f t="shared" si="82"/>
        <v>18</v>
      </c>
      <c r="DC134" s="37">
        <v>18</v>
      </c>
      <c r="DD134" s="43">
        <v>1</v>
      </c>
      <c r="DE134" s="43">
        <v>18</v>
      </c>
      <c r="DF134" s="43">
        <v>0</v>
      </c>
      <c r="DG134" s="43">
        <v>0</v>
      </c>
      <c r="DH134" s="44">
        <f t="shared" si="83"/>
        <v>18</v>
      </c>
      <c r="DI134" s="43"/>
      <c r="DJ134" s="43"/>
      <c r="DK134" s="43"/>
      <c r="DL134" s="43"/>
      <c r="DM134" s="43"/>
      <c r="DN134" s="43"/>
      <c r="DO134" s="43"/>
      <c r="DP134" s="43"/>
      <c r="DQ134" s="43"/>
      <c r="DR134" s="43"/>
      <c r="DS134" s="43"/>
      <c r="DT134" s="43"/>
      <c r="DU134" s="43"/>
    </row>
    <row r="135" spans="2:125">
      <c r="B135" s="38" t="s">
        <v>334</v>
      </c>
      <c r="C135" s="3">
        <v>0</v>
      </c>
      <c r="D135" s="3">
        <v>15</v>
      </c>
      <c r="E135" s="3">
        <v>4</v>
      </c>
      <c r="F135" s="3">
        <v>0</v>
      </c>
      <c r="G135" s="39">
        <f t="shared" si="67"/>
        <v>23</v>
      </c>
      <c r="H135" s="38" t="s">
        <v>334</v>
      </c>
      <c r="I135" s="3">
        <v>0</v>
      </c>
      <c r="J135" s="3">
        <v>15</v>
      </c>
      <c r="K135" s="3">
        <v>4</v>
      </c>
      <c r="L135" s="3">
        <v>0</v>
      </c>
      <c r="M135" s="39">
        <f t="shared" si="68"/>
        <v>23</v>
      </c>
      <c r="N135" s="38" t="s">
        <v>334</v>
      </c>
      <c r="O135" s="3">
        <v>0</v>
      </c>
      <c r="P135" s="3">
        <v>15</v>
      </c>
      <c r="Q135" s="3">
        <v>4</v>
      </c>
      <c r="R135" s="3">
        <v>0</v>
      </c>
      <c r="S135" s="39">
        <f t="shared" si="69"/>
        <v>23</v>
      </c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G135" s="37" t="s">
        <v>335</v>
      </c>
      <c r="AH135" s="43">
        <v>1</v>
      </c>
      <c r="AI135" s="43">
        <v>16</v>
      </c>
      <c r="AJ135" s="43">
        <v>2</v>
      </c>
      <c r="AK135" s="43">
        <v>0</v>
      </c>
      <c r="AL135" s="44">
        <f t="shared" si="84"/>
        <v>20</v>
      </c>
      <c r="AM135" s="37" t="s">
        <v>335</v>
      </c>
      <c r="AN135" s="43">
        <v>1</v>
      </c>
      <c r="AO135" s="43">
        <v>16</v>
      </c>
      <c r="AP135" s="43">
        <v>2</v>
      </c>
      <c r="AQ135" s="43">
        <v>0</v>
      </c>
      <c r="AR135" s="44">
        <f t="shared" si="85"/>
        <v>20</v>
      </c>
      <c r="AS135" s="37" t="s">
        <v>335</v>
      </c>
      <c r="AT135" s="43">
        <v>1</v>
      </c>
      <c r="AU135" s="43">
        <v>16</v>
      </c>
      <c r="AV135" s="43">
        <v>2</v>
      </c>
      <c r="AW135" s="43">
        <v>0</v>
      </c>
      <c r="AX135" s="44">
        <f t="shared" si="86"/>
        <v>20</v>
      </c>
      <c r="AY135" s="43"/>
      <c r="AZ135" s="43"/>
      <c r="BA135" s="43"/>
      <c r="BB135" s="43"/>
      <c r="BC135" s="43"/>
      <c r="BD135" s="43"/>
      <c r="BE135" s="43"/>
      <c r="BF135" s="43"/>
      <c r="BG135" s="43"/>
      <c r="BH135" s="43"/>
      <c r="BI135" s="43"/>
      <c r="BJ135" s="43"/>
      <c r="BL135" s="79" t="s">
        <v>336</v>
      </c>
      <c r="BM135" s="80">
        <v>0</v>
      </c>
      <c r="BN135" s="80">
        <v>17</v>
      </c>
      <c r="BO135" s="80">
        <v>2</v>
      </c>
      <c r="BP135" s="80">
        <v>0</v>
      </c>
      <c r="BQ135" s="81">
        <v>21</v>
      </c>
      <c r="BR135" s="79" t="s">
        <v>336</v>
      </c>
      <c r="BS135" s="80">
        <v>0</v>
      </c>
      <c r="BT135" s="80">
        <v>17</v>
      </c>
      <c r="BU135" s="80">
        <v>2</v>
      </c>
      <c r="BV135" s="80">
        <v>0</v>
      </c>
      <c r="BW135" s="81">
        <v>21</v>
      </c>
      <c r="BX135" s="79" t="s">
        <v>336</v>
      </c>
      <c r="BY135" s="80">
        <v>0</v>
      </c>
      <c r="BZ135" s="80">
        <v>17</v>
      </c>
      <c r="CA135" s="80">
        <v>2</v>
      </c>
      <c r="CB135" s="80">
        <v>0</v>
      </c>
      <c r="CC135" s="81">
        <v>21</v>
      </c>
      <c r="CD135" s="82">
        <f>AVERAGE(CC135:CC161)</f>
        <v>20.481481481481481</v>
      </c>
      <c r="CE135" s="83">
        <f>MEDIAN(CC135:CC161)</f>
        <v>21</v>
      </c>
      <c r="CF135" s="83">
        <f>STDEV(CC135:CC161)</f>
        <v>1.014144974098885</v>
      </c>
      <c r="CG135" s="83">
        <f>CF135/SQRT(COUNT(CC135:CC161))</f>
        <v>0.19517229126443245</v>
      </c>
      <c r="CH135" s="82">
        <f>SUM(BY135:BY161)</f>
        <v>2</v>
      </c>
      <c r="CI135" s="83">
        <f>SUM(BZ135:BZ161)</f>
        <v>469</v>
      </c>
      <c r="CJ135" s="83">
        <f>SUM(CA135:CA161)</f>
        <v>42</v>
      </c>
      <c r="CK135" s="84">
        <f>SUM(CB135:CB161)</f>
        <v>0</v>
      </c>
      <c r="CL135" s="82">
        <f>(CH135/(19*COUNT(CC135:CC161)))*100</f>
        <v>0.38986354775828458</v>
      </c>
      <c r="CM135" s="83">
        <f>(CI135/(19*COUNT(CC135:CC161)))*100</f>
        <v>91.423001949317737</v>
      </c>
      <c r="CN135" s="83">
        <f>(CJ135/(19*COUNT(CC135:CC161)))*100</f>
        <v>8.1871345029239766</v>
      </c>
      <c r="CO135" s="84">
        <f>(CK135/(19*COUNT(CC135:CC161)))*100</f>
        <v>0</v>
      </c>
      <c r="CQ135" s="37">
        <v>17</v>
      </c>
      <c r="CR135" s="43">
        <v>1</v>
      </c>
      <c r="CS135" s="43">
        <v>17</v>
      </c>
      <c r="CT135" s="43">
        <v>1</v>
      </c>
      <c r="CU135" s="43">
        <v>0</v>
      </c>
      <c r="CV135" s="44">
        <f t="shared" si="81"/>
        <v>19</v>
      </c>
      <c r="CW135" s="37">
        <v>17</v>
      </c>
      <c r="CX135" s="43">
        <v>1</v>
      </c>
      <c r="CY135" s="43">
        <v>17</v>
      </c>
      <c r="CZ135" s="43">
        <v>1</v>
      </c>
      <c r="DA135" s="43">
        <v>0</v>
      </c>
      <c r="DB135" s="44">
        <f t="shared" si="82"/>
        <v>19</v>
      </c>
      <c r="DC135" s="37">
        <v>17</v>
      </c>
      <c r="DD135" s="43">
        <v>1</v>
      </c>
      <c r="DE135" s="43">
        <v>17</v>
      </c>
      <c r="DF135" s="43">
        <v>1</v>
      </c>
      <c r="DG135" s="43">
        <v>0</v>
      </c>
      <c r="DH135" s="44">
        <f t="shared" si="83"/>
        <v>19</v>
      </c>
      <c r="DI135" s="43"/>
      <c r="DJ135" s="43"/>
      <c r="DK135" s="43"/>
      <c r="DL135" s="43"/>
      <c r="DM135" s="43"/>
      <c r="DN135" s="43"/>
      <c r="DO135" s="43"/>
      <c r="DP135" s="43"/>
      <c r="DQ135" s="43"/>
      <c r="DR135" s="43"/>
      <c r="DS135" s="43"/>
      <c r="DT135" s="43"/>
      <c r="DU135" s="43"/>
    </row>
    <row r="136" spans="2:125">
      <c r="B136" s="38" t="s">
        <v>337</v>
      </c>
      <c r="C136" s="3">
        <v>0</v>
      </c>
      <c r="D136" s="3">
        <v>18</v>
      </c>
      <c r="E136" s="3">
        <v>1</v>
      </c>
      <c r="F136" s="3">
        <v>0</v>
      </c>
      <c r="G136" s="39">
        <f t="shared" si="67"/>
        <v>20</v>
      </c>
      <c r="H136" s="38" t="s">
        <v>337</v>
      </c>
      <c r="I136" s="3">
        <v>0</v>
      </c>
      <c r="J136" s="3">
        <v>18</v>
      </c>
      <c r="K136" s="3">
        <v>1</v>
      </c>
      <c r="L136" s="3">
        <v>0</v>
      </c>
      <c r="M136" s="39">
        <f t="shared" si="68"/>
        <v>20</v>
      </c>
      <c r="N136" s="38" t="s">
        <v>337</v>
      </c>
      <c r="O136" s="3">
        <v>0</v>
      </c>
      <c r="P136" s="3">
        <v>18</v>
      </c>
      <c r="Q136" s="3">
        <v>1</v>
      </c>
      <c r="R136" s="3">
        <v>0</v>
      </c>
      <c r="S136" s="39">
        <f t="shared" si="69"/>
        <v>20</v>
      </c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G136" s="37" t="s">
        <v>338</v>
      </c>
      <c r="AH136" s="43">
        <v>0</v>
      </c>
      <c r="AI136" s="43">
        <v>18</v>
      </c>
      <c r="AJ136" s="43">
        <v>1</v>
      </c>
      <c r="AK136" s="43">
        <v>0</v>
      </c>
      <c r="AL136" s="44">
        <f t="shared" si="84"/>
        <v>20</v>
      </c>
      <c r="AM136" s="37" t="s">
        <v>338</v>
      </c>
      <c r="AN136" s="43">
        <v>0</v>
      </c>
      <c r="AO136" s="43">
        <v>18</v>
      </c>
      <c r="AP136" s="43">
        <v>1</v>
      </c>
      <c r="AQ136" s="43">
        <v>0</v>
      </c>
      <c r="AR136" s="44">
        <f t="shared" si="85"/>
        <v>20</v>
      </c>
      <c r="AS136" s="37" t="s">
        <v>338</v>
      </c>
      <c r="AT136" s="43">
        <v>0</v>
      </c>
      <c r="AU136" s="43">
        <v>18</v>
      </c>
      <c r="AV136" s="43">
        <v>1</v>
      </c>
      <c r="AW136" s="43">
        <v>0</v>
      </c>
      <c r="AX136" s="44">
        <f t="shared" si="86"/>
        <v>20</v>
      </c>
      <c r="AY136" s="43"/>
      <c r="AZ136" s="43"/>
      <c r="BA136" s="43"/>
      <c r="BB136" s="43"/>
      <c r="BC136" s="43"/>
      <c r="BD136" s="43"/>
      <c r="BE136" s="43"/>
      <c r="BF136" s="43"/>
      <c r="BG136" s="43"/>
      <c r="BH136" s="43"/>
      <c r="BI136" s="43"/>
      <c r="BJ136" s="43"/>
      <c r="BL136" s="79" t="s">
        <v>339</v>
      </c>
      <c r="BM136" s="80">
        <v>0</v>
      </c>
      <c r="BN136" s="80">
        <v>18</v>
      </c>
      <c r="BO136" s="80">
        <v>1</v>
      </c>
      <c r="BP136" s="80">
        <v>0</v>
      </c>
      <c r="BQ136" s="81">
        <v>20</v>
      </c>
      <c r="BR136" s="79" t="s">
        <v>339</v>
      </c>
      <c r="BS136" s="80">
        <v>0</v>
      </c>
      <c r="BT136" s="80">
        <v>18</v>
      </c>
      <c r="BU136" s="80">
        <v>1</v>
      </c>
      <c r="BV136" s="80">
        <v>0</v>
      </c>
      <c r="BW136" s="81">
        <v>20</v>
      </c>
      <c r="BX136" s="79" t="s">
        <v>339</v>
      </c>
      <c r="BY136" s="80">
        <v>0</v>
      </c>
      <c r="BZ136" s="80">
        <v>18</v>
      </c>
      <c r="CA136" s="80">
        <v>1</v>
      </c>
      <c r="CB136" s="80">
        <v>0</v>
      </c>
      <c r="CC136" s="81">
        <v>20</v>
      </c>
      <c r="CD136" s="62"/>
      <c r="CE136" s="62"/>
      <c r="CF136" s="62"/>
      <c r="CG136" s="62"/>
      <c r="CH136" s="62"/>
      <c r="CI136" s="62"/>
      <c r="CJ136" s="62"/>
      <c r="CK136" s="62"/>
      <c r="CL136" s="62"/>
      <c r="CM136" s="62"/>
      <c r="CN136" s="62"/>
      <c r="CO136" s="62"/>
      <c r="CQ136" s="37">
        <v>16</v>
      </c>
      <c r="CR136" s="43">
        <v>0</v>
      </c>
      <c r="CS136" s="43">
        <v>18</v>
      </c>
      <c r="CT136" s="43">
        <v>1</v>
      </c>
      <c r="CU136" s="43">
        <v>0</v>
      </c>
      <c r="CV136" s="44">
        <f t="shared" si="81"/>
        <v>20</v>
      </c>
      <c r="CW136" s="37">
        <v>16</v>
      </c>
      <c r="CX136" s="43">
        <v>0</v>
      </c>
      <c r="CY136" s="43">
        <v>18</v>
      </c>
      <c r="CZ136" s="43">
        <v>1</v>
      </c>
      <c r="DA136" s="43">
        <v>0</v>
      </c>
      <c r="DB136" s="44">
        <f t="shared" si="82"/>
        <v>20</v>
      </c>
      <c r="DC136" s="37">
        <v>16</v>
      </c>
      <c r="DD136" s="43">
        <v>0</v>
      </c>
      <c r="DE136" s="43">
        <v>18</v>
      </c>
      <c r="DF136" s="43">
        <v>1</v>
      </c>
      <c r="DG136" s="43">
        <v>0</v>
      </c>
      <c r="DH136" s="44">
        <f t="shared" si="83"/>
        <v>20</v>
      </c>
      <c r="DI136" s="43"/>
      <c r="DJ136" s="43"/>
      <c r="DK136" s="43"/>
      <c r="DL136" s="43"/>
      <c r="DM136" s="43"/>
      <c r="DN136" s="43"/>
      <c r="DO136" s="43"/>
      <c r="DP136" s="43"/>
      <c r="DQ136" s="43"/>
      <c r="DR136" s="43"/>
      <c r="DS136" s="43"/>
      <c r="DT136" s="43"/>
      <c r="DU136" s="43"/>
    </row>
    <row r="137" spans="2:125">
      <c r="B137" s="38">
        <v>51</v>
      </c>
      <c r="C137" s="3">
        <v>0</v>
      </c>
      <c r="D137" s="3">
        <v>15</v>
      </c>
      <c r="E137" s="3">
        <v>4</v>
      </c>
      <c r="F137" s="3">
        <v>0</v>
      </c>
      <c r="G137" s="39">
        <f t="shared" si="67"/>
        <v>23</v>
      </c>
      <c r="H137" s="38">
        <v>51</v>
      </c>
      <c r="I137" s="3">
        <v>0</v>
      </c>
      <c r="J137" s="3">
        <v>15</v>
      </c>
      <c r="K137" s="3">
        <v>4</v>
      </c>
      <c r="L137" s="3">
        <v>0</v>
      </c>
      <c r="M137" s="39">
        <f t="shared" si="68"/>
        <v>23</v>
      </c>
      <c r="N137" s="38">
        <v>51</v>
      </c>
      <c r="O137" s="3">
        <v>0</v>
      </c>
      <c r="P137" s="3">
        <v>15</v>
      </c>
      <c r="Q137" s="3">
        <v>4</v>
      </c>
      <c r="R137" s="3">
        <v>0</v>
      </c>
      <c r="S137" s="39">
        <f t="shared" si="69"/>
        <v>23</v>
      </c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G137" s="37">
        <v>7</v>
      </c>
      <c r="AH137" s="43">
        <v>0</v>
      </c>
      <c r="AI137" s="43">
        <v>19</v>
      </c>
      <c r="AJ137" s="43">
        <v>0</v>
      </c>
      <c r="AK137" s="43">
        <v>0</v>
      </c>
      <c r="AL137" s="44">
        <f t="shared" si="84"/>
        <v>19</v>
      </c>
      <c r="AM137" s="37">
        <v>7</v>
      </c>
      <c r="AN137" s="43">
        <v>0</v>
      </c>
      <c r="AO137" s="43">
        <v>19</v>
      </c>
      <c r="AP137" s="43">
        <v>0</v>
      </c>
      <c r="AQ137" s="43">
        <v>0</v>
      </c>
      <c r="AR137" s="44">
        <f t="shared" si="85"/>
        <v>19</v>
      </c>
      <c r="AS137" s="37">
        <v>7</v>
      </c>
      <c r="AT137" s="43">
        <v>0</v>
      </c>
      <c r="AU137" s="43">
        <v>19</v>
      </c>
      <c r="AV137" s="43">
        <v>0</v>
      </c>
      <c r="AW137" s="43">
        <v>0</v>
      </c>
      <c r="AX137" s="44">
        <f t="shared" si="86"/>
        <v>19</v>
      </c>
      <c r="AY137" s="43"/>
      <c r="AZ137" s="43"/>
      <c r="BA137" s="43"/>
      <c r="BB137" s="43"/>
      <c r="BC137" s="43"/>
      <c r="BD137" s="43"/>
      <c r="BE137" s="43"/>
      <c r="BF137" s="43"/>
      <c r="BG137" s="43"/>
      <c r="BH137" s="43"/>
      <c r="BI137" s="43"/>
      <c r="BJ137" s="43"/>
      <c r="BL137" s="79">
        <v>30</v>
      </c>
      <c r="BM137" s="80">
        <v>0</v>
      </c>
      <c r="BN137" s="80">
        <v>17</v>
      </c>
      <c r="BO137" s="80">
        <v>2</v>
      </c>
      <c r="BP137" s="80">
        <v>0</v>
      </c>
      <c r="BQ137" s="81">
        <v>21</v>
      </c>
      <c r="BR137" s="79">
        <v>30</v>
      </c>
      <c r="BS137" s="80">
        <v>0</v>
      </c>
      <c r="BT137" s="80">
        <v>17</v>
      </c>
      <c r="BU137" s="80">
        <v>2</v>
      </c>
      <c r="BV137" s="80">
        <v>0</v>
      </c>
      <c r="BW137" s="81">
        <v>21</v>
      </c>
      <c r="BX137" s="79">
        <v>30</v>
      </c>
      <c r="BY137" s="80">
        <v>0</v>
      </c>
      <c r="BZ137" s="80">
        <v>17</v>
      </c>
      <c r="CA137" s="80">
        <v>2</v>
      </c>
      <c r="CB137" s="80">
        <v>0</v>
      </c>
      <c r="CC137" s="81">
        <v>21</v>
      </c>
      <c r="CD137" s="62"/>
      <c r="CE137" s="62"/>
      <c r="CF137" s="62"/>
      <c r="CG137" s="62"/>
      <c r="CH137" s="62"/>
      <c r="CI137" s="62"/>
      <c r="CJ137" s="62"/>
      <c r="CK137" s="62"/>
      <c r="CL137" s="62"/>
      <c r="CM137" s="62"/>
      <c r="CN137" s="62"/>
      <c r="CO137" s="62"/>
      <c r="CQ137" s="37">
        <v>13</v>
      </c>
      <c r="CR137" s="43">
        <v>1</v>
      </c>
      <c r="CS137" s="43">
        <v>17</v>
      </c>
      <c r="CT137" s="43">
        <v>1</v>
      </c>
      <c r="CU137" s="43">
        <v>0</v>
      </c>
      <c r="CV137" s="44">
        <f t="shared" si="81"/>
        <v>19</v>
      </c>
      <c r="CW137" s="37">
        <v>13</v>
      </c>
      <c r="CX137" s="43">
        <v>1</v>
      </c>
      <c r="CY137" s="43">
        <v>17</v>
      </c>
      <c r="CZ137" s="43">
        <v>1</v>
      </c>
      <c r="DA137" s="43">
        <v>0</v>
      </c>
      <c r="DB137" s="44">
        <f t="shared" si="82"/>
        <v>19</v>
      </c>
      <c r="DC137" s="37">
        <v>13</v>
      </c>
      <c r="DD137" s="43">
        <v>1</v>
      </c>
      <c r="DE137" s="43">
        <v>17</v>
      </c>
      <c r="DF137" s="43">
        <v>1</v>
      </c>
      <c r="DG137" s="43">
        <v>0</v>
      </c>
      <c r="DH137" s="44">
        <f t="shared" si="83"/>
        <v>19</v>
      </c>
      <c r="DI137" s="43"/>
      <c r="DJ137" s="43"/>
      <c r="DK137" s="43"/>
      <c r="DL137" s="43"/>
      <c r="DM137" s="43"/>
      <c r="DN137" s="43"/>
      <c r="DO137" s="43"/>
      <c r="DP137" s="43"/>
      <c r="DQ137" s="43"/>
      <c r="DR137" s="43"/>
      <c r="DS137" s="43"/>
      <c r="DT137" s="43"/>
      <c r="DU137" s="43"/>
    </row>
    <row r="138" spans="2:125">
      <c r="B138" s="38">
        <v>50</v>
      </c>
      <c r="C138" s="3">
        <v>0</v>
      </c>
      <c r="D138" s="3">
        <v>19</v>
      </c>
      <c r="E138" s="3">
        <v>0</v>
      </c>
      <c r="F138" s="3">
        <v>0</v>
      </c>
      <c r="G138" s="39">
        <f t="shared" si="67"/>
        <v>19</v>
      </c>
      <c r="H138" s="38">
        <v>50</v>
      </c>
      <c r="I138" s="3">
        <v>0</v>
      </c>
      <c r="J138" s="3">
        <v>19</v>
      </c>
      <c r="K138" s="3">
        <v>0</v>
      </c>
      <c r="L138" s="3">
        <v>0</v>
      </c>
      <c r="M138" s="39">
        <f t="shared" si="68"/>
        <v>19</v>
      </c>
      <c r="N138" s="38">
        <v>50</v>
      </c>
      <c r="O138" s="3">
        <v>0</v>
      </c>
      <c r="P138" s="3">
        <v>19</v>
      </c>
      <c r="Q138" s="3">
        <v>0</v>
      </c>
      <c r="R138" s="3">
        <v>0</v>
      </c>
      <c r="S138" s="39">
        <f t="shared" si="69"/>
        <v>19</v>
      </c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G138" s="37">
        <v>3</v>
      </c>
      <c r="AH138" s="43">
        <v>1</v>
      </c>
      <c r="AI138" s="43">
        <v>17</v>
      </c>
      <c r="AJ138" s="43">
        <v>1</v>
      </c>
      <c r="AK138" s="43">
        <v>0</v>
      </c>
      <c r="AL138" s="44">
        <f t="shared" si="84"/>
        <v>19</v>
      </c>
      <c r="AM138" s="37">
        <v>3</v>
      </c>
      <c r="AN138" s="43">
        <v>1</v>
      </c>
      <c r="AO138" s="43">
        <v>17</v>
      </c>
      <c r="AP138" s="43">
        <v>1</v>
      </c>
      <c r="AQ138" s="43">
        <v>0</v>
      </c>
      <c r="AR138" s="44">
        <f t="shared" si="85"/>
        <v>19</v>
      </c>
      <c r="AS138" s="37">
        <v>3</v>
      </c>
      <c r="AT138" s="43">
        <v>1</v>
      </c>
      <c r="AU138" s="43">
        <v>17</v>
      </c>
      <c r="AV138" s="43">
        <v>1</v>
      </c>
      <c r="AW138" s="43">
        <v>0</v>
      </c>
      <c r="AX138" s="44">
        <f t="shared" si="86"/>
        <v>19</v>
      </c>
      <c r="AY138" s="43"/>
      <c r="AZ138" s="43"/>
      <c r="BA138" s="43"/>
      <c r="BB138" s="43"/>
      <c r="BC138" s="43"/>
      <c r="BD138" s="43"/>
      <c r="BE138" s="43"/>
      <c r="BF138" s="43"/>
      <c r="BG138" s="43"/>
      <c r="BH138" s="43"/>
      <c r="BI138" s="43"/>
      <c r="BJ138" s="43"/>
      <c r="BL138" s="79" t="s">
        <v>306</v>
      </c>
      <c r="BM138" s="80">
        <v>0</v>
      </c>
      <c r="BN138" s="80">
        <v>16</v>
      </c>
      <c r="BO138" s="80">
        <v>3</v>
      </c>
      <c r="BP138" s="80">
        <v>0</v>
      </c>
      <c r="BQ138" s="81">
        <v>22</v>
      </c>
      <c r="BR138" s="79" t="s">
        <v>306</v>
      </c>
      <c r="BS138" s="80">
        <v>0</v>
      </c>
      <c r="BT138" s="80">
        <v>16</v>
      </c>
      <c r="BU138" s="80">
        <v>3</v>
      </c>
      <c r="BV138" s="80">
        <v>0</v>
      </c>
      <c r="BW138" s="81">
        <v>22</v>
      </c>
      <c r="BX138" s="79" t="s">
        <v>306</v>
      </c>
      <c r="BY138" s="80">
        <v>0</v>
      </c>
      <c r="BZ138" s="80">
        <v>16</v>
      </c>
      <c r="CA138" s="80">
        <v>3</v>
      </c>
      <c r="CB138" s="80">
        <v>0</v>
      </c>
      <c r="CC138" s="81">
        <v>22</v>
      </c>
      <c r="CD138" s="62"/>
      <c r="CE138" s="62"/>
      <c r="CF138" s="62"/>
      <c r="CG138" s="62"/>
      <c r="CH138" s="62"/>
      <c r="CI138" s="62"/>
      <c r="CJ138" s="62"/>
      <c r="CK138" s="62"/>
      <c r="CL138" s="62"/>
      <c r="CM138" s="62"/>
      <c r="CN138" s="62"/>
      <c r="CO138" s="62"/>
      <c r="CQ138" s="37" t="s">
        <v>290</v>
      </c>
      <c r="CR138" s="43">
        <v>2</v>
      </c>
      <c r="CS138" s="43">
        <v>16</v>
      </c>
      <c r="CT138" s="43">
        <v>1</v>
      </c>
      <c r="CU138" s="43">
        <v>0</v>
      </c>
      <c r="CV138" s="44">
        <f t="shared" si="81"/>
        <v>18</v>
      </c>
      <c r="CW138" s="37" t="s">
        <v>290</v>
      </c>
      <c r="CX138" s="43">
        <v>2</v>
      </c>
      <c r="CY138" s="43">
        <v>16</v>
      </c>
      <c r="CZ138" s="43">
        <v>1</v>
      </c>
      <c r="DA138" s="43">
        <v>0</v>
      </c>
      <c r="DB138" s="44">
        <f t="shared" si="82"/>
        <v>18</v>
      </c>
      <c r="DC138" s="37" t="s">
        <v>290</v>
      </c>
      <c r="DD138" s="43">
        <v>2</v>
      </c>
      <c r="DE138" s="43">
        <v>16</v>
      </c>
      <c r="DF138" s="43">
        <v>1</v>
      </c>
      <c r="DG138" s="43">
        <v>0</v>
      </c>
      <c r="DH138" s="44">
        <f t="shared" si="83"/>
        <v>18</v>
      </c>
      <c r="DI138" s="43"/>
      <c r="DJ138" s="43"/>
      <c r="DK138" s="43"/>
      <c r="DL138" s="43"/>
      <c r="DM138" s="43"/>
      <c r="DN138" s="43"/>
      <c r="DO138" s="43"/>
      <c r="DP138" s="43"/>
      <c r="DQ138" s="43"/>
      <c r="DR138" s="43"/>
      <c r="DS138" s="43"/>
      <c r="DT138" s="43"/>
      <c r="DU138" s="43"/>
    </row>
    <row r="139" spans="2:125">
      <c r="B139" s="38">
        <v>48</v>
      </c>
      <c r="C139" s="3">
        <v>0</v>
      </c>
      <c r="D139" s="3">
        <v>18</v>
      </c>
      <c r="E139" s="3">
        <v>1</v>
      </c>
      <c r="F139" s="3">
        <v>0</v>
      </c>
      <c r="G139" s="39">
        <f t="shared" si="67"/>
        <v>20</v>
      </c>
      <c r="H139" s="38">
        <v>48</v>
      </c>
      <c r="I139" s="3">
        <v>0</v>
      </c>
      <c r="J139" s="3">
        <v>18</v>
      </c>
      <c r="K139" s="3">
        <v>1</v>
      </c>
      <c r="L139" s="3">
        <v>0</v>
      </c>
      <c r="M139" s="39">
        <f t="shared" si="68"/>
        <v>20</v>
      </c>
      <c r="N139" s="38">
        <v>48</v>
      </c>
      <c r="O139" s="3">
        <v>0</v>
      </c>
      <c r="P139" s="3">
        <v>18</v>
      </c>
      <c r="Q139" s="3">
        <v>1</v>
      </c>
      <c r="R139" s="3">
        <v>0</v>
      </c>
      <c r="S139" s="39">
        <f t="shared" si="69"/>
        <v>20</v>
      </c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G139" s="45">
        <v>2</v>
      </c>
      <c r="AH139" s="46">
        <v>2</v>
      </c>
      <c r="AI139" s="46">
        <v>16</v>
      </c>
      <c r="AJ139" s="46">
        <v>1</v>
      </c>
      <c r="AK139" s="46">
        <v>0</v>
      </c>
      <c r="AL139" s="47">
        <f t="shared" si="84"/>
        <v>18</v>
      </c>
      <c r="AM139" s="45">
        <v>2</v>
      </c>
      <c r="AN139" s="46">
        <v>2</v>
      </c>
      <c r="AO139" s="46">
        <v>16</v>
      </c>
      <c r="AP139" s="46">
        <v>1</v>
      </c>
      <c r="AQ139" s="46">
        <v>0</v>
      </c>
      <c r="AR139" s="47">
        <f t="shared" si="85"/>
        <v>18</v>
      </c>
      <c r="AS139" s="45">
        <v>2</v>
      </c>
      <c r="AT139" s="46">
        <v>2</v>
      </c>
      <c r="AU139" s="46">
        <v>16</v>
      </c>
      <c r="AV139" s="46">
        <v>1</v>
      </c>
      <c r="AW139" s="46">
        <v>0</v>
      </c>
      <c r="AX139" s="47">
        <f t="shared" si="86"/>
        <v>18</v>
      </c>
      <c r="AY139" s="43"/>
      <c r="AZ139" s="43"/>
      <c r="BA139" s="43"/>
      <c r="BB139" s="43"/>
      <c r="BC139" s="43"/>
      <c r="BD139" s="43"/>
      <c r="BE139" s="43"/>
      <c r="BF139" s="43"/>
      <c r="BG139" s="43"/>
      <c r="BH139" s="43"/>
      <c r="BI139" s="43"/>
      <c r="BJ139" s="43"/>
      <c r="BL139" s="79" t="s">
        <v>307</v>
      </c>
      <c r="BM139" s="80">
        <v>0</v>
      </c>
      <c r="BN139" s="80">
        <v>19</v>
      </c>
      <c r="BO139" s="80">
        <v>0</v>
      </c>
      <c r="BP139" s="80">
        <v>0</v>
      </c>
      <c r="BQ139" s="81">
        <v>19</v>
      </c>
      <c r="BR139" s="79" t="s">
        <v>307</v>
      </c>
      <c r="BS139" s="80">
        <v>0</v>
      </c>
      <c r="BT139" s="80">
        <v>19</v>
      </c>
      <c r="BU139" s="80">
        <v>0</v>
      </c>
      <c r="BV139" s="80">
        <v>0</v>
      </c>
      <c r="BW139" s="81">
        <v>19</v>
      </c>
      <c r="BX139" s="79" t="s">
        <v>307</v>
      </c>
      <c r="BY139" s="80">
        <v>0</v>
      </c>
      <c r="BZ139" s="80">
        <v>19</v>
      </c>
      <c r="CA139" s="80">
        <v>0</v>
      </c>
      <c r="CB139" s="80">
        <v>0</v>
      </c>
      <c r="CC139" s="81">
        <v>19</v>
      </c>
      <c r="CD139" s="62"/>
      <c r="CE139" s="62"/>
      <c r="CF139" s="62"/>
      <c r="CG139" s="62"/>
      <c r="CH139" s="62"/>
      <c r="CI139" s="62"/>
      <c r="CJ139" s="62"/>
      <c r="CK139" s="62"/>
      <c r="CL139" s="62"/>
      <c r="CM139" s="62"/>
      <c r="CN139" s="62"/>
      <c r="CO139" s="62"/>
      <c r="CQ139" s="37">
        <v>11</v>
      </c>
      <c r="CR139" s="43">
        <v>2</v>
      </c>
      <c r="CS139" s="43">
        <v>17</v>
      </c>
      <c r="CT139" s="43">
        <v>0</v>
      </c>
      <c r="CU139" s="43">
        <v>0</v>
      </c>
      <c r="CV139" s="44">
        <f t="shared" si="81"/>
        <v>17</v>
      </c>
      <c r="CW139" s="37">
        <v>11</v>
      </c>
      <c r="CX139" s="43">
        <v>2</v>
      </c>
      <c r="CY139" s="43">
        <v>17</v>
      </c>
      <c r="CZ139" s="43">
        <v>0</v>
      </c>
      <c r="DA139" s="43">
        <v>0</v>
      </c>
      <c r="DB139" s="44">
        <f t="shared" si="82"/>
        <v>17</v>
      </c>
      <c r="DC139" s="37">
        <v>11</v>
      </c>
      <c r="DD139" s="43">
        <v>2</v>
      </c>
      <c r="DE139" s="43">
        <v>17</v>
      </c>
      <c r="DF139" s="43">
        <v>0</v>
      </c>
      <c r="DG139" s="43">
        <v>0</v>
      </c>
      <c r="DH139" s="44">
        <f t="shared" si="83"/>
        <v>17</v>
      </c>
      <c r="DI139" s="43"/>
      <c r="DJ139" s="43"/>
      <c r="DK139" s="43"/>
      <c r="DL139" s="43"/>
      <c r="DM139" s="43"/>
      <c r="DN139" s="43"/>
      <c r="DO139" s="43"/>
      <c r="DP139" s="43"/>
      <c r="DQ139" s="43"/>
      <c r="DR139" s="43"/>
      <c r="DS139" s="43"/>
      <c r="DT139" s="43"/>
      <c r="DU139" s="43"/>
    </row>
    <row r="140" spans="2:125">
      <c r="B140" s="38">
        <v>45</v>
      </c>
      <c r="C140" s="3">
        <v>0</v>
      </c>
      <c r="D140" s="3">
        <v>16</v>
      </c>
      <c r="E140" s="3">
        <v>3</v>
      </c>
      <c r="F140" s="3">
        <v>0</v>
      </c>
      <c r="G140" s="39">
        <f t="shared" si="67"/>
        <v>22</v>
      </c>
      <c r="H140" s="38">
        <v>45</v>
      </c>
      <c r="I140" s="3">
        <v>0</v>
      </c>
      <c r="J140" s="3">
        <v>16</v>
      </c>
      <c r="K140" s="3">
        <v>3</v>
      </c>
      <c r="L140" s="3">
        <v>0</v>
      </c>
      <c r="M140" s="39">
        <f t="shared" si="68"/>
        <v>22</v>
      </c>
      <c r="N140" s="38">
        <v>45</v>
      </c>
      <c r="O140" s="3">
        <v>0</v>
      </c>
      <c r="P140" s="3">
        <v>16</v>
      </c>
      <c r="Q140" s="3">
        <v>3</v>
      </c>
      <c r="R140" s="3">
        <v>0</v>
      </c>
      <c r="S140" s="39">
        <f t="shared" si="69"/>
        <v>22</v>
      </c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/>
      <c r="AQ140" s="3"/>
      <c r="AR140" s="3"/>
      <c r="AS140" s="3"/>
      <c r="AT140" s="3"/>
      <c r="AU140" s="3"/>
      <c r="AV140" s="3"/>
      <c r="AW140" s="3"/>
      <c r="AX140" s="3"/>
      <c r="AY140" s="3"/>
      <c r="AZ140" s="3"/>
      <c r="BA140" s="3"/>
      <c r="BB140" s="3"/>
      <c r="BC140" s="3"/>
      <c r="BD140" s="3"/>
      <c r="BE140" s="3"/>
      <c r="BF140" s="3"/>
      <c r="BG140" s="3"/>
      <c r="BH140" s="3"/>
      <c r="BI140" s="3"/>
      <c r="BJ140" s="3"/>
      <c r="BL140" s="79">
        <v>28</v>
      </c>
      <c r="BM140" s="80">
        <v>0</v>
      </c>
      <c r="BN140" s="80">
        <v>18</v>
      </c>
      <c r="BO140" s="80">
        <v>1</v>
      </c>
      <c r="BP140" s="80">
        <v>0</v>
      </c>
      <c r="BQ140" s="81">
        <v>20</v>
      </c>
      <c r="BR140" s="79">
        <v>28</v>
      </c>
      <c r="BS140" s="80">
        <v>0</v>
      </c>
      <c r="BT140" s="80">
        <v>18</v>
      </c>
      <c r="BU140" s="80">
        <v>1</v>
      </c>
      <c r="BV140" s="80">
        <v>0</v>
      </c>
      <c r="BW140" s="81">
        <v>20</v>
      </c>
      <c r="BX140" s="79">
        <v>28</v>
      </c>
      <c r="BY140" s="80">
        <v>0</v>
      </c>
      <c r="BZ140" s="80">
        <v>18</v>
      </c>
      <c r="CA140" s="80">
        <v>1</v>
      </c>
      <c r="CB140" s="80">
        <v>0</v>
      </c>
      <c r="CC140" s="81">
        <v>20</v>
      </c>
      <c r="CD140" s="62"/>
      <c r="CE140" s="62"/>
      <c r="CF140" s="62"/>
      <c r="CG140" s="62"/>
      <c r="CH140" s="62"/>
      <c r="CI140" s="62"/>
      <c r="CJ140" s="62"/>
      <c r="CK140" s="62"/>
      <c r="CL140" s="62"/>
      <c r="CM140" s="62"/>
      <c r="CN140" s="62"/>
      <c r="CO140" s="62"/>
      <c r="CQ140" s="37">
        <v>10</v>
      </c>
      <c r="CR140" s="43">
        <v>0</v>
      </c>
      <c r="CS140" s="43">
        <v>19</v>
      </c>
      <c r="CT140" s="43">
        <v>0</v>
      </c>
      <c r="CU140" s="43">
        <v>0</v>
      </c>
      <c r="CV140" s="44">
        <f t="shared" si="81"/>
        <v>19</v>
      </c>
      <c r="CW140" s="37">
        <v>10</v>
      </c>
      <c r="CX140" s="43">
        <v>0</v>
      </c>
      <c r="CY140" s="43">
        <v>19</v>
      </c>
      <c r="CZ140" s="43">
        <v>0</v>
      </c>
      <c r="DA140" s="43">
        <v>0</v>
      </c>
      <c r="DB140" s="44">
        <f t="shared" si="82"/>
        <v>19</v>
      </c>
      <c r="DC140" s="37">
        <v>10</v>
      </c>
      <c r="DD140" s="43">
        <v>0</v>
      </c>
      <c r="DE140" s="43">
        <v>19</v>
      </c>
      <c r="DF140" s="43">
        <v>0</v>
      </c>
      <c r="DG140" s="43">
        <v>0</v>
      </c>
      <c r="DH140" s="44">
        <f t="shared" si="83"/>
        <v>19</v>
      </c>
      <c r="DI140" s="43"/>
      <c r="DJ140" s="43"/>
      <c r="DK140" s="43"/>
      <c r="DL140" s="43"/>
      <c r="DM140" s="43"/>
      <c r="DN140" s="43"/>
      <c r="DO140" s="43"/>
      <c r="DP140" s="43"/>
      <c r="DQ140" s="43"/>
      <c r="DR140" s="43"/>
      <c r="DS140" s="43"/>
      <c r="DT140" s="43"/>
      <c r="DU140" s="43"/>
    </row>
    <row r="141" spans="2:125">
      <c r="B141" s="40">
        <v>43</v>
      </c>
      <c r="C141" s="41">
        <v>0</v>
      </c>
      <c r="D141" s="41">
        <v>16</v>
      </c>
      <c r="E141" s="41">
        <v>3</v>
      </c>
      <c r="F141" s="41">
        <v>0</v>
      </c>
      <c r="G141" s="42">
        <f t="shared" si="67"/>
        <v>22</v>
      </c>
      <c r="H141" s="40">
        <v>43</v>
      </c>
      <c r="I141" s="41">
        <v>0</v>
      </c>
      <c r="J141" s="41">
        <v>16</v>
      </c>
      <c r="K141" s="41">
        <v>3</v>
      </c>
      <c r="L141" s="41">
        <v>0</v>
      </c>
      <c r="M141" s="42">
        <f t="shared" si="68"/>
        <v>22</v>
      </c>
      <c r="N141" s="40">
        <v>43</v>
      </c>
      <c r="O141" s="41">
        <v>0</v>
      </c>
      <c r="P141" s="41">
        <v>16</v>
      </c>
      <c r="Q141" s="41">
        <v>3</v>
      </c>
      <c r="R141" s="41">
        <v>0</v>
      </c>
      <c r="S141" s="42">
        <f t="shared" si="69"/>
        <v>22</v>
      </c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G141" s="85" t="s">
        <v>340</v>
      </c>
      <c r="AH141" s="86"/>
      <c r="AI141" s="86"/>
      <c r="AJ141" s="86"/>
      <c r="AK141" s="86"/>
      <c r="AL141" s="86"/>
      <c r="AM141" s="86"/>
      <c r="AN141" s="86"/>
      <c r="AO141" s="86"/>
      <c r="AP141" s="86"/>
      <c r="AQ141" s="86"/>
      <c r="AR141" s="86"/>
      <c r="AS141" s="86"/>
      <c r="AT141" s="86"/>
      <c r="AU141" s="86"/>
      <c r="AV141" s="86"/>
      <c r="AW141" s="86"/>
      <c r="AX141" s="86"/>
      <c r="AY141" s="86"/>
      <c r="AZ141" s="86"/>
      <c r="BA141" s="86"/>
      <c r="BB141" s="86"/>
      <c r="BC141" s="86"/>
      <c r="BD141" s="86"/>
      <c r="BE141" s="86"/>
      <c r="BF141" s="86"/>
      <c r="BG141" s="86"/>
      <c r="BH141" s="86"/>
      <c r="BI141" s="86"/>
      <c r="BJ141" s="87"/>
      <c r="BL141" s="79" t="s">
        <v>341</v>
      </c>
      <c r="BM141" s="80">
        <v>1</v>
      </c>
      <c r="BN141" s="80">
        <v>18</v>
      </c>
      <c r="BO141" s="80">
        <v>0</v>
      </c>
      <c r="BP141" s="80">
        <v>0</v>
      </c>
      <c r="BQ141" s="81">
        <v>18</v>
      </c>
      <c r="BR141" s="79" t="s">
        <v>341</v>
      </c>
      <c r="BS141" s="80">
        <v>1</v>
      </c>
      <c r="BT141" s="80">
        <v>18</v>
      </c>
      <c r="BU141" s="80">
        <v>0</v>
      </c>
      <c r="BV141" s="80">
        <v>0</v>
      </c>
      <c r="BW141" s="81">
        <v>18</v>
      </c>
      <c r="BX141" s="79" t="s">
        <v>341</v>
      </c>
      <c r="BY141" s="80">
        <v>1</v>
      </c>
      <c r="BZ141" s="80">
        <v>18</v>
      </c>
      <c r="CA141" s="80">
        <v>0</v>
      </c>
      <c r="CB141" s="80">
        <v>0</v>
      </c>
      <c r="CC141" s="81">
        <v>18</v>
      </c>
      <c r="CD141" s="62"/>
      <c r="CE141" s="62"/>
      <c r="CF141" s="62"/>
      <c r="CG141" s="62"/>
      <c r="CH141" s="62"/>
      <c r="CI141" s="62"/>
      <c r="CJ141" s="62"/>
      <c r="CK141" s="62"/>
      <c r="CL141" s="62"/>
      <c r="CM141" s="62"/>
      <c r="CN141" s="62"/>
      <c r="CO141" s="62"/>
      <c r="CQ141" s="37">
        <v>9</v>
      </c>
      <c r="CR141" s="43">
        <v>1</v>
      </c>
      <c r="CS141" s="43">
        <v>16</v>
      </c>
      <c r="CT141" s="43">
        <v>2</v>
      </c>
      <c r="CU141" s="43">
        <v>0</v>
      </c>
      <c r="CV141" s="44">
        <f t="shared" si="81"/>
        <v>20</v>
      </c>
      <c r="CW141" s="37">
        <v>9</v>
      </c>
      <c r="CX141" s="43">
        <v>1</v>
      </c>
      <c r="CY141" s="43">
        <v>16</v>
      </c>
      <c r="CZ141" s="43">
        <v>2</v>
      </c>
      <c r="DA141" s="43">
        <v>0</v>
      </c>
      <c r="DB141" s="44">
        <f t="shared" si="82"/>
        <v>20</v>
      </c>
      <c r="DC141" s="37">
        <v>9</v>
      </c>
      <c r="DD141" s="43">
        <v>1</v>
      </c>
      <c r="DE141" s="43">
        <v>16</v>
      </c>
      <c r="DF141" s="43">
        <v>2</v>
      </c>
      <c r="DG141" s="43">
        <v>0</v>
      </c>
      <c r="DH141" s="44">
        <f t="shared" si="83"/>
        <v>20</v>
      </c>
      <c r="DI141" s="43"/>
      <c r="DJ141" s="43"/>
      <c r="DK141" s="43"/>
      <c r="DL141" s="43"/>
      <c r="DM141" s="43"/>
      <c r="DN141" s="43"/>
      <c r="DO141" s="43"/>
      <c r="DP141" s="43"/>
      <c r="DQ141" s="43"/>
      <c r="DR141" s="43"/>
      <c r="DS141" s="43"/>
      <c r="DT141" s="43"/>
      <c r="DU141" s="43"/>
    </row>
    <row r="142" spans="2:125"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BL142" s="79" t="s">
        <v>342</v>
      </c>
      <c r="BM142" s="80">
        <v>1</v>
      </c>
      <c r="BN142" s="80">
        <v>17</v>
      </c>
      <c r="BO142" s="80">
        <v>1</v>
      </c>
      <c r="BP142" s="80">
        <v>0</v>
      </c>
      <c r="BQ142" s="81">
        <v>19</v>
      </c>
      <c r="BR142" s="79" t="s">
        <v>342</v>
      </c>
      <c r="BS142" s="80">
        <v>1</v>
      </c>
      <c r="BT142" s="80">
        <v>17</v>
      </c>
      <c r="BU142" s="80">
        <v>1</v>
      </c>
      <c r="BV142" s="80">
        <v>0</v>
      </c>
      <c r="BW142" s="81">
        <v>19</v>
      </c>
      <c r="BX142" s="79" t="s">
        <v>342</v>
      </c>
      <c r="BY142" s="80">
        <v>1</v>
      </c>
      <c r="BZ142" s="80">
        <v>17</v>
      </c>
      <c r="CA142" s="80">
        <v>1</v>
      </c>
      <c r="CB142" s="80">
        <v>0</v>
      </c>
      <c r="CC142" s="81">
        <v>19</v>
      </c>
      <c r="CD142" s="62"/>
      <c r="CE142" s="62"/>
      <c r="CF142" s="62"/>
      <c r="CG142" s="62"/>
      <c r="CH142" s="62"/>
      <c r="CI142" s="62"/>
      <c r="CJ142" s="62"/>
      <c r="CK142" s="62"/>
      <c r="CL142" s="62"/>
      <c r="CM142" s="62"/>
      <c r="CN142" s="62"/>
      <c r="CO142" s="62"/>
      <c r="CQ142" s="37">
        <v>8</v>
      </c>
      <c r="CR142" s="43">
        <v>1</v>
      </c>
      <c r="CS142" s="43">
        <v>16</v>
      </c>
      <c r="CT142" s="43">
        <v>2</v>
      </c>
      <c r="CU142" s="43">
        <v>0</v>
      </c>
      <c r="CV142" s="44">
        <f t="shared" si="81"/>
        <v>20</v>
      </c>
      <c r="CW142" s="37">
        <v>8</v>
      </c>
      <c r="CX142" s="43">
        <v>1</v>
      </c>
      <c r="CY142" s="43">
        <v>16</v>
      </c>
      <c r="CZ142" s="43">
        <v>2</v>
      </c>
      <c r="DA142" s="43">
        <v>0</v>
      </c>
      <c r="DB142" s="44">
        <f t="shared" si="82"/>
        <v>20</v>
      </c>
      <c r="DC142" s="37">
        <v>8</v>
      </c>
      <c r="DD142" s="43">
        <v>1</v>
      </c>
      <c r="DE142" s="43">
        <v>16</v>
      </c>
      <c r="DF142" s="43">
        <v>2</v>
      </c>
      <c r="DG142" s="43">
        <v>0</v>
      </c>
      <c r="DH142" s="44">
        <f t="shared" si="83"/>
        <v>20</v>
      </c>
      <c r="DI142" s="43"/>
      <c r="DJ142" s="43"/>
      <c r="DK142" s="43"/>
      <c r="DL142" s="43"/>
      <c r="DM142" s="43"/>
      <c r="DN142" s="43"/>
      <c r="DO142" s="43"/>
      <c r="DP142" s="43"/>
      <c r="DQ142" s="43"/>
      <c r="DR142" s="43"/>
      <c r="DS142" s="43"/>
      <c r="DT142" s="43"/>
      <c r="DU142" s="43"/>
    </row>
    <row r="143" spans="2:125">
      <c r="B143" s="7" t="s">
        <v>343</v>
      </c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  <c r="AB143" s="8"/>
      <c r="AC143" s="8"/>
      <c r="AD143" s="8"/>
      <c r="AE143" s="9"/>
      <c r="AG143" s="7" t="s">
        <v>344</v>
      </c>
      <c r="AH143" s="8"/>
      <c r="AI143" s="8"/>
      <c r="AJ143" s="8"/>
      <c r="AK143" s="8"/>
      <c r="AL143" s="8"/>
      <c r="AM143" s="8"/>
      <c r="AN143" s="8"/>
      <c r="AO143" s="8"/>
      <c r="AP143" s="8"/>
      <c r="AQ143" s="8"/>
      <c r="AR143" s="8"/>
      <c r="AS143" s="8"/>
      <c r="AT143" s="8"/>
      <c r="AU143" s="8"/>
      <c r="AV143" s="8"/>
      <c r="AW143" s="8"/>
      <c r="AX143" s="8"/>
      <c r="AY143" s="8"/>
      <c r="AZ143" s="8"/>
      <c r="BA143" s="8"/>
      <c r="BB143" s="8"/>
      <c r="BC143" s="8"/>
      <c r="BD143" s="8"/>
      <c r="BE143" s="8"/>
      <c r="BF143" s="8"/>
      <c r="BG143" s="8"/>
      <c r="BH143" s="8"/>
      <c r="BI143" s="8"/>
      <c r="BJ143" s="9"/>
      <c r="BL143" s="79" t="s">
        <v>345</v>
      </c>
      <c r="BM143" s="80">
        <v>0</v>
      </c>
      <c r="BN143" s="80">
        <v>17</v>
      </c>
      <c r="BO143" s="80">
        <v>2</v>
      </c>
      <c r="BP143" s="80">
        <v>0</v>
      </c>
      <c r="BQ143" s="81">
        <v>21</v>
      </c>
      <c r="BR143" s="79" t="s">
        <v>345</v>
      </c>
      <c r="BS143" s="80">
        <v>0</v>
      </c>
      <c r="BT143" s="80">
        <v>17</v>
      </c>
      <c r="BU143" s="80">
        <v>2</v>
      </c>
      <c r="BV143" s="80">
        <v>0</v>
      </c>
      <c r="BW143" s="81">
        <v>21</v>
      </c>
      <c r="BX143" s="79" t="s">
        <v>345</v>
      </c>
      <c r="BY143" s="80">
        <v>0</v>
      </c>
      <c r="BZ143" s="80">
        <v>17</v>
      </c>
      <c r="CA143" s="80">
        <v>2</v>
      </c>
      <c r="CB143" s="80">
        <v>0</v>
      </c>
      <c r="CC143" s="81">
        <v>21</v>
      </c>
      <c r="CD143" s="62"/>
      <c r="CE143" s="62"/>
      <c r="CF143" s="62"/>
      <c r="CG143" s="62"/>
      <c r="CH143" s="62"/>
      <c r="CI143" s="62"/>
      <c r="CJ143" s="62"/>
      <c r="CK143" s="62"/>
      <c r="CL143" s="62"/>
      <c r="CM143" s="62"/>
      <c r="CN143" s="62"/>
      <c r="CO143" s="62"/>
      <c r="CQ143" s="37">
        <v>7</v>
      </c>
      <c r="CR143" s="43">
        <v>0</v>
      </c>
      <c r="CS143" s="43">
        <v>15</v>
      </c>
      <c r="CT143" s="43">
        <v>3</v>
      </c>
      <c r="CU143" s="43">
        <v>1</v>
      </c>
      <c r="CV143" s="44">
        <f t="shared" si="81"/>
        <v>24</v>
      </c>
      <c r="CW143" s="37">
        <v>7</v>
      </c>
      <c r="CX143" s="43">
        <v>0</v>
      </c>
      <c r="CY143" s="43">
        <v>15</v>
      </c>
      <c r="CZ143" s="43">
        <v>3</v>
      </c>
      <c r="DA143" s="43">
        <v>1</v>
      </c>
      <c r="DB143" s="44">
        <f t="shared" si="82"/>
        <v>24</v>
      </c>
      <c r="DC143" s="37">
        <v>7</v>
      </c>
      <c r="DD143" s="43">
        <v>0</v>
      </c>
      <c r="DE143" s="43">
        <v>15</v>
      </c>
      <c r="DF143" s="43">
        <v>3</v>
      </c>
      <c r="DG143" s="43">
        <v>1</v>
      </c>
      <c r="DH143" s="44">
        <f t="shared" si="83"/>
        <v>24</v>
      </c>
      <c r="DI143" s="43"/>
      <c r="DJ143" s="43"/>
      <c r="DK143" s="43"/>
      <c r="DL143" s="43"/>
      <c r="DM143" s="43"/>
      <c r="DN143" s="43"/>
      <c r="DO143" s="43"/>
      <c r="DP143" s="43"/>
      <c r="DQ143" s="43"/>
      <c r="DR143" s="43"/>
      <c r="DS143" s="43"/>
      <c r="DT143" s="43"/>
      <c r="DU143" s="43"/>
    </row>
    <row r="144" spans="2:125">
      <c r="B144" s="13" t="s">
        <v>9</v>
      </c>
      <c r="C144" s="11"/>
      <c r="D144" s="11"/>
      <c r="E144" s="11"/>
      <c r="F144" s="11"/>
      <c r="G144" s="12"/>
      <c r="H144" s="13" t="s">
        <v>10</v>
      </c>
      <c r="I144" s="11"/>
      <c r="J144" s="11"/>
      <c r="K144" s="11"/>
      <c r="L144" s="11"/>
      <c r="M144" s="12"/>
      <c r="N144" s="13" t="s">
        <v>11</v>
      </c>
      <c r="O144" s="15"/>
      <c r="P144" s="15"/>
      <c r="Q144" s="15"/>
      <c r="R144" s="15"/>
      <c r="S144" s="16"/>
      <c r="T144" s="13"/>
      <c r="U144" s="17"/>
      <c r="V144" s="17"/>
      <c r="W144" s="17"/>
      <c r="X144" s="49" t="s">
        <v>12</v>
      </c>
      <c r="Y144" s="11"/>
      <c r="Z144" s="11"/>
      <c r="AA144" s="12"/>
      <c r="AB144" s="49" t="s">
        <v>13</v>
      </c>
      <c r="AC144" s="11"/>
      <c r="AD144" s="11"/>
      <c r="AE144" s="12"/>
      <c r="AG144" s="21" t="s">
        <v>9</v>
      </c>
      <c r="AH144" s="22"/>
      <c r="AI144" s="22"/>
      <c r="AJ144" s="22"/>
      <c r="AK144" s="22"/>
      <c r="AL144" s="23"/>
      <c r="AM144" s="21" t="s">
        <v>10</v>
      </c>
      <c r="AN144" s="22"/>
      <c r="AO144" s="22"/>
      <c r="AP144" s="22"/>
      <c r="AQ144" s="22"/>
      <c r="AR144" s="23"/>
      <c r="AS144" s="21" t="s">
        <v>11</v>
      </c>
      <c r="AT144" s="24"/>
      <c r="AU144" s="24"/>
      <c r="AV144" s="24"/>
      <c r="AW144" s="24"/>
      <c r="AX144" s="25"/>
      <c r="AY144" s="21"/>
      <c r="AZ144" s="26"/>
      <c r="BA144" s="26"/>
      <c r="BB144" s="26"/>
      <c r="BC144" s="27" t="s">
        <v>12</v>
      </c>
      <c r="BD144" s="22"/>
      <c r="BE144" s="22"/>
      <c r="BF144" s="23"/>
      <c r="BG144" s="27" t="s">
        <v>13</v>
      </c>
      <c r="BH144" s="22"/>
      <c r="BI144" s="22"/>
      <c r="BJ144" s="23"/>
      <c r="BL144" s="79">
        <v>24</v>
      </c>
      <c r="BM144" s="80">
        <v>0</v>
      </c>
      <c r="BN144" s="80">
        <v>18</v>
      </c>
      <c r="BO144" s="80">
        <v>1</v>
      </c>
      <c r="BP144" s="80">
        <v>0</v>
      </c>
      <c r="BQ144" s="81">
        <v>20</v>
      </c>
      <c r="BR144" s="79">
        <v>24</v>
      </c>
      <c r="BS144" s="80">
        <v>0</v>
      </c>
      <c r="BT144" s="80">
        <v>18</v>
      </c>
      <c r="BU144" s="80">
        <v>1</v>
      </c>
      <c r="BV144" s="80">
        <v>0</v>
      </c>
      <c r="BW144" s="81">
        <v>20</v>
      </c>
      <c r="BX144" s="79">
        <v>24</v>
      </c>
      <c r="BY144" s="80">
        <v>0</v>
      </c>
      <c r="BZ144" s="80">
        <v>18</v>
      </c>
      <c r="CA144" s="80">
        <v>1</v>
      </c>
      <c r="CB144" s="80">
        <v>0</v>
      </c>
      <c r="CC144" s="81">
        <v>20</v>
      </c>
      <c r="CD144" s="62"/>
      <c r="CE144" s="62"/>
      <c r="CF144" s="62"/>
      <c r="CG144" s="62"/>
      <c r="CH144" s="62"/>
      <c r="CI144" s="62"/>
      <c r="CJ144" s="62"/>
      <c r="CK144" s="62"/>
      <c r="CL144" s="62"/>
      <c r="CM144" s="62"/>
      <c r="CN144" s="62"/>
      <c r="CO144" s="62"/>
      <c r="CQ144" s="37">
        <v>6</v>
      </c>
      <c r="CR144" s="43">
        <v>0</v>
      </c>
      <c r="CS144" s="43">
        <v>12</v>
      </c>
      <c r="CT144" s="43">
        <v>7</v>
      </c>
      <c r="CU144" s="43">
        <v>0</v>
      </c>
      <c r="CV144" s="44">
        <f t="shared" si="81"/>
        <v>26</v>
      </c>
      <c r="CW144" s="37">
        <v>6</v>
      </c>
      <c r="CX144" s="43">
        <v>0</v>
      </c>
      <c r="CY144" s="43">
        <v>12</v>
      </c>
      <c r="CZ144" s="43">
        <v>7</v>
      </c>
      <c r="DA144" s="43">
        <v>0</v>
      </c>
      <c r="DB144" s="44">
        <f t="shared" si="82"/>
        <v>26</v>
      </c>
      <c r="DC144" s="37">
        <v>6</v>
      </c>
      <c r="DD144" s="43">
        <v>0</v>
      </c>
      <c r="DE144" s="43">
        <v>12</v>
      </c>
      <c r="DF144" s="43">
        <v>7</v>
      </c>
      <c r="DG144" s="43">
        <v>0</v>
      </c>
      <c r="DH144" s="44">
        <f t="shared" si="83"/>
        <v>26</v>
      </c>
      <c r="DI144" s="43"/>
      <c r="DJ144" s="43"/>
      <c r="DK144" s="43"/>
      <c r="DL144" s="43"/>
      <c r="DM144" s="43"/>
      <c r="DN144" s="43"/>
      <c r="DO144" s="43"/>
      <c r="DP144" s="43"/>
      <c r="DQ144" s="43"/>
      <c r="DR144" s="43"/>
      <c r="DS144" s="43"/>
      <c r="DT144" s="43"/>
      <c r="DU144" s="43"/>
    </row>
    <row r="145" spans="2:125">
      <c r="B145" s="29" t="s">
        <v>14</v>
      </c>
      <c r="C145" s="30" t="s">
        <v>15</v>
      </c>
      <c r="D145" s="30" t="s">
        <v>16</v>
      </c>
      <c r="E145" s="30" t="s">
        <v>17</v>
      </c>
      <c r="F145" s="30" t="s">
        <v>18</v>
      </c>
      <c r="G145" s="31" t="s">
        <v>19</v>
      </c>
      <c r="H145" s="29" t="s">
        <v>14</v>
      </c>
      <c r="I145" s="30" t="s">
        <v>15</v>
      </c>
      <c r="J145" s="30" t="s">
        <v>16</v>
      </c>
      <c r="K145" s="30" t="s">
        <v>17</v>
      </c>
      <c r="L145" s="30" t="s">
        <v>18</v>
      </c>
      <c r="M145" s="31" t="s">
        <v>19</v>
      </c>
      <c r="N145" s="29" t="s">
        <v>14</v>
      </c>
      <c r="O145" s="30" t="s">
        <v>15</v>
      </c>
      <c r="P145" s="30" t="s">
        <v>16</v>
      </c>
      <c r="Q145" s="30" t="s">
        <v>17</v>
      </c>
      <c r="R145" s="30" t="s">
        <v>18</v>
      </c>
      <c r="S145" s="31" t="s">
        <v>19</v>
      </c>
      <c r="T145" s="29" t="s">
        <v>20</v>
      </c>
      <c r="U145" s="30" t="s">
        <v>21</v>
      </c>
      <c r="V145" s="30" t="s">
        <v>22</v>
      </c>
      <c r="W145" s="30" t="s">
        <v>23</v>
      </c>
      <c r="X145" s="29" t="s">
        <v>15</v>
      </c>
      <c r="Y145" s="30" t="s">
        <v>16</v>
      </c>
      <c r="Z145" s="30" t="s">
        <v>17</v>
      </c>
      <c r="AA145" s="31" t="s">
        <v>18</v>
      </c>
      <c r="AB145" s="29" t="s">
        <v>15</v>
      </c>
      <c r="AC145" s="30" t="s">
        <v>16</v>
      </c>
      <c r="AD145" s="30" t="s">
        <v>17</v>
      </c>
      <c r="AE145" s="31" t="s">
        <v>18</v>
      </c>
      <c r="AG145" s="34" t="s">
        <v>14</v>
      </c>
      <c r="AH145" s="35" t="s">
        <v>15</v>
      </c>
      <c r="AI145" s="35" t="s">
        <v>16</v>
      </c>
      <c r="AJ145" s="35" t="s">
        <v>17</v>
      </c>
      <c r="AK145" s="35" t="s">
        <v>18</v>
      </c>
      <c r="AL145" s="36" t="s">
        <v>19</v>
      </c>
      <c r="AM145" s="34" t="s">
        <v>14</v>
      </c>
      <c r="AN145" s="35" t="s">
        <v>15</v>
      </c>
      <c r="AO145" s="35" t="s">
        <v>16</v>
      </c>
      <c r="AP145" s="35" t="s">
        <v>17</v>
      </c>
      <c r="AQ145" s="35" t="s">
        <v>18</v>
      </c>
      <c r="AR145" s="36" t="s">
        <v>19</v>
      </c>
      <c r="AS145" s="34" t="s">
        <v>14</v>
      </c>
      <c r="AT145" s="35" t="s">
        <v>15</v>
      </c>
      <c r="AU145" s="35" t="s">
        <v>16</v>
      </c>
      <c r="AV145" s="35" t="s">
        <v>17</v>
      </c>
      <c r="AW145" s="35" t="s">
        <v>18</v>
      </c>
      <c r="AX145" s="36" t="s">
        <v>19</v>
      </c>
      <c r="AY145" s="34" t="s">
        <v>20</v>
      </c>
      <c r="AZ145" s="35" t="s">
        <v>21</v>
      </c>
      <c r="BA145" s="35" t="s">
        <v>22</v>
      </c>
      <c r="BB145" s="35" t="s">
        <v>23</v>
      </c>
      <c r="BC145" s="34" t="s">
        <v>15</v>
      </c>
      <c r="BD145" s="35" t="s">
        <v>16</v>
      </c>
      <c r="BE145" s="35" t="s">
        <v>17</v>
      </c>
      <c r="BF145" s="36" t="s">
        <v>18</v>
      </c>
      <c r="BG145" s="34" t="s">
        <v>15</v>
      </c>
      <c r="BH145" s="35" t="s">
        <v>16</v>
      </c>
      <c r="BI145" s="35" t="s">
        <v>17</v>
      </c>
      <c r="BJ145" s="36" t="s">
        <v>18</v>
      </c>
      <c r="BL145" s="79">
        <v>22</v>
      </c>
      <c r="BM145" s="80">
        <v>0</v>
      </c>
      <c r="BN145" s="80">
        <v>17</v>
      </c>
      <c r="BO145" s="80">
        <v>2</v>
      </c>
      <c r="BP145" s="80">
        <v>0</v>
      </c>
      <c r="BQ145" s="81">
        <v>21</v>
      </c>
      <c r="BR145" s="79">
        <v>22</v>
      </c>
      <c r="BS145" s="80">
        <v>0</v>
      </c>
      <c r="BT145" s="80">
        <v>17</v>
      </c>
      <c r="BU145" s="80">
        <v>2</v>
      </c>
      <c r="BV145" s="80">
        <v>0</v>
      </c>
      <c r="BW145" s="81">
        <v>21</v>
      </c>
      <c r="BX145" s="79">
        <v>22</v>
      </c>
      <c r="BY145" s="80">
        <v>0</v>
      </c>
      <c r="BZ145" s="80">
        <v>17</v>
      </c>
      <c r="CA145" s="80">
        <v>2</v>
      </c>
      <c r="CB145" s="80">
        <v>0</v>
      </c>
      <c r="CC145" s="81">
        <v>21</v>
      </c>
      <c r="CD145" s="62"/>
      <c r="CE145" s="62"/>
      <c r="CF145" s="62"/>
      <c r="CG145" s="62"/>
      <c r="CH145" s="62"/>
      <c r="CI145" s="62"/>
      <c r="CJ145" s="62"/>
      <c r="CK145" s="62"/>
      <c r="CL145" s="62"/>
      <c r="CM145" s="62"/>
      <c r="CN145" s="62"/>
      <c r="CO145" s="62"/>
      <c r="CQ145" s="37">
        <v>4</v>
      </c>
      <c r="CR145" s="43">
        <v>1</v>
      </c>
      <c r="CS145" s="43">
        <v>18</v>
      </c>
      <c r="CT145" s="43">
        <v>0</v>
      </c>
      <c r="CU145" s="43">
        <v>0</v>
      </c>
      <c r="CV145" s="44">
        <f t="shared" si="81"/>
        <v>18</v>
      </c>
      <c r="CW145" s="37">
        <v>4</v>
      </c>
      <c r="CX145" s="43">
        <v>1</v>
      </c>
      <c r="CY145" s="43">
        <v>18</v>
      </c>
      <c r="CZ145" s="43">
        <v>0</v>
      </c>
      <c r="DA145" s="43">
        <v>0</v>
      </c>
      <c r="DB145" s="44">
        <f t="shared" si="82"/>
        <v>18</v>
      </c>
      <c r="DC145" s="37">
        <v>4</v>
      </c>
      <c r="DD145" s="43">
        <v>1</v>
      </c>
      <c r="DE145" s="43">
        <v>18</v>
      </c>
      <c r="DF145" s="43">
        <v>0</v>
      </c>
      <c r="DG145" s="43">
        <v>0</v>
      </c>
      <c r="DH145" s="44">
        <f t="shared" si="83"/>
        <v>18</v>
      </c>
      <c r="DI145" s="43"/>
      <c r="DJ145" s="43"/>
      <c r="DK145" s="43"/>
      <c r="DL145" s="43"/>
      <c r="DM145" s="43"/>
      <c r="DN145" s="43"/>
      <c r="DO145" s="43"/>
      <c r="DP145" s="43"/>
      <c r="DQ145" s="43"/>
      <c r="DR145" s="43"/>
      <c r="DS145" s="43"/>
      <c r="DT145" s="43"/>
      <c r="DU145" s="43"/>
    </row>
    <row r="146" spans="2:125">
      <c r="B146" s="38" t="s">
        <v>346</v>
      </c>
      <c r="C146" s="3">
        <v>1</v>
      </c>
      <c r="D146" s="3">
        <v>18</v>
      </c>
      <c r="E146" s="3">
        <v>0</v>
      </c>
      <c r="F146" s="3">
        <v>0</v>
      </c>
      <c r="G146" s="39">
        <f t="shared" ref="G146:G162" si="87">(D146*1)+(E146*2)+(F146*3)</f>
        <v>18</v>
      </c>
      <c r="H146" s="38" t="s">
        <v>346</v>
      </c>
      <c r="I146" s="3">
        <v>1</v>
      </c>
      <c r="J146" s="3">
        <v>18</v>
      </c>
      <c r="K146" s="3">
        <v>0</v>
      </c>
      <c r="L146" s="3">
        <v>0</v>
      </c>
      <c r="M146" s="39">
        <f t="shared" ref="M146:M162" si="88">(J146*1)+(K146*2)+(L146*3)</f>
        <v>18</v>
      </c>
      <c r="N146" s="38" t="s">
        <v>346</v>
      </c>
      <c r="O146" s="3">
        <v>1</v>
      </c>
      <c r="P146" s="3">
        <v>18</v>
      </c>
      <c r="Q146" s="3">
        <v>0</v>
      </c>
      <c r="R146" s="3">
        <v>0</v>
      </c>
      <c r="S146" s="39">
        <f t="shared" ref="S146:S162" si="89">(P146*1)+(Q146*2)+(R146*3)</f>
        <v>18</v>
      </c>
      <c r="T146" s="40">
        <f>AVERAGE(S146:S162)</f>
        <v>20.294117647058822</v>
      </c>
      <c r="U146" s="41">
        <f>MEDIAN(S146:S162)</f>
        <v>20</v>
      </c>
      <c r="V146" s="41">
        <f>STDEV(S146:S162)</f>
        <v>1.8290949224395432</v>
      </c>
      <c r="W146" s="41">
        <f>V146/SQRT(COUNT(S146:S162))</f>
        <v>0.44362068026465756</v>
      </c>
      <c r="X146" s="40">
        <f>SUM(O146:O162)</f>
        <v>8</v>
      </c>
      <c r="Y146" s="41">
        <f>SUM(P146:P162)</f>
        <v>283</v>
      </c>
      <c r="Z146" s="41">
        <f>SUM(Q146:Q162)</f>
        <v>31</v>
      </c>
      <c r="AA146" s="42">
        <f>SUM(R146:R162)</f>
        <v>0</v>
      </c>
      <c r="AB146" s="40">
        <f>(X146/(19*COUNT(S146:S162)))*100</f>
        <v>2.4767801857585141</v>
      </c>
      <c r="AC146" s="41">
        <f>(Y146/(19*COUNT(S146:S162)))*100</f>
        <v>87.616099071207429</v>
      </c>
      <c r="AD146" s="41">
        <f>(Z146/(19*COUNT(S146:S162)))*100</f>
        <v>9.5975232198142422</v>
      </c>
      <c r="AE146" s="42">
        <f>(AA146/(19*COUNT(S146:S162)))*100</f>
        <v>0</v>
      </c>
      <c r="AG146" s="37">
        <v>1</v>
      </c>
      <c r="AH146" s="43">
        <v>4</v>
      </c>
      <c r="AI146" s="43">
        <v>15</v>
      </c>
      <c r="AJ146" s="43">
        <v>0</v>
      </c>
      <c r="AK146" s="43">
        <v>0</v>
      </c>
      <c r="AL146" s="44">
        <f>(AI146*1)+(AJ146*2)+(AK146*3)</f>
        <v>15</v>
      </c>
      <c r="AM146" s="37">
        <v>1</v>
      </c>
      <c r="AN146" s="43">
        <v>4</v>
      </c>
      <c r="AO146" s="43">
        <v>15</v>
      </c>
      <c r="AP146" s="43">
        <v>0</v>
      </c>
      <c r="AQ146" s="43">
        <v>0</v>
      </c>
      <c r="AR146" s="44">
        <f>(AO146*1)+(AP146*2)+(AQ146*3)</f>
        <v>15</v>
      </c>
      <c r="AS146" s="37">
        <v>1</v>
      </c>
      <c r="AT146" s="43">
        <v>4</v>
      </c>
      <c r="AU146" s="43">
        <v>15</v>
      </c>
      <c r="AV146" s="43">
        <v>0</v>
      </c>
      <c r="AW146" s="43">
        <v>0</v>
      </c>
      <c r="AX146" s="44">
        <f>(AU146*1)+(AV146*2)+(AW146*3)</f>
        <v>15</v>
      </c>
      <c r="AY146" s="45">
        <f>AVERAGE(AX146:AX185)</f>
        <v>19.05</v>
      </c>
      <c r="AZ146" s="46">
        <f>MEDIAN(AX146:AX185)</f>
        <v>19</v>
      </c>
      <c r="BA146" s="46">
        <f>STDEV(AX146:AX185)</f>
        <v>2.1357758453401545</v>
      </c>
      <c r="BB146" s="46">
        <f>BA146/SQRT(COUNT(AX146:AX185))</f>
        <v>0.33769581214232031</v>
      </c>
      <c r="BC146" s="45">
        <f>SUM(AT146:AT185)</f>
        <v>52</v>
      </c>
      <c r="BD146" s="46">
        <f>SUM(AU146:AU185)</f>
        <v>652</v>
      </c>
      <c r="BE146" s="46">
        <f>SUM(AV146:AV185)</f>
        <v>55</v>
      </c>
      <c r="BF146" s="47">
        <f>SUM(AW146:AW185)</f>
        <v>0</v>
      </c>
      <c r="BG146" s="45">
        <f>(BC146/(19*COUNT(AX146:AX185)))*100</f>
        <v>6.8421052631578956</v>
      </c>
      <c r="BH146" s="46">
        <f>(BD146/(19*COUNT(AX146:AX185)))*100</f>
        <v>85.78947368421052</v>
      </c>
      <c r="BI146" s="46">
        <f>(BE146/(19*COUNT(AX146:AX185)))*100</f>
        <v>7.2368421052631584</v>
      </c>
      <c r="BJ146" s="47">
        <f>(BF146/(19*COUNT(AX146:AX185)))*100</f>
        <v>0</v>
      </c>
      <c r="BL146" s="79" t="s">
        <v>313</v>
      </c>
      <c r="BM146" s="80">
        <v>0</v>
      </c>
      <c r="BN146" s="80">
        <v>17</v>
      </c>
      <c r="BO146" s="80">
        <v>2</v>
      </c>
      <c r="BP146" s="80">
        <v>0</v>
      </c>
      <c r="BQ146" s="81">
        <v>21</v>
      </c>
      <c r="BR146" s="79" t="s">
        <v>313</v>
      </c>
      <c r="BS146" s="80">
        <v>0</v>
      </c>
      <c r="BT146" s="80">
        <v>17</v>
      </c>
      <c r="BU146" s="80">
        <v>2</v>
      </c>
      <c r="BV146" s="80">
        <v>0</v>
      </c>
      <c r="BW146" s="81">
        <v>21</v>
      </c>
      <c r="BX146" s="79" t="s">
        <v>313</v>
      </c>
      <c r="BY146" s="80">
        <v>0</v>
      </c>
      <c r="BZ146" s="80">
        <v>17</v>
      </c>
      <c r="CA146" s="80">
        <v>2</v>
      </c>
      <c r="CB146" s="80">
        <v>0</v>
      </c>
      <c r="CC146" s="81">
        <v>21</v>
      </c>
      <c r="CD146" s="62"/>
      <c r="CE146" s="62"/>
      <c r="CF146" s="62"/>
      <c r="CG146" s="62"/>
      <c r="CH146" s="62"/>
      <c r="CI146" s="62"/>
      <c r="CJ146" s="62"/>
      <c r="CK146" s="62"/>
      <c r="CL146" s="62"/>
      <c r="CM146" s="62"/>
      <c r="CN146" s="62"/>
      <c r="CO146" s="62"/>
      <c r="CQ146" s="37">
        <v>3</v>
      </c>
      <c r="CR146" s="43">
        <v>0</v>
      </c>
      <c r="CS146" s="43">
        <v>19</v>
      </c>
      <c r="CT146" s="43">
        <v>0</v>
      </c>
      <c r="CU146" s="43">
        <v>0</v>
      </c>
      <c r="CV146" s="44">
        <f t="shared" si="81"/>
        <v>19</v>
      </c>
      <c r="CW146" s="37">
        <v>3</v>
      </c>
      <c r="CX146" s="43">
        <v>0</v>
      </c>
      <c r="CY146" s="43">
        <v>19</v>
      </c>
      <c r="CZ146" s="43">
        <v>0</v>
      </c>
      <c r="DA146" s="43">
        <v>0</v>
      </c>
      <c r="DB146" s="44">
        <f t="shared" si="82"/>
        <v>19</v>
      </c>
      <c r="DC146" s="37">
        <v>3</v>
      </c>
      <c r="DD146" s="43">
        <v>0</v>
      </c>
      <c r="DE146" s="43">
        <v>19</v>
      </c>
      <c r="DF146" s="43">
        <v>0</v>
      </c>
      <c r="DG146" s="43">
        <v>0</v>
      </c>
      <c r="DH146" s="44">
        <f t="shared" si="83"/>
        <v>19</v>
      </c>
      <c r="DI146" s="43"/>
      <c r="DJ146" s="43"/>
      <c r="DK146" s="43"/>
      <c r="DL146" s="43"/>
      <c r="DM146" s="43"/>
      <c r="DN146" s="43"/>
      <c r="DO146" s="43"/>
      <c r="DP146" s="43"/>
      <c r="DQ146" s="43"/>
      <c r="DR146" s="43"/>
      <c r="DS146" s="43"/>
      <c r="DT146" s="43"/>
      <c r="DU146" s="43"/>
    </row>
    <row r="147" spans="2:125">
      <c r="B147" s="38" t="s">
        <v>347</v>
      </c>
      <c r="C147" s="3">
        <v>0</v>
      </c>
      <c r="D147" s="3">
        <v>17</v>
      </c>
      <c r="E147" s="3">
        <v>2</v>
      </c>
      <c r="F147" s="3">
        <v>0</v>
      </c>
      <c r="G147" s="39">
        <f t="shared" si="87"/>
        <v>21</v>
      </c>
      <c r="H147" s="38" t="s">
        <v>347</v>
      </c>
      <c r="I147" s="3">
        <v>0</v>
      </c>
      <c r="J147" s="3">
        <v>17</v>
      </c>
      <c r="K147" s="3">
        <v>2</v>
      </c>
      <c r="L147" s="3">
        <v>0</v>
      </c>
      <c r="M147" s="39">
        <f t="shared" si="88"/>
        <v>21</v>
      </c>
      <c r="N147" s="38" t="s">
        <v>347</v>
      </c>
      <c r="O147" s="3">
        <v>0</v>
      </c>
      <c r="P147" s="3">
        <v>17</v>
      </c>
      <c r="Q147" s="3">
        <v>2</v>
      </c>
      <c r="R147" s="3">
        <v>0</v>
      </c>
      <c r="S147" s="39">
        <f t="shared" si="89"/>
        <v>21</v>
      </c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G147" s="37">
        <v>2</v>
      </c>
      <c r="AH147" s="43">
        <v>2</v>
      </c>
      <c r="AI147" s="43">
        <v>16</v>
      </c>
      <c r="AJ147" s="43">
        <v>1</v>
      </c>
      <c r="AK147" s="43">
        <v>0</v>
      </c>
      <c r="AL147" s="44">
        <f t="shared" ref="AL147:AL185" si="90">(AI147*1)+(AJ147*2)+(AK147*3)</f>
        <v>18</v>
      </c>
      <c r="AM147" s="37">
        <v>2</v>
      </c>
      <c r="AN147" s="43">
        <v>2</v>
      </c>
      <c r="AO147" s="43">
        <v>16</v>
      </c>
      <c r="AP147" s="43">
        <v>1</v>
      </c>
      <c r="AQ147" s="43">
        <v>0</v>
      </c>
      <c r="AR147" s="44">
        <f t="shared" ref="AR147:AR185" si="91">(AO147*1)+(AP147*2)+(AQ147*3)</f>
        <v>18</v>
      </c>
      <c r="AS147" s="37">
        <v>2</v>
      </c>
      <c r="AT147" s="43">
        <v>2</v>
      </c>
      <c r="AU147" s="43">
        <v>16</v>
      </c>
      <c r="AV147" s="43">
        <v>1</v>
      </c>
      <c r="AW147" s="43">
        <v>0</v>
      </c>
      <c r="AX147" s="44">
        <f t="shared" ref="AX147:AX185" si="92">(AU147*1)+(AV147*2)+(AW147*3)</f>
        <v>18</v>
      </c>
      <c r="AY147" s="43"/>
      <c r="AZ147" s="43"/>
      <c r="BA147" s="43"/>
      <c r="BB147" s="43"/>
      <c r="BC147" s="43"/>
      <c r="BD147" s="43"/>
      <c r="BE147" s="43"/>
      <c r="BF147" s="43"/>
      <c r="BG147" s="43"/>
      <c r="BH147" s="43"/>
      <c r="BI147" s="43"/>
      <c r="BJ147" s="43"/>
      <c r="BL147" s="79" t="s">
        <v>314</v>
      </c>
      <c r="BM147" s="80">
        <v>0</v>
      </c>
      <c r="BN147" s="80">
        <v>17</v>
      </c>
      <c r="BO147" s="80">
        <v>2</v>
      </c>
      <c r="BP147" s="80">
        <v>0</v>
      </c>
      <c r="BQ147" s="81">
        <v>21</v>
      </c>
      <c r="BR147" s="79" t="s">
        <v>314</v>
      </c>
      <c r="BS147" s="80">
        <v>0</v>
      </c>
      <c r="BT147" s="80">
        <v>17</v>
      </c>
      <c r="BU147" s="80">
        <v>2</v>
      </c>
      <c r="BV147" s="80">
        <v>0</v>
      </c>
      <c r="BW147" s="81">
        <v>21</v>
      </c>
      <c r="BX147" s="79" t="s">
        <v>314</v>
      </c>
      <c r="BY147" s="80">
        <v>0</v>
      </c>
      <c r="BZ147" s="80">
        <v>17</v>
      </c>
      <c r="CA147" s="80">
        <v>2</v>
      </c>
      <c r="CB147" s="80">
        <v>0</v>
      </c>
      <c r="CC147" s="81">
        <v>21</v>
      </c>
      <c r="CD147" s="62"/>
      <c r="CE147" s="62"/>
      <c r="CF147" s="62"/>
      <c r="CG147" s="62"/>
      <c r="CH147" s="62"/>
      <c r="CI147" s="62"/>
      <c r="CJ147" s="62"/>
      <c r="CK147" s="62"/>
      <c r="CL147" s="62"/>
      <c r="CM147" s="62"/>
      <c r="CN147" s="62"/>
      <c r="CO147" s="62"/>
      <c r="CQ147" s="45" t="s">
        <v>332</v>
      </c>
      <c r="CR147" s="46">
        <v>1</v>
      </c>
      <c r="CS147" s="46">
        <v>18</v>
      </c>
      <c r="CT147" s="46">
        <v>0</v>
      </c>
      <c r="CU147" s="46">
        <v>0</v>
      </c>
      <c r="CV147" s="47">
        <f t="shared" si="81"/>
        <v>18</v>
      </c>
      <c r="CW147" s="45" t="s">
        <v>332</v>
      </c>
      <c r="CX147" s="46">
        <v>1</v>
      </c>
      <c r="CY147" s="46">
        <v>18</v>
      </c>
      <c r="CZ147" s="46">
        <v>0</v>
      </c>
      <c r="DA147" s="46">
        <v>0</v>
      </c>
      <c r="DB147" s="47">
        <f t="shared" si="82"/>
        <v>18</v>
      </c>
      <c r="DC147" s="45" t="s">
        <v>332</v>
      </c>
      <c r="DD147" s="46">
        <v>1</v>
      </c>
      <c r="DE147" s="46">
        <v>18</v>
      </c>
      <c r="DF147" s="46">
        <v>0</v>
      </c>
      <c r="DG147" s="46">
        <v>0</v>
      </c>
      <c r="DH147" s="47">
        <f t="shared" si="83"/>
        <v>18</v>
      </c>
      <c r="DI147" s="43"/>
      <c r="DJ147" s="43"/>
      <c r="DK147" s="43"/>
      <c r="DL147" s="43"/>
      <c r="DM147" s="43"/>
      <c r="DN147" s="43"/>
      <c r="DO147" s="43"/>
      <c r="DP147" s="43"/>
      <c r="DQ147" s="43"/>
      <c r="DR147" s="43"/>
      <c r="DS147" s="43"/>
      <c r="DT147" s="43"/>
      <c r="DU147" s="43"/>
    </row>
    <row r="148" spans="2:125">
      <c r="B148" s="38">
        <v>57</v>
      </c>
      <c r="C148" s="3">
        <v>0</v>
      </c>
      <c r="D148" s="3">
        <v>17</v>
      </c>
      <c r="E148" s="3">
        <v>2</v>
      </c>
      <c r="F148" s="3">
        <v>0</v>
      </c>
      <c r="G148" s="39">
        <f t="shared" si="87"/>
        <v>21</v>
      </c>
      <c r="H148" s="38">
        <v>57</v>
      </c>
      <c r="I148" s="3">
        <v>0</v>
      </c>
      <c r="J148" s="3">
        <v>17</v>
      </c>
      <c r="K148" s="3">
        <v>2</v>
      </c>
      <c r="L148" s="3">
        <v>0</v>
      </c>
      <c r="M148" s="39">
        <f t="shared" si="88"/>
        <v>21</v>
      </c>
      <c r="N148" s="38">
        <v>57</v>
      </c>
      <c r="O148" s="3">
        <v>0</v>
      </c>
      <c r="P148" s="3">
        <v>17</v>
      </c>
      <c r="Q148" s="3">
        <v>2</v>
      </c>
      <c r="R148" s="3">
        <v>0</v>
      </c>
      <c r="S148" s="39">
        <f t="shared" si="89"/>
        <v>21</v>
      </c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G148" s="37">
        <v>5</v>
      </c>
      <c r="AH148" s="43">
        <v>4</v>
      </c>
      <c r="AI148" s="43">
        <v>14</v>
      </c>
      <c r="AJ148" s="43">
        <v>1</v>
      </c>
      <c r="AK148" s="43">
        <v>0</v>
      </c>
      <c r="AL148" s="44">
        <f t="shared" si="90"/>
        <v>16</v>
      </c>
      <c r="AM148" s="37">
        <v>5</v>
      </c>
      <c r="AN148" s="43">
        <v>4</v>
      </c>
      <c r="AO148" s="43">
        <v>14</v>
      </c>
      <c r="AP148" s="43">
        <v>1</v>
      </c>
      <c r="AQ148" s="43">
        <v>0</v>
      </c>
      <c r="AR148" s="44">
        <f t="shared" si="91"/>
        <v>16</v>
      </c>
      <c r="AS148" s="37">
        <v>5</v>
      </c>
      <c r="AT148" s="43">
        <v>4</v>
      </c>
      <c r="AU148" s="43">
        <v>14</v>
      </c>
      <c r="AV148" s="43">
        <v>1</v>
      </c>
      <c r="AW148" s="43">
        <v>0</v>
      </c>
      <c r="AX148" s="44">
        <f t="shared" si="92"/>
        <v>16</v>
      </c>
      <c r="AY148" s="43"/>
      <c r="AZ148" s="43"/>
      <c r="BA148" s="43"/>
      <c r="BB148" s="43"/>
      <c r="BC148" s="43"/>
      <c r="BD148" s="43"/>
      <c r="BE148" s="43"/>
      <c r="BF148" s="43"/>
      <c r="BG148" s="43"/>
      <c r="BH148" s="43"/>
      <c r="BI148" s="43"/>
      <c r="BJ148" s="43"/>
      <c r="BL148" s="79">
        <v>20</v>
      </c>
      <c r="BM148" s="80">
        <v>0</v>
      </c>
      <c r="BN148" s="80">
        <v>18</v>
      </c>
      <c r="BO148" s="80">
        <v>1</v>
      </c>
      <c r="BP148" s="80">
        <v>0</v>
      </c>
      <c r="BQ148" s="81">
        <v>20</v>
      </c>
      <c r="BR148" s="79">
        <v>20</v>
      </c>
      <c r="BS148" s="80">
        <v>0</v>
      </c>
      <c r="BT148" s="80">
        <v>18</v>
      </c>
      <c r="BU148" s="80">
        <v>1</v>
      </c>
      <c r="BV148" s="80">
        <v>0</v>
      </c>
      <c r="BW148" s="81">
        <v>20</v>
      </c>
      <c r="BX148" s="79">
        <v>20</v>
      </c>
      <c r="BY148" s="80">
        <v>0</v>
      </c>
      <c r="BZ148" s="80">
        <v>18</v>
      </c>
      <c r="CA148" s="80">
        <v>1</v>
      </c>
      <c r="CB148" s="80">
        <v>0</v>
      </c>
      <c r="CC148" s="81">
        <v>20</v>
      </c>
      <c r="CD148" s="62"/>
      <c r="CE148" s="62"/>
      <c r="CF148" s="62"/>
      <c r="CG148" s="62"/>
      <c r="CH148" s="62"/>
      <c r="CI148" s="62"/>
      <c r="CJ148" s="62"/>
      <c r="CK148" s="62"/>
      <c r="CL148" s="62"/>
      <c r="CM148" s="62"/>
      <c r="CN148" s="62"/>
      <c r="CO148" s="62"/>
      <c r="CQ148" s="3"/>
      <c r="CR148" s="3"/>
      <c r="CS148" s="3"/>
      <c r="CT148" s="3"/>
      <c r="CU148" s="3"/>
      <c r="CV148" s="3"/>
      <c r="CW148" s="3"/>
      <c r="CX148" s="3"/>
      <c r="CY148" s="3"/>
      <c r="CZ148" s="3"/>
      <c r="DA148" s="3"/>
      <c r="DB148" s="3"/>
      <c r="DC148" s="3"/>
      <c r="DD148" s="3"/>
      <c r="DE148" s="3"/>
      <c r="DF148" s="3"/>
      <c r="DG148" s="3"/>
      <c r="DH148" s="3"/>
      <c r="DI148" s="43"/>
      <c r="DJ148" s="43"/>
      <c r="DK148" s="43"/>
      <c r="DL148" s="43"/>
      <c r="DM148" s="43"/>
      <c r="DN148" s="43"/>
      <c r="DO148" s="43"/>
      <c r="DP148" s="43"/>
      <c r="DQ148" s="43"/>
      <c r="DR148" s="43"/>
      <c r="DS148" s="43"/>
      <c r="DT148" s="43"/>
      <c r="DU148" s="43"/>
    </row>
    <row r="149" spans="2:125">
      <c r="B149" s="38">
        <v>56</v>
      </c>
      <c r="C149" s="3">
        <v>0</v>
      </c>
      <c r="D149" s="3">
        <v>17</v>
      </c>
      <c r="E149" s="3">
        <v>2</v>
      </c>
      <c r="F149" s="3">
        <v>0</v>
      </c>
      <c r="G149" s="39">
        <f t="shared" si="87"/>
        <v>21</v>
      </c>
      <c r="H149" s="38">
        <v>56</v>
      </c>
      <c r="I149" s="3">
        <v>0</v>
      </c>
      <c r="J149" s="3">
        <v>17</v>
      </c>
      <c r="K149" s="3">
        <v>2</v>
      </c>
      <c r="L149" s="3">
        <v>0</v>
      </c>
      <c r="M149" s="39">
        <f t="shared" si="88"/>
        <v>21</v>
      </c>
      <c r="N149" s="38">
        <v>56</v>
      </c>
      <c r="O149" s="3">
        <v>0</v>
      </c>
      <c r="P149" s="3">
        <v>17</v>
      </c>
      <c r="Q149" s="3">
        <v>2</v>
      </c>
      <c r="R149" s="3">
        <v>0</v>
      </c>
      <c r="S149" s="39">
        <f t="shared" si="89"/>
        <v>21</v>
      </c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G149" s="37">
        <v>6</v>
      </c>
      <c r="AH149" s="43">
        <v>5</v>
      </c>
      <c r="AI149" s="43">
        <v>14</v>
      </c>
      <c r="AJ149" s="43">
        <v>0</v>
      </c>
      <c r="AK149" s="43">
        <v>0</v>
      </c>
      <c r="AL149" s="44">
        <f t="shared" si="90"/>
        <v>14</v>
      </c>
      <c r="AM149" s="37">
        <v>6</v>
      </c>
      <c r="AN149" s="43">
        <v>5</v>
      </c>
      <c r="AO149" s="43">
        <v>14</v>
      </c>
      <c r="AP149" s="43">
        <v>0</v>
      </c>
      <c r="AQ149" s="43">
        <v>0</v>
      </c>
      <c r="AR149" s="44">
        <f t="shared" si="91"/>
        <v>14</v>
      </c>
      <c r="AS149" s="37">
        <v>6</v>
      </c>
      <c r="AT149" s="43">
        <v>5</v>
      </c>
      <c r="AU149" s="43">
        <v>14</v>
      </c>
      <c r="AV149" s="43">
        <v>0</v>
      </c>
      <c r="AW149" s="43">
        <v>0</v>
      </c>
      <c r="AX149" s="44">
        <f t="shared" si="92"/>
        <v>14</v>
      </c>
      <c r="AY149" s="43"/>
      <c r="AZ149" s="43"/>
      <c r="BA149" s="43"/>
      <c r="BB149" s="43"/>
      <c r="BC149" s="43"/>
      <c r="BD149" s="43"/>
      <c r="BE149" s="43"/>
      <c r="BF149" s="43"/>
      <c r="BG149" s="43"/>
      <c r="BH149" s="43"/>
      <c r="BI149" s="43"/>
      <c r="BJ149" s="43"/>
      <c r="BL149" s="79">
        <v>19</v>
      </c>
      <c r="BM149" s="80">
        <v>0</v>
      </c>
      <c r="BN149" s="80">
        <v>18</v>
      </c>
      <c r="BO149" s="80">
        <v>1</v>
      </c>
      <c r="BP149" s="80">
        <v>0</v>
      </c>
      <c r="BQ149" s="81">
        <v>20</v>
      </c>
      <c r="BR149" s="79">
        <v>19</v>
      </c>
      <c r="BS149" s="80">
        <v>0</v>
      </c>
      <c r="BT149" s="80">
        <v>18</v>
      </c>
      <c r="BU149" s="80">
        <v>1</v>
      </c>
      <c r="BV149" s="80">
        <v>0</v>
      </c>
      <c r="BW149" s="81">
        <v>20</v>
      </c>
      <c r="BX149" s="79">
        <v>19</v>
      </c>
      <c r="BY149" s="80">
        <v>0</v>
      </c>
      <c r="BZ149" s="80">
        <v>18</v>
      </c>
      <c r="CA149" s="80">
        <v>1</v>
      </c>
      <c r="CB149" s="80">
        <v>0</v>
      </c>
      <c r="CC149" s="81">
        <v>20</v>
      </c>
      <c r="CD149" s="62"/>
      <c r="CE149" s="62"/>
      <c r="CF149" s="62"/>
      <c r="CG149" s="62"/>
      <c r="CH149" s="62"/>
      <c r="CI149" s="62"/>
      <c r="CJ149" s="62"/>
      <c r="CK149" s="62"/>
      <c r="CL149" s="62"/>
      <c r="CM149" s="62"/>
      <c r="CN149" s="62"/>
      <c r="CO149" s="62"/>
      <c r="CQ149" s="65" t="s">
        <v>348</v>
      </c>
      <c r="CR149" s="15"/>
      <c r="CS149" s="15"/>
      <c r="CT149" s="15"/>
      <c r="CU149" s="15"/>
      <c r="CV149" s="15"/>
      <c r="CW149" s="15"/>
      <c r="CX149" s="15"/>
      <c r="CY149" s="15"/>
      <c r="CZ149" s="15"/>
      <c r="DA149" s="15"/>
      <c r="DB149" s="15"/>
      <c r="DC149" s="15"/>
      <c r="DD149" s="15"/>
      <c r="DE149" s="15"/>
      <c r="DF149" s="15"/>
      <c r="DG149" s="15"/>
      <c r="DH149" s="15"/>
      <c r="DI149" s="15"/>
      <c r="DJ149" s="15"/>
      <c r="DK149" s="15"/>
      <c r="DL149" s="15"/>
      <c r="DM149" s="15"/>
      <c r="DN149" s="15"/>
      <c r="DO149" s="15"/>
      <c r="DP149" s="15"/>
      <c r="DQ149" s="15"/>
      <c r="DR149" s="15"/>
      <c r="DS149" s="15"/>
      <c r="DT149" s="15"/>
      <c r="DU149" s="16"/>
    </row>
    <row r="150" spans="2:125">
      <c r="B150" s="38">
        <v>51</v>
      </c>
      <c r="C150" s="3">
        <v>0</v>
      </c>
      <c r="D150" s="3">
        <v>19</v>
      </c>
      <c r="E150" s="3">
        <v>0</v>
      </c>
      <c r="F150" s="3">
        <v>0</v>
      </c>
      <c r="G150" s="39">
        <f t="shared" si="87"/>
        <v>19</v>
      </c>
      <c r="H150" s="38">
        <v>51</v>
      </c>
      <c r="I150" s="3">
        <v>0</v>
      </c>
      <c r="J150" s="3">
        <v>19</v>
      </c>
      <c r="K150" s="3">
        <v>0</v>
      </c>
      <c r="L150" s="3">
        <v>0</v>
      </c>
      <c r="M150" s="39">
        <f t="shared" si="88"/>
        <v>19</v>
      </c>
      <c r="N150" s="38">
        <v>51</v>
      </c>
      <c r="O150" s="3">
        <v>0</v>
      </c>
      <c r="P150" s="3">
        <v>19</v>
      </c>
      <c r="Q150" s="3">
        <v>0</v>
      </c>
      <c r="R150" s="3">
        <v>0</v>
      </c>
      <c r="S150" s="39">
        <f t="shared" si="89"/>
        <v>19</v>
      </c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G150" s="37">
        <v>8</v>
      </c>
      <c r="AH150" s="43">
        <v>2</v>
      </c>
      <c r="AI150" s="43">
        <v>13</v>
      </c>
      <c r="AJ150" s="43">
        <v>4</v>
      </c>
      <c r="AK150" s="43">
        <v>0</v>
      </c>
      <c r="AL150" s="44">
        <f t="shared" si="90"/>
        <v>21</v>
      </c>
      <c r="AM150" s="37">
        <v>8</v>
      </c>
      <c r="AN150" s="43">
        <v>2</v>
      </c>
      <c r="AO150" s="43">
        <v>13</v>
      </c>
      <c r="AP150" s="43">
        <v>4</v>
      </c>
      <c r="AQ150" s="43">
        <v>0</v>
      </c>
      <c r="AR150" s="44">
        <f t="shared" si="91"/>
        <v>21</v>
      </c>
      <c r="AS150" s="37">
        <v>8</v>
      </c>
      <c r="AT150" s="43">
        <v>2</v>
      </c>
      <c r="AU150" s="43">
        <v>13</v>
      </c>
      <c r="AV150" s="43">
        <v>4</v>
      </c>
      <c r="AW150" s="43">
        <v>0</v>
      </c>
      <c r="AX150" s="44">
        <f t="shared" si="92"/>
        <v>21</v>
      </c>
      <c r="AY150" s="43"/>
      <c r="AZ150" s="43"/>
      <c r="BA150" s="43"/>
      <c r="BB150" s="43"/>
      <c r="BC150" s="43"/>
      <c r="BD150" s="43"/>
      <c r="BE150" s="43"/>
      <c r="BF150" s="43"/>
      <c r="BG150" s="43"/>
      <c r="BH150" s="43"/>
      <c r="BI150" s="43"/>
      <c r="BJ150" s="43"/>
      <c r="BL150" s="79">
        <v>17</v>
      </c>
      <c r="BM150" s="80">
        <v>0</v>
      </c>
      <c r="BN150" s="80">
        <v>17</v>
      </c>
      <c r="BO150" s="80">
        <v>2</v>
      </c>
      <c r="BP150" s="80">
        <v>0</v>
      </c>
      <c r="BQ150" s="81">
        <v>21</v>
      </c>
      <c r="BR150" s="79">
        <v>17</v>
      </c>
      <c r="BS150" s="80">
        <v>0</v>
      </c>
      <c r="BT150" s="80">
        <v>17</v>
      </c>
      <c r="BU150" s="80">
        <v>2</v>
      </c>
      <c r="BV150" s="80">
        <v>0</v>
      </c>
      <c r="BW150" s="81">
        <v>21</v>
      </c>
      <c r="BX150" s="79">
        <v>17</v>
      </c>
      <c r="BY150" s="80">
        <v>0</v>
      </c>
      <c r="BZ150" s="80">
        <v>17</v>
      </c>
      <c r="CA150" s="80">
        <v>2</v>
      </c>
      <c r="CB150" s="80">
        <v>0</v>
      </c>
      <c r="CC150" s="81">
        <v>21</v>
      </c>
      <c r="CD150" s="62"/>
      <c r="CE150" s="62"/>
      <c r="CF150" s="62"/>
      <c r="CG150" s="62"/>
      <c r="CH150" s="62"/>
      <c r="CI150" s="62"/>
      <c r="CJ150" s="62"/>
      <c r="CK150" s="62"/>
      <c r="CL150" s="62"/>
      <c r="CM150" s="62"/>
      <c r="CN150" s="62"/>
      <c r="CO150" s="62"/>
      <c r="CQ150" s="21" t="s">
        <v>9</v>
      </c>
      <c r="CR150" s="22"/>
      <c r="CS150" s="22"/>
      <c r="CT150" s="22"/>
      <c r="CU150" s="22"/>
      <c r="CV150" s="23"/>
      <c r="CW150" s="21" t="s">
        <v>10</v>
      </c>
      <c r="CX150" s="22"/>
      <c r="CY150" s="22"/>
      <c r="CZ150" s="22"/>
      <c r="DA150" s="22"/>
      <c r="DB150" s="23"/>
      <c r="DC150" s="21" t="s">
        <v>11</v>
      </c>
      <c r="DD150" s="24"/>
      <c r="DE150" s="24"/>
      <c r="DF150" s="24"/>
      <c r="DG150" s="24"/>
      <c r="DH150" s="25"/>
      <c r="DI150" s="28"/>
      <c r="DJ150" s="26"/>
      <c r="DK150" s="26"/>
      <c r="DL150" s="26"/>
      <c r="DM150" s="26"/>
      <c r="DN150" s="27" t="s">
        <v>12</v>
      </c>
      <c r="DO150" s="22"/>
      <c r="DP150" s="22"/>
      <c r="DQ150" s="23"/>
      <c r="DR150" s="27" t="s">
        <v>13</v>
      </c>
      <c r="DS150" s="22"/>
      <c r="DT150" s="22"/>
      <c r="DU150" s="23"/>
    </row>
    <row r="151" spans="2:125">
      <c r="B151" s="38" t="s">
        <v>349</v>
      </c>
      <c r="C151" s="3">
        <v>1</v>
      </c>
      <c r="D151" s="3">
        <v>15</v>
      </c>
      <c r="E151" s="3">
        <v>3</v>
      </c>
      <c r="F151" s="3">
        <v>0</v>
      </c>
      <c r="G151" s="39">
        <f t="shared" si="87"/>
        <v>21</v>
      </c>
      <c r="H151" s="38" t="s">
        <v>349</v>
      </c>
      <c r="I151" s="3">
        <v>1</v>
      </c>
      <c r="J151" s="3">
        <v>15</v>
      </c>
      <c r="K151" s="3">
        <v>3</v>
      </c>
      <c r="L151" s="3">
        <v>0</v>
      </c>
      <c r="M151" s="39">
        <f t="shared" si="88"/>
        <v>21</v>
      </c>
      <c r="N151" s="38" t="s">
        <v>349</v>
      </c>
      <c r="O151" s="3">
        <v>1</v>
      </c>
      <c r="P151" s="3">
        <v>15</v>
      </c>
      <c r="Q151" s="3">
        <v>3</v>
      </c>
      <c r="R151" s="3">
        <v>0</v>
      </c>
      <c r="S151" s="39">
        <f t="shared" si="89"/>
        <v>21</v>
      </c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G151" s="37" t="s">
        <v>350</v>
      </c>
      <c r="AH151" s="43">
        <v>3</v>
      </c>
      <c r="AI151" s="43">
        <v>14</v>
      </c>
      <c r="AJ151" s="43">
        <v>2</v>
      </c>
      <c r="AK151" s="43">
        <v>0</v>
      </c>
      <c r="AL151" s="44">
        <f t="shared" si="90"/>
        <v>18</v>
      </c>
      <c r="AM151" s="37" t="s">
        <v>350</v>
      </c>
      <c r="AN151" s="43">
        <v>3</v>
      </c>
      <c r="AO151" s="43">
        <v>14</v>
      </c>
      <c r="AP151" s="43">
        <v>2</v>
      </c>
      <c r="AQ151" s="43">
        <v>0</v>
      </c>
      <c r="AR151" s="44">
        <f t="shared" si="91"/>
        <v>18</v>
      </c>
      <c r="AS151" s="37" t="s">
        <v>350</v>
      </c>
      <c r="AT151" s="43">
        <v>3</v>
      </c>
      <c r="AU151" s="43">
        <v>14</v>
      </c>
      <c r="AV151" s="43">
        <v>2</v>
      </c>
      <c r="AW151" s="43">
        <v>0</v>
      </c>
      <c r="AX151" s="44">
        <f t="shared" si="92"/>
        <v>18</v>
      </c>
      <c r="AY151" s="43"/>
      <c r="AZ151" s="43"/>
      <c r="BA151" s="43"/>
      <c r="BB151" s="43"/>
      <c r="BC151" s="43"/>
      <c r="BD151" s="43"/>
      <c r="BE151" s="43"/>
      <c r="BF151" s="43"/>
      <c r="BG151" s="43"/>
      <c r="BH151" s="43"/>
      <c r="BI151" s="43"/>
      <c r="BJ151" s="43"/>
      <c r="BL151" s="79">
        <v>16</v>
      </c>
      <c r="BM151" s="80">
        <v>0</v>
      </c>
      <c r="BN151" s="80">
        <v>19</v>
      </c>
      <c r="BO151" s="80">
        <v>0</v>
      </c>
      <c r="BP151" s="80">
        <v>0</v>
      </c>
      <c r="BQ151" s="81">
        <v>19</v>
      </c>
      <c r="BR151" s="79">
        <v>16</v>
      </c>
      <c r="BS151" s="80">
        <v>0</v>
      </c>
      <c r="BT151" s="80">
        <v>19</v>
      </c>
      <c r="BU151" s="80">
        <v>0</v>
      </c>
      <c r="BV151" s="80">
        <v>0</v>
      </c>
      <c r="BW151" s="81">
        <v>19</v>
      </c>
      <c r="BX151" s="79">
        <v>16</v>
      </c>
      <c r="BY151" s="80">
        <v>0</v>
      </c>
      <c r="BZ151" s="80">
        <v>19</v>
      </c>
      <c r="CA151" s="80">
        <v>0</v>
      </c>
      <c r="CB151" s="80">
        <v>0</v>
      </c>
      <c r="CC151" s="81">
        <v>19</v>
      </c>
      <c r="CD151" s="62"/>
      <c r="CE151" s="62"/>
      <c r="CF151" s="62"/>
      <c r="CG151" s="62"/>
      <c r="CH151" s="62"/>
      <c r="CI151" s="62"/>
      <c r="CJ151" s="62"/>
      <c r="CK151" s="62"/>
      <c r="CL151" s="62"/>
      <c r="CM151" s="62"/>
      <c r="CN151" s="62"/>
      <c r="CO151" s="62"/>
      <c r="CQ151" s="34" t="s">
        <v>14</v>
      </c>
      <c r="CR151" s="35" t="s">
        <v>15</v>
      </c>
      <c r="CS151" s="35" t="s">
        <v>16</v>
      </c>
      <c r="CT151" s="35" t="s">
        <v>17</v>
      </c>
      <c r="CU151" s="35" t="s">
        <v>18</v>
      </c>
      <c r="CV151" s="36" t="s">
        <v>19</v>
      </c>
      <c r="CW151" s="34" t="s">
        <v>14</v>
      </c>
      <c r="CX151" s="35" t="s">
        <v>15</v>
      </c>
      <c r="CY151" s="35" t="s">
        <v>16</v>
      </c>
      <c r="CZ151" s="35" t="s">
        <v>17</v>
      </c>
      <c r="DA151" s="35" t="s">
        <v>18</v>
      </c>
      <c r="DB151" s="36" t="s">
        <v>19</v>
      </c>
      <c r="DC151" s="34" t="s">
        <v>14</v>
      </c>
      <c r="DD151" s="35" t="s">
        <v>15</v>
      </c>
      <c r="DE151" s="35" t="s">
        <v>16</v>
      </c>
      <c r="DF151" s="35" t="s">
        <v>17</v>
      </c>
      <c r="DG151" s="35" t="s">
        <v>18</v>
      </c>
      <c r="DH151" s="36" t="s">
        <v>19</v>
      </c>
      <c r="DI151" s="37"/>
      <c r="DJ151" s="35" t="s">
        <v>20</v>
      </c>
      <c r="DK151" s="35" t="s">
        <v>21</v>
      </c>
      <c r="DL151" s="35" t="s">
        <v>22</v>
      </c>
      <c r="DM151" s="35" t="s">
        <v>23</v>
      </c>
      <c r="DN151" s="34" t="s">
        <v>15</v>
      </c>
      <c r="DO151" s="35" t="s">
        <v>16</v>
      </c>
      <c r="DP151" s="35" t="s">
        <v>17</v>
      </c>
      <c r="DQ151" s="36" t="s">
        <v>18</v>
      </c>
      <c r="DR151" s="34" t="s">
        <v>15</v>
      </c>
      <c r="DS151" s="35" t="s">
        <v>16</v>
      </c>
      <c r="DT151" s="35" t="s">
        <v>17</v>
      </c>
      <c r="DU151" s="36" t="s">
        <v>18</v>
      </c>
    </row>
    <row r="152" spans="2:125">
      <c r="B152" s="38" t="s">
        <v>351</v>
      </c>
      <c r="C152" s="3">
        <v>0</v>
      </c>
      <c r="D152" s="3">
        <v>14</v>
      </c>
      <c r="E152" s="3">
        <v>5</v>
      </c>
      <c r="F152" s="3">
        <v>0</v>
      </c>
      <c r="G152" s="39">
        <f t="shared" si="87"/>
        <v>24</v>
      </c>
      <c r="H152" s="38" t="s">
        <v>351</v>
      </c>
      <c r="I152" s="3">
        <v>0</v>
      </c>
      <c r="J152" s="3">
        <v>14</v>
      </c>
      <c r="K152" s="3">
        <v>5</v>
      </c>
      <c r="L152" s="3">
        <v>0</v>
      </c>
      <c r="M152" s="39">
        <f t="shared" si="88"/>
        <v>24</v>
      </c>
      <c r="N152" s="38" t="s">
        <v>351</v>
      </c>
      <c r="O152" s="3">
        <v>0</v>
      </c>
      <c r="P152" s="3">
        <v>14</v>
      </c>
      <c r="Q152" s="3">
        <v>5</v>
      </c>
      <c r="R152" s="3">
        <v>0</v>
      </c>
      <c r="S152" s="39">
        <f t="shared" si="89"/>
        <v>24</v>
      </c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G152" s="37" t="s">
        <v>352</v>
      </c>
      <c r="AH152" s="43">
        <v>1</v>
      </c>
      <c r="AI152" s="43">
        <v>16</v>
      </c>
      <c r="AJ152" s="43">
        <v>2</v>
      </c>
      <c r="AK152" s="43">
        <v>0</v>
      </c>
      <c r="AL152" s="44">
        <f t="shared" si="90"/>
        <v>20</v>
      </c>
      <c r="AM152" s="37" t="s">
        <v>352</v>
      </c>
      <c r="AN152" s="43">
        <v>1</v>
      </c>
      <c r="AO152" s="43">
        <v>16</v>
      </c>
      <c r="AP152" s="43">
        <v>2</v>
      </c>
      <c r="AQ152" s="43">
        <v>0</v>
      </c>
      <c r="AR152" s="44">
        <f t="shared" si="91"/>
        <v>20</v>
      </c>
      <c r="AS152" s="37" t="s">
        <v>352</v>
      </c>
      <c r="AT152" s="43">
        <v>1</v>
      </c>
      <c r="AU152" s="43">
        <v>16</v>
      </c>
      <c r="AV152" s="43">
        <v>2</v>
      </c>
      <c r="AW152" s="43">
        <v>0</v>
      </c>
      <c r="AX152" s="44">
        <f t="shared" si="92"/>
        <v>20</v>
      </c>
      <c r="AY152" s="43"/>
      <c r="AZ152" s="43"/>
      <c r="BA152" s="43"/>
      <c r="BB152" s="43"/>
      <c r="BC152" s="43"/>
      <c r="BD152" s="43"/>
      <c r="BE152" s="43"/>
      <c r="BF152" s="43"/>
      <c r="BG152" s="43"/>
      <c r="BH152" s="43"/>
      <c r="BI152" s="43"/>
      <c r="BJ152" s="43"/>
      <c r="BL152" s="79">
        <v>15</v>
      </c>
      <c r="BM152" s="80">
        <v>0</v>
      </c>
      <c r="BN152" s="80">
        <v>17</v>
      </c>
      <c r="BO152" s="80">
        <v>2</v>
      </c>
      <c r="BP152" s="80">
        <v>0</v>
      </c>
      <c r="BQ152" s="81">
        <v>21</v>
      </c>
      <c r="BR152" s="79">
        <v>15</v>
      </c>
      <c r="BS152" s="80">
        <v>0</v>
      </c>
      <c r="BT152" s="80">
        <v>17</v>
      </c>
      <c r="BU152" s="80">
        <v>2</v>
      </c>
      <c r="BV152" s="80">
        <v>0</v>
      </c>
      <c r="BW152" s="81">
        <v>21</v>
      </c>
      <c r="BX152" s="79">
        <v>15</v>
      </c>
      <c r="BY152" s="80">
        <v>0</v>
      </c>
      <c r="BZ152" s="80">
        <v>17</v>
      </c>
      <c r="CA152" s="80">
        <v>2</v>
      </c>
      <c r="CB152" s="80">
        <v>0</v>
      </c>
      <c r="CC152" s="81">
        <v>21</v>
      </c>
      <c r="CD152" s="62"/>
      <c r="CE152" s="62"/>
      <c r="CF152" s="62"/>
      <c r="CG152" s="62"/>
      <c r="CH152" s="62"/>
      <c r="CI152" s="62"/>
      <c r="CJ152" s="62"/>
      <c r="CK152" s="62"/>
      <c r="CL152" s="62"/>
      <c r="CM152" s="62"/>
      <c r="CN152" s="62"/>
      <c r="CO152" s="62"/>
      <c r="CQ152" s="37" t="s">
        <v>353</v>
      </c>
      <c r="CR152" s="43">
        <v>0</v>
      </c>
      <c r="CS152" s="43">
        <v>16</v>
      </c>
      <c r="CT152" s="43">
        <v>3</v>
      </c>
      <c r="CU152" s="43">
        <v>0</v>
      </c>
      <c r="CV152" s="44">
        <f t="shared" ref="CV152:CV154" si="93">(CS152*1)+(CT152*2)+(CU152*3)</f>
        <v>22</v>
      </c>
      <c r="CW152" s="37" t="s">
        <v>353</v>
      </c>
      <c r="CX152" s="43">
        <v>0</v>
      </c>
      <c r="CY152" s="43">
        <v>16</v>
      </c>
      <c r="CZ152" s="43">
        <v>3</v>
      </c>
      <c r="DA152" s="43">
        <v>0</v>
      </c>
      <c r="DB152" s="44">
        <f t="shared" ref="DB152:DB154" si="94">(CY152*1)+(CZ152*2)+(DA152*3)</f>
        <v>22</v>
      </c>
      <c r="DC152" s="37" t="s">
        <v>353</v>
      </c>
      <c r="DD152" s="43">
        <v>0</v>
      </c>
      <c r="DE152" s="43">
        <v>16</v>
      </c>
      <c r="DF152" s="43">
        <v>3</v>
      </c>
      <c r="DG152" s="43">
        <v>0</v>
      </c>
      <c r="DH152" s="44">
        <f t="shared" ref="DH152:DH154" si="95">(DE152*1)+(DF152*2)+(DG152*3)</f>
        <v>22</v>
      </c>
      <c r="DI152" s="34" t="s">
        <v>28</v>
      </c>
      <c r="DJ152" s="46">
        <f>AVERAGE(DH152:DH156)</f>
        <v>20.399999999999999</v>
      </c>
      <c r="DK152" s="46">
        <f>MEDIAN(DH152:DH156)</f>
        <v>20</v>
      </c>
      <c r="DL152" s="46">
        <f>STDEV(DH152:DH156)</f>
        <v>1.1401754250991381</v>
      </c>
      <c r="DM152" s="46">
        <f>DL152/SQRT(COUNT(DH152:DH156))</f>
        <v>0.50990195135927852</v>
      </c>
      <c r="DN152" s="45">
        <f>SUM(DD152:DD156)</f>
        <v>2</v>
      </c>
      <c r="DO152" s="46">
        <f>SUM(DE152:DE156)</f>
        <v>84</v>
      </c>
      <c r="DP152" s="46">
        <f>SUM(DF152:DF156)</f>
        <v>9</v>
      </c>
      <c r="DQ152" s="47">
        <f>SUM(DG152:DG156)</f>
        <v>0</v>
      </c>
      <c r="DR152" s="45">
        <f>(DN152/(19*COUNT(DH152:DH156)))*100</f>
        <v>2.1052631578947367</v>
      </c>
      <c r="DS152" s="46">
        <f>(DO152/(19*COUNT(DH152:DH156)))*100</f>
        <v>88.421052631578945</v>
      </c>
      <c r="DT152" s="46">
        <f>(DP152/(19*COUNT(DH152:DH156)))*100</f>
        <v>9.4736842105263168</v>
      </c>
      <c r="DU152" s="47">
        <f>(DQ152/(19*COUNT(DH152:DH156)))*100</f>
        <v>0</v>
      </c>
    </row>
    <row r="153" spans="2:125">
      <c r="B153" s="38" t="s">
        <v>354</v>
      </c>
      <c r="C153" s="3">
        <v>1</v>
      </c>
      <c r="D153" s="3">
        <v>16</v>
      </c>
      <c r="E153" s="3">
        <v>2</v>
      </c>
      <c r="F153" s="3">
        <v>0</v>
      </c>
      <c r="G153" s="39">
        <f t="shared" si="87"/>
        <v>20</v>
      </c>
      <c r="H153" s="38" t="s">
        <v>354</v>
      </c>
      <c r="I153" s="3">
        <v>1</v>
      </c>
      <c r="J153" s="3">
        <v>16</v>
      </c>
      <c r="K153" s="3">
        <v>2</v>
      </c>
      <c r="L153" s="3">
        <v>0</v>
      </c>
      <c r="M153" s="39">
        <f t="shared" si="88"/>
        <v>20</v>
      </c>
      <c r="N153" s="38" t="s">
        <v>354</v>
      </c>
      <c r="O153" s="3">
        <v>1</v>
      </c>
      <c r="P153" s="3">
        <v>16</v>
      </c>
      <c r="Q153" s="3">
        <v>2</v>
      </c>
      <c r="R153" s="3">
        <v>0</v>
      </c>
      <c r="S153" s="39">
        <f t="shared" si="89"/>
        <v>20</v>
      </c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G153" s="37">
        <v>14</v>
      </c>
      <c r="AH153" s="43">
        <v>0</v>
      </c>
      <c r="AI153" s="43">
        <v>17</v>
      </c>
      <c r="AJ153" s="43">
        <v>2</v>
      </c>
      <c r="AK153" s="43">
        <v>0</v>
      </c>
      <c r="AL153" s="44">
        <f t="shared" si="90"/>
        <v>21</v>
      </c>
      <c r="AM153" s="37">
        <v>14</v>
      </c>
      <c r="AN153" s="43">
        <v>0</v>
      </c>
      <c r="AO153" s="43">
        <v>17</v>
      </c>
      <c r="AP153" s="43">
        <v>2</v>
      </c>
      <c r="AQ153" s="43">
        <v>0</v>
      </c>
      <c r="AR153" s="44">
        <f t="shared" si="91"/>
        <v>21</v>
      </c>
      <c r="AS153" s="37">
        <v>14</v>
      </c>
      <c r="AT153" s="43">
        <v>0</v>
      </c>
      <c r="AU153" s="43">
        <v>17</v>
      </c>
      <c r="AV153" s="43">
        <v>2</v>
      </c>
      <c r="AW153" s="43">
        <v>0</v>
      </c>
      <c r="AX153" s="44">
        <f t="shared" si="92"/>
        <v>21</v>
      </c>
      <c r="AY153" s="43"/>
      <c r="AZ153" s="43"/>
      <c r="BA153" s="43"/>
      <c r="BB153" s="43"/>
      <c r="BC153" s="43"/>
      <c r="BD153" s="43"/>
      <c r="BE153" s="43"/>
      <c r="BF153" s="43"/>
      <c r="BG153" s="43"/>
      <c r="BH153" s="43"/>
      <c r="BI153" s="43"/>
      <c r="BJ153" s="43"/>
      <c r="BL153" s="79">
        <v>14</v>
      </c>
      <c r="BM153" s="80">
        <v>0</v>
      </c>
      <c r="BN153" s="80">
        <v>16</v>
      </c>
      <c r="BO153" s="80">
        <v>3</v>
      </c>
      <c r="BP153" s="80">
        <v>0</v>
      </c>
      <c r="BQ153" s="81">
        <v>22</v>
      </c>
      <c r="BR153" s="79">
        <v>14</v>
      </c>
      <c r="BS153" s="80">
        <v>0</v>
      </c>
      <c r="BT153" s="80">
        <v>16</v>
      </c>
      <c r="BU153" s="80">
        <v>3</v>
      </c>
      <c r="BV153" s="80">
        <v>0</v>
      </c>
      <c r="BW153" s="81">
        <v>22</v>
      </c>
      <c r="BX153" s="79">
        <v>14</v>
      </c>
      <c r="BY153" s="80">
        <v>0</v>
      </c>
      <c r="BZ153" s="80">
        <v>16</v>
      </c>
      <c r="CA153" s="80">
        <v>3</v>
      </c>
      <c r="CB153" s="80">
        <v>0</v>
      </c>
      <c r="CC153" s="81">
        <v>22</v>
      </c>
      <c r="CD153" s="62"/>
      <c r="CE153" s="62"/>
      <c r="CF153" s="62"/>
      <c r="CG153" s="62"/>
      <c r="CH153" s="62"/>
      <c r="CI153" s="62"/>
      <c r="CJ153" s="62"/>
      <c r="CK153" s="62"/>
      <c r="CL153" s="62"/>
      <c r="CM153" s="62"/>
      <c r="CN153" s="62"/>
      <c r="CO153" s="62"/>
      <c r="CQ153" s="37">
        <v>11</v>
      </c>
      <c r="CR153" s="43">
        <v>1</v>
      </c>
      <c r="CS153" s="43">
        <v>16</v>
      </c>
      <c r="CT153" s="43">
        <v>2</v>
      </c>
      <c r="CU153" s="43">
        <v>0</v>
      </c>
      <c r="CV153" s="44">
        <f t="shared" si="93"/>
        <v>20</v>
      </c>
      <c r="CW153" s="37">
        <v>11</v>
      </c>
      <c r="CX153" s="43">
        <v>1</v>
      </c>
      <c r="CY153" s="43">
        <v>16</v>
      </c>
      <c r="CZ153" s="43">
        <v>2</v>
      </c>
      <c r="DA153" s="43">
        <v>0</v>
      </c>
      <c r="DB153" s="44">
        <f t="shared" si="94"/>
        <v>20</v>
      </c>
      <c r="DC153" s="37">
        <v>11</v>
      </c>
      <c r="DD153" s="43">
        <v>1</v>
      </c>
      <c r="DE153" s="43">
        <v>16</v>
      </c>
      <c r="DF153" s="43">
        <v>2</v>
      </c>
      <c r="DG153" s="43">
        <v>0</v>
      </c>
      <c r="DH153" s="44">
        <f t="shared" si="95"/>
        <v>20</v>
      </c>
      <c r="DI153" s="43"/>
      <c r="DJ153" s="43"/>
      <c r="DK153" s="43"/>
      <c r="DL153" s="43"/>
      <c r="DM153" s="43"/>
      <c r="DN153" s="43"/>
      <c r="DO153" s="43"/>
      <c r="DP153" s="43"/>
      <c r="DQ153" s="43"/>
      <c r="DR153" s="43"/>
      <c r="DS153" s="43"/>
      <c r="DT153" s="43"/>
      <c r="DU153" s="43"/>
    </row>
    <row r="154" spans="2:125">
      <c r="B154" s="38">
        <v>44</v>
      </c>
      <c r="C154" s="3">
        <v>0</v>
      </c>
      <c r="D154" s="3">
        <v>17</v>
      </c>
      <c r="E154" s="3">
        <v>2</v>
      </c>
      <c r="F154" s="3">
        <v>0</v>
      </c>
      <c r="G154" s="39">
        <f t="shared" si="87"/>
        <v>21</v>
      </c>
      <c r="H154" s="38">
        <v>44</v>
      </c>
      <c r="I154" s="3">
        <v>0</v>
      </c>
      <c r="J154" s="3">
        <v>17</v>
      </c>
      <c r="K154" s="3">
        <v>2</v>
      </c>
      <c r="L154" s="3">
        <v>0</v>
      </c>
      <c r="M154" s="39">
        <f t="shared" si="88"/>
        <v>21</v>
      </c>
      <c r="N154" s="38">
        <v>44</v>
      </c>
      <c r="O154" s="3">
        <v>0</v>
      </c>
      <c r="P154" s="3">
        <v>17</v>
      </c>
      <c r="Q154" s="3">
        <v>2</v>
      </c>
      <c r="R154" s="3">
        <v>0</v>
      </c>
      <c r="S154" s="39">
        <f t="shared" si="89"/>
        <v>21</v>
      </c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G154" s="37">
        <v>19</v>
      </c>
      <c r="AH154" s="43">
        <v>0</v>
      </c>
      <c r="AI154" s="43">
        <v>18</v>
      </c>
      <c r="AJ154" s="43">
        <v>1</v>
      </c>
      <c r="AK154" s="43">
        <v>0</v>
      </c>
      <c r="AL154" s="44">
        <f t="shared" si="90"/>
        <v>20</v>
      </c>
      <c r="AM154" s="37">
        <v>19</v>
      </c>
      <c r="AN154" s="43">
        <v>0</v>
      </c>
      <c r="AO154" s="43">
        <v>18</v>
      </c>
      <c r="AP154" s="43">
        <v>1</v>
      </c>
      <c r="AQ154" s="43">
        <v>0</v>
      </c>
      <c r="AR154" s="44">
        <f t="shared" si="91"/>
        <v>20</v>
      </c>
      <c r="AS154" s="37">
        <v>19</v>
      </c>
      <c r="AT154" s="43">
        <v>0</v>
      </c>
      <c r="AU154" s="43">
        <v>18</v>
      </c>
      <c r="AV154" s="43">
        <v>1</v>
      </c>
      <c r="AW154" s="43">
        <v>0</v>
      </c>
      <c r="AX154" s="44">
        <f t="shared" si="92"/>
        <v>20</v>
      </c>
      <c r="AY154" s="43"/>
      <c r="AZ154" s="43"/>
      <c r="BA154" s="43"/>
      <c r="BB154" s="43"/>
      <c r="BC154" s="43"/>
      <c r="BD154" s="43"/>
      <c r="BE154" s="43"/>
      <c r="BF154" s="43"/>
      <c r="BG154" s="43"/>
      <c r="BH154" s="43"/>
      <c r="BI154" s="43"/>
      <c r="BJ154" s="43"/>
      <c r="BL154" s="79">
        <v>13</v>
      </c>
      <c r="BM154" s="80">
        <v>0</v>
      </c>
      <c r="BN154" s="80">
        <v>16</v>
      </c>
      <c r="BO154" s="80">
        <v>3</v>
      </c>
      <c r="BP154" s="80">
        <v>0</v>
      </c>
      <c r="BQ154" s="81">
        <v>22</v>
      </c>
      <c r="BR154" s="79">
        <v>13</v>
      </c>
      <c r="BS154" s="80">
        <v>0</v>
      </c>
      <c r="BT154" s="80">
        <v>16</v>
      </c>
      <c r="BU154" s="80">
        <v>3</v>
      </c>
      <c r="BV154" s="80">
        <v>0</v>
      </c>
      <c r="BW154" s="81">
        <v>22</v>
      </c>
      <c r="BX154" s="79">
        <v>13</v>
      </c>
      <c r="BY154" s="80">
        <v>0</v>
      </c>
      <c r="BZ154" s="80">
        <v>16</v>
      </c>
      <c r="CA154" s="80">
        <v>3</v>
      </c>
      <c r="CB154" s="80">
        <v>0</v>
      </c>
      <c r="CC154" s="81">
        <v>22</v>
      </c>
      <c r="CD154" s="62"/>
      <c r="CE154" s="62"/>
      <c r="CF154" s="62"/>
      <c r="CG154" s="62"/>
      <c r="CH154" s="62"/>
      <c r="CI154" s="62"/>
      <c r="CJ154" s="62"/>
      <c r="CK154" s="62"/>
      <c r="CL154" s="62"/>
      <c r="CM154" s="62"/>
      <c r="CN154" s="62"/>
      <c r="CO154" s="62"/>
      <c r="CQ154" s="37">
        <v>8</v>
      </c>
      <c r="CR154" s="43">
        <v>0</v>
      </c>
      <c r="CS154" s="43">
        <v>18</v>
      </c>
      <c r="CT154" s="43">
        <v>1</v>
      </c>
      <c r="CU154" s="43">
        <v>0</v>
      </c>
      <c r="CV154" s="44">
        <f t="shared" si="93"/>
        <v>20</v>
      </c>
      <c r="CW154" s="37">
        <v>8</v>
      </c>
      <c r="CX154" s="43">
        <v>0</v>
      </c>
      <c r="CY154" s="43">
        <v>18</v>
      </c>
      <c r="CZ154" s="43">
        <v>1</v>
      </c>
      <c r="DA154" s="43">
        <v>0</v>
      </c>
      <c r="DB154" s="44">
        <f t="shared" si="94"/>
        <v>20</v>
      </c>
      <c r="DC154" s="37">
        <v>8</v>
      </c>
      <c r="DD154" s="43">
        <v>0</v>
      </c>
      <c r="DE154" s="43">
        <v>18</v>
      </c>
      <c r="DF154" s="43">
        <v>1</v>
      </c>
      <c r="DG154" s="43">
        <v>0</v>
      </c>
      <c r="DH154" s="44">
        <f t="shared" si="95"/>
        <v>20</v>
      </c>
      <c r="DI154" s="43"/>
      <c r="DJ154" s="43"/>
      <c r="DK154" s="43"/>
      <c r="DL154" s="43"/>
      <c r="DM154" s="43"/>
      <c r="DN154" s="43"/>
      <c r="DO154" s="43"/>
      <c r="DP154" s="43"/>
      <c r="DQ154" s="43"/>
      <c r="DR154" s="43"/>
      <c r="DS154" s="43"/>
      <c r="DT154" s="43"/>
      <c r="DU154" s="43"/>
    </row>
    <row r="155" spans="2:125">
      <c r="B155" s="38">
        <v>41</v>
      </c>
      <c r="C155" s="3">
        <v>0</v>
      </c>
      <c r="D155" s="3">
        <v>19</v>
      </c>
      <c r="E155" s="3">
        <v>0</v>
      </c>
      <c r="F155" s="3">
        <v>0</v>
      </c>
      <c r="G155" s="39">
        <f t="shared" si="87"/>
        <v>19</v>
      </c>
      <c r="H155" s="38">
        <v>41</v>
      </c>
      <c r="I155" s="3">
        <v>0</v>
      </c>
      <c r="J155" s="3">
        <v>19</v>
      </c>
      <c r="K155" s="3">
        <v>0</v>
      </c>
      <c r="L155" s="3">
        <v>0</v>
      </c>
      <c r="M155" s="39">
        <f t="shared" si="88"/>
        <v>19</v>
      </c>
      <c r="N155" s="38">
        <v>41</v>
      </c>
      <c r="O155" s="3">
        <v>0</v>
      </c>
      <c r="P155" s="3">
        <v>19</v>
      </c>
      <c r="Q155" s="3">
        <v>0</v>
      </c>
      <c r="R155" s="3">
        <v>0</v>
      </c>
      <c r="S155" s="39">
        <f t="shared" si="89"/>
        <v>19</v>
      </c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G155" s="37">
        <v>20</v>
      </c>
      <c r="AH155" s="43">
        <v>0</v>
      </c>
      <c r="AI155" s="43">
        <v>16</v>
      </c>
      <c r="AJ155" s="43">
        <v>3</v>
      </c>
      <c r="AK155" s="43">
        <v>0</v>
      </c>
      <c r="AL155" s="44">
        <f t="shared" si="90"/>
        <v>22</v>
      </c>
      <c r="AM155" s="37">
        <v>20</v>
      </c>
      <c r="AN155" s="43">
        <v>0</v>
      </c>
      <c r="AO155" s="43">
        <v>16</v>
      </c>
      <c r="AP155" s="43">
        <v>3</v>
      </c>
      <c r="AQ155" s="43">
        <v>0</v>
      </c>
      <c r="AR155" s="44">
        <f t="shared" si="91"/>
        <v>22</v>
      </c>
      <c r="AS155" s="37">
        <v>20</v>
      </c>
      <c r="AT155" s="43">
        <v>0</v>
      </c>
      <c r="AU155" s="43">
        <v>16</v>
      </c>
      <c r="AV155" s="43">
        <v>3</v>
      </c>
      <c r="AW155" s="43">
        <v>0</v>
      </c>
      <c r="AX155" s="44">
        <f t="shared" si="92"/>
        <v>22</v>
      </c>
      <c r="AY155" s="43"/>
      <c r="AZ155" s="43"/>
      <c r="BA155" s="43"/>
      <c r="BB155" s="43"/>
      <c r="BC155" s="43"/>
      <c r="BD155" s="43"/>
      <c r="BE155" s="43"/>
      <c r="BF155" s="43"/>
      <c r="BG155" s="43"/>
      <c r="BH155" s="43"/>
      <c r="BI155" s="43"/>
      <c r="BJ155" s="43"/>
      <c r="BL155" s="79" t="s">
        <v>304</v>
      </c>
      <c r="BM155" s="80">
        <v>0</v>
      </c>
      <c r="BN155" s="80">
        <v>18</v>
      </c>
      <c r="BO155" s="80">
        <v>1</v>
      </c>
      <c r="BP155" s="80">
        <v>0</v>
      </c>
      <c r="BQ155" s="81">
        <v>20</v>
      </c>
      <c r="BR155" s="79" t="s">
        <v>304</v>
      </c>
      <c r="BS155" s="80">
        <v>0</v>
      </c>
      <c r="BT155" s="80">
        <v>18</v>
      </c>
      <c r="BU155" s="80">
        <v>1</v>
      </c>
      <c r="BV155" s="80">
        <v>0</v>
      </c>
      <c r="BW155" s="81">
        <v>20</v>
      </c>
      <c r="BX155" s="79" t="s">
        <v>304</v>
      </c>
      <c r="BY155" s="80">
        <v>0</v>
      </c>
      <c r="BZ155" s="80">
        <v>18</v>
      </c>
      <c r="CA155" s="80">
        <v>1</v>
      </c>
      <c r="CB155" s="80">
        <v>0</v>
      </c>
      <c r="CC155" s="81">
        <v>20</v>
      </c>
      <c r="CD155" s="62"/>
      <c r="CE155" s="62"/>
      <c r="CF155" s="62"/>
      <c r="CG155" s="62"/>
      <c r="CH155" s="62"/>
      <c r="CI155" s="62"/>
      <c r="CJ155" s="62"/>
      <c r="CK155" s="62"/>
      <c r="CL155" s="62"/>
      <c r="CM155" s="62"/>
      <c r="CN155" s="62"/>
      <c r="CO155" s="62"/>
      <c r="CQ155" s="37">
        <v>4</v>
      </c>
      <c r="CR155" s="43">
        <v>1</v>
      </c>
      <c r="CS155" s="43">
        <v>17</v>
      </c>
      <c r="CT155" s="43">
        <v>1</v>
      </c>
      <c r="CU155" s="43">
        <v>0</v>
      </c>
      <c r="CV155" s="44">
        <f>(CS155*1)+(CT155*2)+(CU155*3)</f>
        <v>19</v>
      </c>
      <c r="CW155" s="37">
        <v>4</v>
      </c>
      <c r="CX155" s="43">
        <v>1</v>
      </c>
      <c r="CY155" s="43">
        <v>17</v>
      </c>
      <c r="CZ155" s="43">
        <v>1</v>
      </c>
      <c r="DA155" s="43">
        <v>0</v>
      </c>
      <c r="DB155" s="44">
        <f>(CY155*1)+(CZ155*2)+(DA155*3)</f>
        <v>19</v>
      </c>
      <c r="DC155" s="37">
        <v>4</v>
      </c>
      <c r="DD155" s="43">
        <v>1</v>
      </c>
      <c r="DE155" s="43">
        <v>17</v>
      </c>
      <c r="DF155" s="43">
        <v>1</v>
      </c>
      <c r="DG155" s="43">
        <v>0</v>
      </c>
      <c r="DH155" s="44">
        <f>(DE155*1)+(DF155*2)+(DG155*3)</f>
        <v>19</v>
      </c>
      <c r="DI155" s="43"/>
      <c r="DJ155" s="43"/>
      <c r="DK155" s="43"/>
      <c r="DL155" s="43"/>
      <c r="DM155" s="43"/>
      <c r="DN155" s="43"/>
      <c r="DO155" s="43"/>
      <c r="DP155" s="43"/>
      <c r="DQ155" s="43"/>
      <c r="DR155" s="43"/>
      <c r="DS155" s="43"/>
      <c r="DT155" s="43"/>
      <c r="DU155" s="43"/>
    </row>
    <row r="156" spans="2:125">
      <c r="B156" s="38">
        <v>26</v>
      </c>
      <c r="C156" s="3">
        <v>1</v>
      </c>
      <c r="D156" s="3">
        <v>18</v>
      </c>
      <c r="E156" s="3">
        <v>0</v>
      </c>
      <c r="F156" s="3">
        <v>0</v>
      </c>
      <c r="G156" s="39">
        <f t="shared" si="87"/>
        <v>18</v>
      </c>
      <c r="H156" s="38">
        <v>26</v>
      </c>
      <c r="I156" s="3">
        <v>1</v>
      </c>
      <c r="J156" s="3">
        <v>18</v>
      </c>
      <c r="K156" s="3">
        <v>0</v>
      </c>
      <c r="L156" s="3">
        <v>0</v>
      </c>
      <c r="M156" s="39">
        <f t="shared" si="88"/>
        <v>18</v>
      </c>
      <c r="N156" s="38">
        <v>26</v>
      </c>
      <c r="O156" s="3">
        <v>1</v>
      </c>
      <c r="P156" s="3">
        <v>18</v>
      </c>
      <c r="Q156" s="3">
        <v>0</v>
      </c>
      <c r="R156" s="3">
        <v>0</v>
      </c>
      <c r="S156" s="39">
        <f t="shared" si="89"/>
        <v>18</v>
      </c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G156" s="37" t="s">
        <v>313</v>
      </c>
      <c r="AH156" s="43">
        <v>0</v>
      </c>
      <c r="AI156" s="43">
        <v>19</v>
      </c>
      <c r="AJ156" s="43">
        <v>0</v>
      </c>
      <c r="AK156" s="43">
        <v>0</v>
      </c>
      <c r="AL156" s="44">
        <f t="shared" si="90"/>
        <v>19</v>
      </c>
      <c r="AM156" s="37" t="s">
        <v>313</v>
      </c>
      <c r="AN156" s="43">
        <v>0</v>
      </c>
      <c r="AO156" s="43">
        <v>19</v>
      </c>
      <c r="AP156" s="43">
        <v>0</v>
      </c>
      <c r="AQ156" s="43">
        <v>0</v>
      </c>
      <c r="AR156" s="44">
        <f t="shared" si="91"/>
        <v>19</v>
      </c>
      <c r="AS156" s="37" t="s">
        <v>313</v>
      </c>
      <c r="AT156" s="43">
        <v>0</v>
      </c>
      <c r="AU156" s="43">
        <v>19</v>
      </c>
      <c r="AV156" s="43">
        <v>0</v>
      </c>
      <c r="AW156" s="43">
        <v>0</v>
      </c>
      <c r="AX156" s="44">
        <f t="shared" si="92"/>
        <v>19</v>
      </c>
      <c r="AY156" s="43"/>
      <c r="AZ156" s="43"/>
      <c r="BA156" s="43"/>
      <c r="BB156" s="43"/>
      <c r="BC156" s="43"/>
      <c r="BD156" s="43"/>
      <c r="BE156" s="43"/>
      <c r="BF156" s="43"/>
      <c r="BG156" s="43"/>
      <c r="BH156" s="43"/>
      <c r="BI156" s="43"/>
      <c r="BJ156" s="43"/>
      <c r="BL156" s="79" t="s">
        <v>290</v>
      </c>
      <c r="BM156" s="80">
        <v>0</v>
      </c>
      <c r="BN156" s="80">
        <v>17</v>
      </c>
      <c r="BO156" s="80">
        <v>2</v>
      </c>
      <c r="BP156" s="80">
        <v>0</v>
      </c>
      <c r="BQ156" s="81">
        <v>21</v>
      </c>
      <c r="BR156" s="79" t="s">
        <v>290</v>
      </c>
      <c r="BS156" s="80">
        <v>0</v>
      </c>
      <c r="BT156" s="80">
        <v>17</v>
      </c>
      <c r="BU156" s="80">
        <v>2</v>
      </c>
      <c r="BV156" s="80">
        <v>0</v>
      </c>
      <c r="BW156" s="81">
        <v>21</v>
      </c>
      <c r="BX156" s="79" t="s">
        <v>290</v>
      </c>
      <c r="BY156" s="80">
        <v>0</v>
      </c>
      <c r="BZ156" s="80">
        <v>17</v>
      </c>
      <c r="CA156" s="80">
        <v>2</v>
      </c>
      <c r="CB156" s="80">
        <v>0</v>
      </c>
      <c r="CC156" s="81">
        <v>21</v>
      </c>
      <c r="CD156" s="62"/>
      <c r="CE156" s="62"/>
      <c r="CF156" s="62"/>
      <c r="CG156" s="62"/>
      <c r="CH156" s="62"/>
      <c r="CI156" s="62"/>
      <c r="CJ156" s="62"/>
      <c r="CK156" s="62"/>
      <c r="CL156" s="62"/>
      <c r="CM156" s="62"/>
      <c r="CN156" s="62"/>
      <c r="CO156" s="62"/>
      <c r="CQ156" s="45">
        <v>2</v>
      </c>
      <c r="CR156" s="46">
        <v>0</v>
      </c>
      <c r="CS156" s="46">
        <v>17</v>
      </c>
      <c r="CT156" s="46">
        <v>2</v>
      </c>
      <c r="CU156" s="46">
        <v>0</v>
      </c>
      <c r="CV156" s="47">
        <f>(CS156*1)+(CT156*2)+(CU156*3)</f>
        <v>21</v>
      </c>
      <c r="CW156" s="45">
        <v>2</v>
      </c>
      <c r="CX156" s="46">
        <v>0</v>
      </c>
      <c r="CY156" s="46">
        <v>17</v>
      </c>
      <c r="CZ156" s="46">
        <v>2</v>
      </c>
      <c r="DA156" s="46">
        <v>0</v>
      </c>
      <c r="DB156" s="47">
        <f>(CY156*1)+(CZ156*2)+(DA156*3)</f>
        <v>21</v>
      </c>
      <c r="DC156" s="45">
        <v>2</v>
      </c>
      <c r="DD156" s="46">
        <v>0</v>
      </c>
      <c r="DE156" s="46">
        <v>17</v>
      </c>
      <c r="DF156" s="46">
        <v>2</v>
      </c>
      <c r="DG156" s="46">
        <v>0</v>
      </c>
      <c r="DH156" s="47">
        <f>(DE156*1)+(DF156*2)+(DG156*3)</f>
        <v>21</v>
      </c>
      <c r="DI156" s="43"/>
      <c r="DJ156" s="43"/>
      <c r="DK156" s="43"/>
      <c r="DL156" s="43"/>
      <c r="DM156" s="43"/>
      <c r="DN156" s="43"/>
      <c r="DO156" s="43"/>
      <c r="DP156" s="43"/>
      <c r="DQ156" s="43"/>
      <c r="DR156" s="43"/>
      <c r="DS156" s="43"/>
      <c r="DT156" s="43"/>
      <c r="DU156" s="43"/>
    </row>
    <row r="157" spans="2:125">
      <c r="B157" s="38" t="s">
        <v>342</v>
      </c>
      <c r="C157" s="3">
        <v>1</v>
      </c>
      <c r="D157" s="3">
        <v>17</v>
      </c>
      <c r="E157" s="3">
        <v>1</v>
      </c>
      <c r="F157" s="3">
        <v>0</v>
      </c>
      <c r="G157" s="39">
        <f t="shared" si="87"/>
        <v>19</v>
      </c>
      <c r="H157" s="38" t="s">
        <v>342</v>
      </c>
      <c r="I157" s="3">
        <v>1</v>
      </c>
      <c r="J157" s="3">
        <v>17</v>
      </c>
      <c r="K157" s="3">
        <v>1</v>
      </c>
      <c r="L157" s="3">
        <v>0</v>
      </c>
      <c r="M157" s="39">
        <f t="shared" si="88"/>
        <v>19</v>
      </c>
      <c r="N157" s="38" t="s">
        <v>342</v>
      </c>
      <c r="O157" s="3">
        <v>1</v>
      </c>
      <c r="P157" s="3">
        <v>17</v>
      </c>
      <c r="Q157" s="3">
        <v>1</v>
      </c>
      <c r="R157" s="3">
        <v>0</v>
      </c>
      <c r="S157" s="39">
        <f t="shared" si="89"/>
        <v>19</v>
      </c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G157" s="37" t="s">
        <v>314</v>
      </c>
      <c r="AH157" s="43">
        <v>0</v>
      </c>
      <c r="AI157" s="43">
        <v>19</v>
      </c>
      <c r="AJ157" s="43">
        <v>0</v>
      </c>
      <c r="AK157" s="43">
        <v>0</v>
      </c>
      <c r="AL157" s="44">
        <f t="shared" si="90"/>
        <v>19</v>
      </c>
      <c r="AM157" s="37" t="s">
        <v>314</v>
      </c>
      <c r="AN157" s="43">
        <v>0</v>
      </c>
      <c r="AO157" s="43">
        <v>19</v>
      </c>
      <c r="AP157" s="43">
        <v>0</v>
      </c>
      <c r="AQ157" s="43">
        <v>0</v>
      </c>
      <c r="AR157" s="44">
        <f t="shared" si="91"/>
        <v>19</v>
      </c>
      <c r="AS157" s="37" t="s">
        <v>314</v>
      </c>
      <c r="AT157" s="43">
        <v>0</v>
      </c>
      <c r="AU157" s="43">
        <v>19</v>
      </c>
      <c r="AV157" s="43">
        <v>0</v>
      </c>
      <c r="AW157" s="43">
        <v>0</v>
      </c>
      <c r="AX157" s="44">
        <f t="shared" si="92"/>
        <v>19</v>
      </c>
      <c r="AY157" s="43"/>
      <c r="AZ157" s="43"/>
      <c r="BA157" s="43"/>
      <c r="BB157" s="43"/>
      <c r="BC157" s="43"/>
      <c r="BD157" s="43"/>
      <c r="BE157" s="43"/>
      <c r="BF157" s="43"/>
      <c r="BG157" s="43"/>
      <c r="BH157" s="43"/>
      <c r="BI157" s="43"/>
      <c r="BJ157" s="43"/>
      <c r="BL157" s="79">
        <v>11</v>
      </c>
      <c r="BM157" s="80">
        <v>0</v>
      </c>
      <c r="BN157" s="80">
        <v>17</v>
      </c>
      <c r="BO157" s="80">
        <v>2</v>
      </c>
      <c r="BP157" s="80">
        <v>0</v>
      </c>
      <c r="BQ157" s="81">
        <v>21</v>
      </c>
      <c r="BR157" s="79">
        <v>11</v>
      </c>
      <c r="BS157" s="80">
        <v>0</v>
      </c>
      <c r="BT157" s="80">
        <v>17</v>
      </c>
      <c r="BU157" s="80">
        <v>2</v>
      </c>
      <c r="BV157" s="80">
        <v>0</v>
      </c>
      <c r="BW157" s="81">
        <v>21</v>
      </c>
      <c r="BX157" s="79">
        <v>11</v>
      </c>
      <c r="BY157" s="80">
        <v>0</v>
      </c>
      <c r="BZ157" s="80">
        <v>17</v>
      </c>
      <c r="CA157" s="80">
        <v>2</v>
      </c>
      <c r="CB157" s="80">
        <v>0</v>
      </c>
      <c r="CC157" s="81">
        <v>21</v>
      </c>
      <c r="CD157" s="62"/>
      <c r="CE157" s="62"/>
      <c r="CF157" s="62"/>
      <c r="CG157" s="62"/>
      <c r="CH157" s="62"/>
      <c r="CI157" s="62"/>
      <c r="CJ157" s="62"/>
      <c r="CK157" s="62"/>
      <c r="CL157" s="62"/>
      <c r="CM157" s="62"/>
      <c r="CN157" s="62"/>
      <c r="CO157" s="62"/>
      <c r="CQ157" s="3"/>
      <c r="CR157" s="3"/>
      <c r="CS157" s="3"/>
      <c r="CT157" s="3"/>
      <c r="CU157" s="3"/>
      <c r="CV157" s="3"/>
      <c r="CW157" s="3"/>
      <c r="CX157" s="3"/>
      <c r="CY157" s="3"/>
      <c r="CZ157" s="3"/>
      <c r="DA157" s="3"/>
      <c r="DB157" s="3"/>
      <c r="DC157" s="3"/>
      <c r="DD157" s="3"/>
      <c r="DE157" s="3"/>
      <c r="DF157" s="3"/>
      <c r="DG157" s="3"/>
      <c r="DH157" s="3"/>
      <c r="DI157" s="43"/>
      <c r="DJ157" s="43"/>
      <c r="DK157" s="43"/>
      <c r="DL157" s="43"/>
      <c r="DM157" s="43"/>
      <c r="DN157" s="43"/>
      <c r="DO157" s="43"/>
      <c r="DP157" s="43"/>
      <c r="DQ157" s="43"/>
      <c r="DR157" s="43"/>
      <c r="DS157" s="43"/>
      <c r="DT157" s="43"/>
      <c r="DU157" s="43"/>
    </row>
    <row r="158" spans="2:125">
      <c r="B158" s="38" t="s">
        <v>345</v>
      </c>
      <c r="C158" s="3">
        <v>0</v>
      </c>
      <c r="D158" s="3">
        <v>15</v>
      </c>
      <c r="E158" s="3">
        <v>4</v>
      </c>
      <c r="F158" s="3">
        <v>0</v>
      </c>
      <c r="G158" s="39">
        <f t="shared" si="87"/>
        <v>23</v>
      </c>
      <c r="H158" s="38" t="s">
        <v>345</v>
      </c>
      <c r="I158" s="3">
        <v>0</v>
      </c>
      <c r="J158" s="3">
        <v>15</v>
      </c>
      <c r="K158" s="3">
        <v>4</v>
      </c>
      <c r="L158" s="3">
        <v>0</v>
      </c>
      <c r="M158" s="39">
        <f t="shared" si="88"/>
        <v>23</v>
      </c>
      <c r="N158" s="38" t="s">
        <v>345</v>
      </c>
      <c r="O158" s="3">
        <v>0</v>
      </c>
      <c r="P158" s="3">
        <v>15</v>
      </c>
      <c r="Q158" s="3">
        <v>4</v>
      </c>
      <c r="R158" s="3">
        <v>0</v>
      </c>
      <c r="S158" s="39">
        <f t="shared" si="89"/>
        <v>23</v>
      </c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G158" s="37" t="s">
        <v>355</v>
      </c>
      <c r="AH158" s="43">
        <v>1</v>
      </c>
      <c r="AI158" s="43">
        <v>18</v>
      </c>
      <c r="AJ158" s="43">
        <v>0</v>
      </c>
      <c r="AK158" s="43">
        <v>0</v>
      </c>
      <c r="AL158" s="44">
        <f t="shared" si="90"/>
        <v>18</v>
      </c>
      <c r="AM158" s="37" t="s">
        <v>355</v>
      </c>
      <c r="AN158" s="43">
        <v>1</v>
      </c>
      <c r="AO158" s="43">
        <v>18</v>
      </c>
      <c r="AP158" s="43">
        <v>0</v>
      </c>
      <c r="AQ158" s="43">
        <v>0</v>
      </c>
      <c r="AR158" s="44">
        <f t="shared" si="91"/>
        <v>18</v>
      </c>
      <c r="AS158" s="37" t="s">
        <v>355</v>
      </c>
      <c r="AT158" s="43">
        <v>1</v>
      </c>
      <c r="AU158" s="43">
        <v>18</v>
      </c>
      <c r="AV158" s="43">
        <v>0</v>
      </c>
      <c r="AW158" s="43">
        <v>0</v>
      </c>
      <c r="AX158" s="44">
        <f t="shared" si="92"/>
        <v>18</v>
      </c>
      <c r="AY158" s="43"/>
      <c r="AZ158" s="43"/>
      <c r="BA158" s="43"/>
      <c r="BB158" s="43"/>
      <c r="BC158" s="43"/>
      <c r="BD158" s="43"/>
      <c r="BE158" s="43"/>
      <c r="BF158" s="43"/>
      <c r="BG158" s="43"/>
      <c r="BH158" s="43"/>
      <c r="BI158" s="43"/>
      <c r="BJ158" s="43"/>
      <c r="BL158" s="79" t="s">
        <v>356</v>
      </c>
      <c r="BM158" s="80">
        <v>0</v>
      </c>
      <c r="BN158" s="80">
        <v>18</v>
      </c>
      <c r="BO158" s="80">
        <v>1</v>
      </c>
      <c r="BP158" s="80">
        <v>0</v>
      </c>
      <c r="BQ158" s="81">
        <v>20</v>
      </c>
      <c r="BR158" s="79" t="s">
        <v>356</v>
      </c>
      <c r="BS158" s="80">
        <v>0</v>
      </c>
      <c r="BT158" s="80">
        <v>18</v>
      </c>
      <c r="BU158" s="80">
        <v>1</v>
      </c>
      <c r="BV158" s="80">
        <v>0</v>
      </c>
      <c r="BW158" s="81">
        <v>20</v>
      </c>
      <c r="BX158" s="79" t="s">
        <v>356</v>
      </c>
      <c r="BY158" s="80">
        <v>0</v>
      </c>
      <c r="BZ158" s="80">
        <v>18</v>
      </c>
      <c r="CA158" s="80">
        <v>1</v>
      </c>
      <c r="CB158" s="80">
        <v>0</v>
      </c>
      <c r="CC158" s="81">
        <v>20</v>
      </c>
      <c r="CD158" s="62"/>
      <c r="CE158" s="62"/>
      <c r="CF158" s="62"/>
      <c r="CG158" s="62"/>
      <c r="CH158" s="62"/>
      <c r="CI158" s="62"/>
      <c r="CJ158" s="62"/>
      <c r="CK158" s="62"/>
      <c r="CL158" s="62"/>
      <c r="CM158" s="62"/>
      <c r="CN158" s="62"/>
      <c r="CO158" s="62"/>
      <c r="CQ158" s="65" t="s">
        <v>357</v>
      </c>
      <c r="CR158" s="15"/>
      <c r="CS158" s="15"/>
      <c r="CT158" s="15"/>
      <c r="CU158" s="15"/>
      <c r="CV158" s="15"/>
      <c r="CW158" s="15"/>
      <c r="CX158" s="15"/>
      <c r="CY158" s="15"/>
      <c r="CZ158" s="15"/>
      <c r="DA158" s="15"/>
      <c r="DB158" s="15"/>
      <c r="DC158" s="15"/>
      <c r="DD158" s="15"/>
      <c r="DE158" s="15"/>
      <c r="DF158" s="15"/>
      <c r="DG158" s="15"/>
      <c r="DH158" s="15"/>
      <c r="DI158" s="15"/>
      <c r="DJ158" s="15"/>
      <c r="DK158" s="15"/>
      <c r="DL158" s="15"/>
      <c r="DM158" s="15"/>
      <c r="DN158" s="15"/>
      <c r="DO158" s="15"/>
      <c r="DP158" s="15"/>
      <c r="DQ158" s="15"/>
      <c r="DR158" s="15"/>
      <c r="DS158" s="15"/>
      <c r="DT158" s="15"/>
      <c r="DU158" s="16"/>
    </row>
    <row r="159" spans="2:125">
      <c r="B159" s="38">
        <v>18</v>
      </c>
      <c r="C159" s="3">
        <v>0</v>
      </c>
      <c r="D159" s="3">
        <v>15</v>
      </c>
      <c r="E159" s="3">
        <v>4</v>
      </c>
      <c r="F159" s="3">
        <v>0</v>
      </c>
      <c r="G159" s="39">
        <f t="shared" si="87"/>
        <v>23</v>
      </c>
      <c r="H159" s="38">
        <v>18</v>
      </c>
      <c r="I159" s="3">
        <v>0</v>
      </c>
      <c r="J159" s="3">
        <v>15</v>
      </c>
      <c r="K159" s="3">
        <v>4</v>
      </c>
      <c r="L159" s="3">
        <v>0</v>
      </c>
      <c r="M159" s="39">
        <f t="shared" si="88"/>
        <v>23</v>
      </c>
      <c r="N159" s="38">
        <v>18</v>
      </c>
      <c r="O159" s="3">
        <v>0</v>
      </c>
      <c r="P159" s="3">
        <v>15</v>
      </c>
      <c r="Q159" s="3">
        <v>4</v>
      </c>
      <c r="R159" s="3">
        <v>0</v>
      </c>
      <c r="S159" s="39">
        <f t="shared" si="89"/>
        <v>23</v>
      </c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G159" s="37">
        <v>22</v>
      </c>
      <c r="AH159" s="43">
        <v>0</v>
      </c>
      <c r="AI159" s="43">
        <v>18</v>
      </c>
      <c r="AJ159" s="43">
        <v>1</v>
      </c>
      <c r="AK159" s="43">
        <v>0</v>
      </c>
      <c r="AL159" s="44">
        <f t="shared" si="90"/>
        <v>20</v>
      </c>
      <c r="AM159" s="37">
        <v>22</v>
      </c>
      <c r="AN159" s="43">
        <v>0</v>
      </c>
      <c r="AO159" s="43">
        <v>18</v>
      </c>
      <c r="AP159" s="43">
        <v>1</v>
      </c>
      <c r="AQ159" s="43">
        <v>0</v>
      </c>
      <c r="AR159" s="44">
        <f t="shared" si="91"/>
        <v>20</v>
      </c>
      <c r="AS159" s="37">
        <v>22</v>
      </c>
      <c r="AT159" s="43">
        <v>0</v>
      </c>
      <c r="AU159" s="43">
        <v>18</v>
      </c>
      <c r="AV159" s="43">
        <v>1</v>
      </c>
      <c r="AW159" s="43">
        <v>0</v>
      </c>
      <c r="AX159" s="44">
        <f t="shared" si="92"/>
        <v>20</v>
      </c>
      <c r="AY159" s="43"/>
      <c r="AZ159" s="43"/>
      <c r="BA159" s="43"/>
      <c r="BB159" s="43"/>
      <c r="BC159" s="43"/>
      <c r="BD159" s="43"/>
      <c r="BE159" s="43"/>
      <c r="BF159" s="43"/>
      <c r="BG159" s="43"/>
      <c r="BH159" s="43"/>
      <c r="BI159" s="43"/>
      <c r="BJ159" s="43"/>
      <c r="BL159" s="79">
        <v>4</v>
      </c>
      <c r="BM159" s="80">
        <v>0</v>
      </c>
      <c r="BN159" s="80">
        <v>18</v>
      </c>
      <c r="BO159" s="80">
        <v>1</v>
      </c>
      <c r="BP159" s="80">
        <v>0</v>
      </c>
      <c r="BQ159" s="81">
        <v>20</v>
      </c>
      <c r="BR159" s="79">
        <v>4</v>
      </c>
      <c r="BS159" s="80">
        <v>0</v>
      </c>
      <c r="BT159" s="80">
        <v>18</v>
      </c>
      <c r="BU159" s="80">
        <v>1</v>
      </c>
      <c r="BV159" s="80">
        <v>0</v>
      </c>
      <c r="BW159" s="81">
        <v>20</v>
      </c>
      <c r="BX159" s="79">
        <v>4</v>
      </c>
      <c r="BY159" s="80">
        <v>0</v>
      </c>
      <c r="BZ159" s="80">
        <v>18</v>
      </c>
      <c r="CA159" s="80">
        <v>1</v>
      </c>
      <c r="CB159" s="80">
        <v>0</v>
      </c>
      <c r="CC159" s="81">
        <v>20</v>
      </c>
      <c r="CD159" s="62"/>
      <c r="CE159" s="62"/>
      <c r="CF159" s="62"/>
      <c r="CG159" s="62"/>
      <c r="CH159" s="62"/>
      <c r="CI159" s="62"/>
      <c r="CJ159" s="62"/>
      <c r="CK159" s="62"/>
      <c r="CL159" s="62"/>
      <c r="CM159" s="62"/>
      <c r="CN159" s="62"/>
      <c r="CO159" s="62"/>
      <c r="CQ159" s="21" t="s">
        <v>9</v>
      </c>
      <c r="CR159" s="22"/>
      <c r="CS159" s="22"/>
      <c r="CT159" s="22"/>
      <c r="CU159" s="22"/>
      <c r="CV159" s="23"/>
      <c r="CW159" s="21" t="s">
        <v>10</v>
      </c>
      <c r="CX159" s="22"/>
      <c r="CY159" s="22"/>
      <c r="CZ159" s="22"/>
      <c r="DA159" s="22"/>
      <c r="DB159" s="23"/>
      <c r="DC159" s="21" t="s">
        <v>11</v>
      </c>
      <c r="DD159" s="24"/>
      <c r="DE159" s="24"/>
      <c r="DF159" s="24"/>
      <c r="DG159" s="24"/>
      <c r="DH159" s="25"/>
      <c r="DI159" s="37"/>
      <c r="DJ159" s="48"/>
      <c r="DK159" s="48"/>
      <c r="DL159" s="48"/>
      <c r="DM159" s="48"/>
      <c r="DN159" s="21" t="s">
        <v>12</v>
      </c>
      <c r="DO159" s="26"/>
      <c r="DP159" s="26"/>
      <c r="DQ159" s="88"/>
      <c r="DR159" s="21" t="s">
        <v>13</v>
      </c>
      <c r="DS159" s="26"/>
      <c r="DT159" s="26"/>
      <c r="DU159" s="88"/>
    </row>
    <row r="160" spans="2:125">
      <c r="B160" s="38">
        <v>7</v>
      </c>
      <c r="C160" s="3">
        <v>0</v>
      </c>
      <c r="D160" s="3">
        <v>19</v>
      </c>
      <c r="E160" s="3">
        <v>0</v>
      </c>
      <c r="F160" s="3">
        <v>0</v>
      </c>
      <c r="G160" s="39">
        <f t="shared" si="87"/>
        <v>19</v>
      </c>
      <c r="H160" s="38">
        <v>7</v>
      </c>
      <c r="I160" s="3">
        <v>0</v>
      </c>
      <c r="J160" s="3">
        <v>19</v>
      </c>
      <c r="K160" s="3">
        <v>0</v>
      </c>
      <c r="L160" s="3">
        <v>0</v>
      </c>
      <c r="M160" s="39">
        <f t="shared" si="88"/>
        <v>19</v>
      </c>
      <c r="N160" s="38">
        <v>7</v>
      </c>
      <c r="O160" s="3">
        <v>0</v>
      </c>
      <c r="P160" s="3">
        <v>19</v>
      </c>
      <c r="Q160" s="3">
        <v>0</v>
      </c>
      <c r="R160" s="3">
        <v>0</v>
      </c>
      <c r="S160" s="39">
        <f t="shared" si="89"/>
        <v>19</v>
      </c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G160" s="37">
        <v>23</v>
      </c>
      <c r="AH160" s="43">
        <v>0</v>
      </c>
      <c r="AI160" s="43">
        <v>18</v>
      </c>
      <c r="AJ160" s="43">
        <v>1</v>
      </c>
      <c r="AK160" s="43">
        <v>0</v>
      </c>
      <c r="AL160" s="44">
        <f t="shared" si="90"/>
        <v>20</v>
      </c>
      <c r="AM160" s="37">
        <v>23</v>
      </c>
      <c r="AN160" s="43">
        <v>0</v>
      </c>
      <c r="AO160" s="43">
        <v>18</v>
      </c>
      <c r="AP160" s="43">
        <v>1</v>
      </c>
      <c r="AQ160" s="43">
        <v>0</v>
      </c>
      <c r="AR160" s="44">
        <f t="shared" si="91"/>
        <v>20</v>
      </c>
      <c r="AS160" s="37">
        <v>23</v>
      </c>
      <c r="AT160" s="43">
        <v>0</v>
      </c>
      <c r="AU160" s="43">
        <v>18</v>
      </c>
      <c r="AV160" s="43">
        <v>1</v>
      </c>
      <c r="AW160" s="43">
        <v>0</v>
      </c>
      <c r="AX160" s="44">
        <f t="shared" si="92"/>
        <v>20</v>
      </c>
      <c r="AY160" s="43"/>
      <c r="AZ160" s="43"/>
      <c r="BA160" s="43"/>
      <c r="BB160" s="43"/>
      <c r="BC160" s="43"/>
      <c r="BD160" s="43"/>
      <c r="BE160" s="43"/>
      <c r="BF160" s="43"/>
      <c r="BG160" s="43"/>
      <c r="BH160" s="43"/>
      <c r="BI160" s="43"/>
      <c r="BJ160" s="43"/>
      <c r="BL160" s="79">
        <v>3</v>
      </c>
      <c r="BM160" s="80">
        <v>0</v>
      </c>
      <c r="BN160" s="80">
        <v>18</v>
      </c>
      <c r="BO160" s="80">
        <v>1</v>
      </c>
      <c r="BP160" s="80">
        <v>0</v>
      </c>
      <c r="BQ160" s="81">
        <v>20</v>
      </c>
      <c r="BR160" s="79">
        <v>3</v>
      </c>
      <c r="BS160" s="80">
        <v>0</v>
      </c>
      <c r="BT160" s="80">
        <v>18</v>
      </c>
      <c r="BU160" s="80">
        <v>1</v>
      </c>
      <c r="BV160" s="80">
        <v>0</v>
      </c>
      <c r="BW160" s="81">
        <v>20</v>
      </c>
      <c r="BX160" s="79">
        <v>3</v>
      </c>
      <c r="BY160" s="80">
        <v>0</v>
      </c>
      <c r="BZ160" s="80">
        <v>18</v>
      </c>
      <c r="CA160" s="80">
        <v>1</v>
      </c>
      <c r="CB160" s="80">
        <v>0</v>
      </c>
      <c r="CC160" s="81">
        <v>20</v>
      </c>
      <c r="CD160" s="62"/>
      <c r="CE160" s="62"/>
      <c r="CF160" s="62"/>
      <c r="CG160" s="62"/>
      <c r="CH160" s="62"/>
      <c r="CI160" s="62"/>
      <c r="CJ160" s="62"/>
      <c r="CK160" s="62"/>
      <c r="CL160" s="62"/>
      <c r="CM160" s="62"/>
      <c r="CN160" s="62"/>
      <c r="CO160" s="62"/>
      <c r="CQ160" s="34" t="s">
        <v>14</v>
      </c>
      <c r="CR160" s="35" t="s">
        <v>15</v>
      </c>
      <c r="CS160" s="35" t="s">
        <v>16</v>
      </c>
      <c r="CT160" s="35" t="s">
        <v>17</v>
      </c>
      <c r="CU160" s="35" t="s">
        <v>18</v>
      </c>
      <c r="CV160" s="36" t="s">
        <v>19</v>
      </c>
      <c r="CW160" s="34" t="s">
        <v>14</v>
      </c>
      <c r="CX160" s="35" t="s">
        <v>15</v>
      </c>
      <c r="CY160" s="35" t="s">
        <v>16</v>
      </c>
      <c r="CZ160" s="35" t="s">
        <v>17</v>
      </c>
      <c r="DA160" s="35" t="s">
        <v>18</v>
      </c>
      <c r="DB160" s="36" t="s">
        <v>19</v>
      </c>
      <c r="DC160" s="34" t="s">
        <v>14</v>
      </c>
      <c r="DD160" s="35" t="s">
        <v>15</v>
      </c>
      <c r="DE160" s="35" t="s">
        <v>16</v>
      </c>
      <c r="DF160" s="35" t="s">
        <v>17</v>
      </c>
      <c r="DG160" s="35" t="s">
        <v>18</v>
      </c>
      <c r="DH160" s="36" t="s">
        <v>19</v>
      </c>
      <c r="DI160" s="37"/>
      <c r="DJ160" s="35" t="s">
        <v>20</v>
      </c>
      <c r="DK160" s="35" t="s">
        <v>21</v>
      </c>
      <c r="DL160" s="35" t="s">
        <v>22</v>
      </c>
      <c r="DM160" s="35" t="s">
        <v>23</v>
      </c>
      <c r="DN160" s="34" t="s">
        <v>15</v>
      </c>
      <c r="DO160" s="35" t="s">
        <v>16</v>
      </c>
      <c r="DP160" s="35" t="s">
        <v>17</v>
      </c>
      <c r="DQ160" s="36" t="s">
        <v>18</v>
      </c>
      <c r="DR160" s="34" t="s">
        <v>15</v>
      </c>
      <c r="DS160" s="35" t="s">
        <v>16</v>
      </c>
      <c r="DT160" s="35" t="s">
        <v>17</v>
      </c>
      <c r="DU160" s="36" t="s">
        <v>18</v>
      </c>
    </row>
    <row r="161" spans="2:125">
      <c r="B161" s="38">
        <v>6</v>
      </c>
      <c r="C161" s="3">
        <v>0</v>
      </c>
      <c r="D161" s="3">
        <v>18</v>
      </c>
      <c r="E161" s="3">
        <v>1</v>
      </c>
      <c r="F161" s="3">
        <v>0</v>
      </c>
      <c r="G161" s="39">
        <f t="shared" si="87"/>
        <v>20</v>
      </c>
      <c r="H161" s="38">
        <v>6</v>
      </c>
      <c r="I161" s="3">
        <v>0</v>
      </c>
      <c r="J161" s="3">
        <v>18</v>
      </c>
      <c r="K161" s="3">
        <v>1</v>
      </c>
      <c r="L161" s="3">
        <v>0</v>
      </c>
      <c r="M161" s="39">
        <f t="shared" si="88"/>
        <v>20</v>
      </c>
      <c r="N161" s="38">
        <v>6</v>
      </c>
      <c r="O161" s="3">
        <v>0</v>
      </c>
      <c r="P161" s="3">
        <v>18</v>
      </c>
      <c r="Q161" s="3">
        <v>1</v>
      </c>
      <c r="R161" s="3">
        <v>0</v>
      </c>
      <c r="S161" s="39">
        <f t="shared" si="89"/>
        <v>20</v>
      </c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G161" s="37">
        <v>24</v>
      </c>
      <c r="AH161" s="43">
        <v>4</v>
      </c>
      <c r="AI161" s="43">
        <v>13</v>
      </c>
      <c r="AJ161" s="43">
        <v>2</v>
      </c>
      <c r="AK161" s="43">
        <v>0</v>
      </c>
      <c r="AL161" s="44">
        <f t="shared" si="90"/>
        <v>17</v>
      </c>
      <c r="AM161" s="37">
        <v>24</v>
      </c>
      <c r="AN161" s="43">
        <v>4</v>
      </c>
      <c r="AO161" s="43">
        <v>13</v>
      </c>
      <c r="AP161" s="43">
        <v>2</v>
      </c>
      <c r="AQ161" s="43">
        <v>0</v>
      </c>
      <c r="AR161" s="44">
        <f t="shared" si="91"/>
        <v>17</v>
      </c>
      <c r="AS161" s="37">
        <v>24</v>
      </c>
      <c r="AT161" s="43">
        <v>4</v>
      </c>
      <c r="AU161" s="43">
        <v>13</v>
      </c>
      <c r="AV161" s="43">
        <v>2</v>
      </c>
      <c r="AW161" s="43">
        <v>0</v>
      </c>
      <c r="AX161" s="44">
        <f t="shared" si="92"/>
        <v>17</v>
      </c>
      <c r="AY161" s="43"/>
      <c r="AZ161" s="43"/>
      <c r="BA161" s="43"/>
      <c r="BB161" s="43"/>
      <c r="BC161" s="43"/>
      <c r="BD161" s="43"/>
      <c r="BE161" s="43"/>
      <c r="BF161" s="43"/>
      <c r="BG161" s="43"/>
      <c r="BH161" s="43"/>
      <c r="BI161" s="43"/>
      <c r="BJ161" s="43"/>
      <c r="BL161" s="89">
        <v>1</v>
      </c>
      <c r="BM161" s="90">
        <v>0</v>
      </c>
      <c r="BN161" s="90">
        <v>16</v>
      </c>
      <c r="BO161" s="90">
        <v>3</v>
      </c>
      <c r="BP161" s="90">
        <v>0</v>
      </c>
      <c r="BQ161" s="91">
        <v>22</v>
      </c>
      <c r="BR161" s="89">
        <v>1</v>
      </c>
      <c r="BS161" s="90">
        <v>0</v>
      </c>
      <c r="BT161" s="90">
        <v>16</v>
      </c>
      <c r="BU161" s="90">
        <v>3</v>
      </c>
      <c r="BV161" s="90">
        <v>0</v>
      </c>
      <c r="BW161" s="91">
        <v>22</v>
      </c>
      <c r="BX161" s="89">
        <v>1</v>
      </c>
      <c r="BY161" s="90">
        <v>0</v>
      </c>
      <c r="BZ161" s="90">
        <v>16</v>
      </c>
      <c r="CA161" s="90">
        <v>3</v>
      </c>
      <c r="CB161" s="90">
        <v>0</v>
      </c>
      <c r="CC161" s="91">
        <v>22</v>
      </c>
      <c r="CD161" s="62"/>
      <c r="CE161" s="62"/>
      <c r="CF161" s="62"/>
      <c r="CG161" s="62"/>
      <c r="CH161" s="62"/>
      <c r="CI161" s="62"/>
      <c r="CJ161" s="62"/>
      <c r="CK161" s="62"/>
      <c r="CL161" s="62"/>
      <c r="CM161" s="62"/>
      <c r="CN161" s="62"/>
      <c r="CO161" s="62"/>
      <c r="CQ161" s="37">
        <v>7</v>
      </c>
      <c r="CR161" s="43">
        <v>1</v>
      </c>
      <c r="CS161" s="43">
        <v>16</v>
      </c>
      <c r="CT161" s="43">
        <v>2</v>
      </c>
      <c r="CU161" s="43">
        <v>0</v>
      </c>
      <c r="CV161" s="44">
        <f>(CS161*1)+(CT161*2)+(CU161*3)</f>
        <v>20</v>
      </c>
      <c r="CW161" s="37">
        <v>7</v>
      </c>
      <c r="CX161" s="43">
        <v>1</v>
      </c>
      <c r="CY161" s="43">
        <v>16</v>
      </c>
      <c r="CZ161" s="43">
        <v>2</v>
      </c>
      <c r="DA161" s="43">
        <v>0</v>
      </c>
      <c r="DB161" s="44">
        <f>(CY161*1)+(CZ161*2)+(DA161*3)</f>
        <v>20</v>
      </c>
      <c r="DC161" s="37">
        <v>7</v>
      </c>
      <c r="DD161" s="43">
        <v>1</v>
      </c>
      <c r="DE161" s="43">
        <v>16</v>
      </c>
      <c r="DF161" s="43">
        <v>2</v>
      </c>
      <c r="DG161" s="43">
        <v>0</v>
      </c>
      <c r="DH161" s="44">
        <f>(DE161*1)+(DF161*2)+(DG161*3)</f>
        <v>20</v>
      </c>
      <c r="DI161" s="34" t="s">
        <v>28</v>
      </c>
      <c r="DJ161" s="46">
        <f>AVERAGE(DH161:DH165)</f>
        <v>22.4</v>
      </c>
      <c r="DK161" s="46">
        <f>MEDIAN(DH161:DH165)</f>
        <v>22</v>
      </c>
      <c r="DL161" s="46">
        <f>STDEV(DH161:DH165)</f>
        <v>2.6076809620810506</v>
      </c>
      <c r="DM161" s="46">
        <f>DL161/SQRT(COUNT(DH161:DH165))</f>
        <v>1.166190378969056</v>
      </c>
      <c r="DN161" s="45">
        <f>SUM(DD161:DD165)</f>
        <v>4</v>
      </c>
      <c r="DO161" s="46">
        <f>SUM(DE161:DE165)</f>
        <v>73</v>
      </c>
      <c r="DP161" s="46">
        <f>SUM(DF161:DF165)</f>
        <v>15</v>
      </c>
      <c r="DQ161" s="47">
        <f>SUM(DG161:DG165)</f>
        <v>3</v>
      </c>
      <c r="DR161" s="45">
        <f>(DN161/(19*COUNT(DH161:DH165)))*100</f>
        <v>4.2105263157894735</v>
      </c>
      <c r="DS161" s="46">
        <f>(DO161/(19*COUNT(DH161:DH165)))*100</f>
        <v>76.84210526315789</v>
      </c>
      <c r="DT161" s="46">
        <f>(DP161/(19*COUNT(DH161:DH165)))*100</f>
        <v>15.789473684210526</v>
      </c>
      <c r="DU161" s="47">
        <f>(DQ161/(19*COUNT(DH161:DH165)))*100</f>
        <v>3.1578947368421053</v>
      </c>
    </row>
    <row r="162" spans="2:125">
      <c r="B162" s="40">
        <v>3</v>
      </c>
      <c r="C162" s="41">
        <v>3</v>
      </c>
      <c r="D162" s="41">
        <v>12</v>
      </c>
      <c r="E162" s="41">
        <v>3</v>
      </c>
      <c r="F162" s="41">
        <v>0</v>
      </c>
      <c r="G162" s="42">
        <f t="shared" si="87"/>
        <v>18</v>
      </c>
      <c r="H162" s="40">
        <v>3</v>
      </c>
      <c r="I162" s="41">
        <v>3</v>
      </c>
      <c r="J162" s="41">
        <v>12</v>
      </c>
      <c r="K162" s="41">
        <v>3</v>
      </c>
      <c r="L162" s="41">
        <v>0</v>
      </c>
      <c r="M162" s="42">
        <f t="shared" si="88"/>
        <v>18</v>
      </c>
      <c r="N162" s="40">
        <v>3</v>
      </c>
      <c r="O162" s="41">
        <v>3</v>
      </c>
      <c r="P162" s="41">
        <v>12</v>
      </c>
      <c r="Q162" s="41">
        <v>3</v>
      </c>
      <c r="R162" s="41">
        <v>0</v>
      </c>
      <c r="S162" s="42">
        <f t="shared" si="89"/>
        <v>18</v>
      </c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G162" s="37">
        <v>26</v>
      </c>
      <c r="AH162" s="43">
        <v>1</v>
      </c>
      <c r="AI162" s="43">
        <v>18</v>
      </c>
      <c r="AJ162" s="43">
        <v>0</v>
      </c>
      <c r="AK162" s="43">
        <v>0</v>
      </c>
      <c r="AL162" s="44">
        <f t="shared" si="90"/>
        <v>18</v>
      </c>
      <c r="AM162" s="37">
        <v>26</v>
      </c>
      <c r="AN162" s="43">
        <v>1</v>
      </c>
      <c r="AO162" s="43">
        <v>18</v>
      </c>
      <c r="AP162" s="43">
        <v>0</v>
      </c>
      <c r="AQ162" s="43">
        <v>0</v>
      </c>
      <c r="AR162" s="44">
        <f t="shared" si="91"/>
        <v>18</v>
      </c>
      <c r="AS162" s="37">
        <v>26</v>
      </c>
      <c r="AT162" s="43">
        <v>1</v>
      </c>
      <c r="AU162" s="43">
        <v>18</v>
      </c>
      <c r="AV162" s="43">
        <v>0</v>
      </c>
      <c r="AW162" s="43">
        <v>0</v>
      </c>
      <c r="AX162" s="44">
        <f t="shared" si="92"/>
        <v>18</v>
      </c>
      <c r="AY162" s="43"/>
      <c r="AZ162" s="43"/>
      <c r="BA162" s="43"/>
      <c r="BB162" s="43"/>
      <c r="BC162" s="43"/>
      <c r="BD162" s="43"/>
      <c r="BE162" s="43"/>
      <c r="BF162" s="43"/>
      <c r="BG162" s="43"/>
      <c r="BH162" s="43"/>
      <c r="BI162" s="43"/>
      <c r="BJ162" s="43"/>
      <c r="CQ162" s="37">
        <v>6</v>
      </c>
      <c r="CR162" s="43">
        <v>0</v>
      </c>
      <c r="CS162" s="43">
        <v>14</v>
      </c>
      <c r="CT162" s="43">
        <v>3</v>
      </c>
      <c r="CU162" s="43">
        <v>2</v>
      </c>
      <c r="CV162" s="44">
        <f t="shared" ref="CV162:CV165" si="96">(CS162*1)+(CT162*2)+(CU162*3)</f>
        <v>26</v>
      </c>
      <c r="CW162" s="37">
        <v>6</v>
      </c>
      <c r="CX162" s="43">
        <v>0</v>
      </c>
      <c r="CY162" s="43">
        <v>14</v>
      </c>
      <c r="CZ162" s="43">
        <v>3</v>
      </c>
      <c r="DA162" s="43">
        <v>2</v>
      </c>
      <c r="DB162" s="44">
        <f t="shared" ref="DB162:DB165" si="97">(CY162*1)+(CZ162*2)+(DA162*3)</f>
        <v>26</v>
      </c>
      <c r="DC162" s="37">
        <v>6</v>
      </c>
      <c r="DD162" s="43">
        <v>0</v>
      </c>
      <c r="DE162" s="43">
        <v>14</v>
      </c>
      <c r="DF162" s="43">
        <v>3</v>
      </c>
      <c r="DG162" s="43">
        <v>2</v>
      </c>
      <c r="DH162" s="44">
        <f t="shared" ref="DH162:DH165" si="98">(DE162*1)+(DF162*2)+(DG162*3)</f>
        <v>26</v>
      </c>
      <c r="DI162" s="3"/>
      <c r="DJ162" s="3"/>
      <c r="DK162" s="3"/>
      <c r="DL162" s="3"/>
      <c r="DM162" s="3"/>
      <c r="DN162" s="3"/>
      <c r="DO162" s="3"/>
      <c r="DP162" s="3"/>
      <c r="DQ162" s="3"/>
      <c r="DR162" s="3"/>
      <c r="DS162" s="3"/>
      <c r="DT162" s="3"/>
      <c r="DU162" s="3"/>
    </row>
    <row r="163" spans="2:125"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G163" s="37">
        <v>33</v>
      </c>
      <c r="AH163" s="43">
        <v>1</v>
      </c>
      <c r="AI163" s="43">
        <v>17</v>
      </c>
      <c r="AJ163" s="43">
        <v>1</v>
      </c>
      <c r="AK163" s="43">
        <v>0</v>
      </c>
      <c r="AL163" s="44">
        <f t="shared" si="90"/>
        <v>19</v>
      </c>
      <c r="AM163" s="37">
        <v>33</v>
      </c>
      <c r="AN163" s="43">
        <v>1</v>
      </c>
      <c r="AO163" s="43">
        <v>17</v>
      </c>
      <c r="AP163" s="43">
        <v>1</v>
      </c>
      <c r="AQ163" s="43">
        <v>0</v>
      </c>
      <c r="AR163" s="44">
        <f t="shared" si="91"/>
        <v>19</v>
      </c>
      <c r="AS163" s="37">
        <v>33</v>
      </c>
      <c r="AT163" s="43">
        <v>1</v>
      </c>
      <c r="AU163" s="43">
        <v>17</v>
      </c>
      <c r="AV163" s="43">
        <v>1</v>
      </c>
      <c r="AW163" s="43">
        <v>0</v>
      </c>
      <c r="AX163" s="44">
        <f t="shared" si="92"/>
        <v>19</v>
      </c>
      <c r="AY163" s="43"/>
      <c r="AZ163" s="43"/>
      <c r="BA163" s="43"/>
      <c r="BB163" s="43"/>
      <c r="BC163" s="43"/>
      <c r="BD163" s="43"/>
      <c r="BE163" s="43"/>
      <c r="BF163" s="43"/>
      <c r="BG163" s="43"/>
      <c r="BH163" s="43"/>
      <c r="BI163" s="43"/>
      <c r="BJ163" s="43"/>
      <c r="BL163" s="7" t="s">
        <v>358</v>
      </c>
      <c r="BM163" s="8"/>
      <c r="BN163" s="8"/>
      <c r="BO163" s="8"/>
      <c r="BP163" s="8"/>
      <c r="BQ163" s="8"/>
      <c r="BR163" s="8"/>
      <c r="BS163" s="8"/>
      <c r="BT163" s="8"/>
      <c r="BU163" s="8"/>
      <c r="BV163" s="8"/>
      <c r="BW163" s="8"/>
      <c r="BX163" s="8"/>
      <c r="BY163" s="8"/>
      <c r="BZ163" s="8"/>
      <c r="CA163" s="8"/>
      <c r="CB163" s="8"/>
      <c r="CC163" s="8"/>
      <c r="CD163" s="8"/>
      <c r="CE163" s="8"/>
      <c r="CF163" s="8"/>
      <c r="CG163" s="8"/>
      <c r="CH163" s="8"/>
      <c r="CI163" s="8"/>
      <c r="CJ163" s="8"/>
      <c r="CK163" s="8"/>
      <c r="CL163" s="8"/>
      <c r="CM163" s="8"/>
      <c r="CN163" s="8"/>
      <c r="CO163" s="9"/>
      <c r="CQ163" s="37">
        <v>4</v>
      </c>
      <c r="CR163" s="43">
        <v>1</v>
      </c>
      <c r="CS163" s="43">
        <v>15</v>
      </c>
      <c r="CT163" s="43">
        <v>2</v>
      </c>
      <c r="CU163" s="43">
        <v>1</v>
      </c>
      <c r="CV163" s="44">
        <f t="shared" si="96"/>
        <v>22</v>
      </c>
      <c r="CW163" s="37">
        <v>4</v>
      </c>
      <c r="CX163" s="43">
        <v>0</v>
      </c>
      <c r="CY163" s="43">
        <v>17</v>
      </c>
      <c r="CZ163" s="43">
        <v>1</v>
      </c>
      <c r="DA163" s="43">
        <v>1</v>
      </c>
      <c r="DB163" s="44">
        <f t="shared" si="97"/>
        <v>22</v>
      </c>
      <c r="DC163" s="37">
        <v>4</v>
      </c>
      <c r="DD163" s="43">
        <v>0</v>
      </c>
      <c r="DE163" s="43">
        <v>17</v>
      </c>
      <c r="DF163" s="43">
        <v>1</v>
      </c>
      <c r="DG163" s="43">
        <v>1</v>
      </c>
      <c r="DH163" s="44">
        <f t="shared" si="98"/>
        <v>22</v>
      </c>
      <c r="DI163" s="48"/>
      <c r="DJ163" s="43"/>
      <c r="DK163" s="43"/>
      <c r="DL163" s="43"/>
      <c r="DM163" s="43"/>
      <c r="DN163" s="43"/>
      <c r="DO163" s="43"/>
      <c r="DP163" s="43"/>
      <c r="DQ163" s="43"/>
      <c r="DR163" s="43"/>
      <c r="DS163" s="43"/>
      <c r="DT163" s="43"/>
      <c r="DU163" s="43"/>
    </row>
    <row r="164" spans="2:125">
      <c r="B164" s="92" t="s">
        <v>359</v>
      </c>
      <c r="C164" s="93"/>
      <c r="D164" s="93"/>
      <c r="E164" s="93"/>
      <c r="F164" s="93"/>
      <c r="G164" s="93"/>
      <c r="H164" s="93"/>
      <c r="I164" s="93"/>
      <c r="J164" s="93"/>
      <c r="K164" s="93"/>
      <c r="L164" s="93"/>
      <c r="M164" s="93"/>
      <c r="N164" s="93"/>
      <c r="O164" s="93"/>
      <c r="P164" s="93"/>
      <c r="Q164" s="93"/>
      <c r="R164" s="93"/>
      <c r="S164" s="93"/>
      <c r="T164" s="93"/>
      <c r="U164" s="93"/>
      <c r="V164" s="93"/>
      <c r="W164" s="93"/>
      <c r="X164" s="93"/>
      <c r="Y164" s="93"/>
      <c r="Z164" s="93"/>
      <c r="AA164" s="93"/>
      <c r="AB164" s="93"/>
      <c r="AC164" s="93"/>
      <c r="AD164" s="93"/>
      <c r="AE164" s="93"/>
      <c r="AG164" s="37" t="s">
        <v>360</v>
      </c>
      <c r="AH164" s="43">
        <v>1</v>
      </c>
      <c r="AI164" s="43">
        <v>16</v>
      </c>
      <c r="AJ164" s="43">
        <v>2</v>
      </c>
      <c r="AK164" s="43">
        <v>0</v>
      </c>
      <c r="AL164" s="44">
        <f t="shared" si="90"/>
        <v>20</v>
      </c>
      <c r="AM164" s="37" t="s">
        <v>360</v>
      </c>
      <c r="AN164" s="43">
        <v>1</v>
      </c>
      <c r="AO164" s="43">
        <v>16</v>
      </c>
      <c r="AP164" s="43">
        <v>2</v>
      </c>
      <c r="AQ164" s="43">
        <v>0</v>
      </c>
      <c r="AR164" s="44">
        <f t="shared" si="91"/>
        <v>20</v>
      </c>
      <c r="AS164" s="37" t="s">
        <v>360</v>
      </c>
      <c r="AT164" s="43">
        <v>1</v>
      </c>
      <c r="AU164" s="43">
        <v>16</v>
      </c>
      <c r="AV164" s="43">
        <v>2</v>
      </c>
      <c r="AW164" s="43">
        <v>0</v>
      </c>
      <c r="AX164" s="44">
        <f t="shared" si="92"/>
        <v>20</v>
      </c>
      <c r="AY164" s="43"/>
      <c r="AZ164" s="43"/>
      <c r="BA164" s="43"/>
      <c r="BB164" s="43"/>
      <c r="BC164" s="43"/>
      <c r="BD164" s="43"/>
      <c r="BE164" s="43"/>
      <c r="BF164" s="43"/>
      <c r="BG164" s="43"/>
      <c r="BH164" s="43"/>
      <c r="BI164" s="43"/>
      <c r="BJ164" s="43"/>
      <c r="BL164" s="21" t="s">
        <v>9</v>
      </c>
      <c r="BM164" s="22"/>
      <c r="BN164" s="22"/>
      <c r="BO164" s="22"/>
      <c r="BP164" s="22"/>
      <c r="BQ164" s="23"/>
      <c r="BR164" s="21" t="s">
        <v>10</v>
      </c>
      <c r="BS164" s="22"/>
      <c r="BT164" s="22"/>
      <c r="BU164" s="22"/>
      <c r="BV164" s="22"/>
      <c r="BW164" s="23"/>
      <c r="BX164" s="21" t="s">
        <v>11</v>
      </c>
      <c r="BY164" s="24"/>
      <c r="BZ164" s="24"/>
      <c r="CA164" s="24"/>
      <c r="CB164" s="24"/>
      <c r="CC164" s="25"/>
      <c r="CD164" s="21"/>
      <c r="CE164" s="26"/>
      <c r="CF164" s="26"/>
      <c r="CG164" s="26"/>
      <c r="CH164" s="27" t="s">
        <v>12</v>
      </c>
      <c r="CI164" s="22"/>
      <c r="CJ164" s="22"/>
      <c r="CK164" s="23"/>
      <c r="CL164" s="27" t="s">
        <v>13</v>
      </c>
      <c r="CM164" s="22"/>
      <c r="CN164" s="22"/>
      <c r="CO164" s="23"/>
      <c r="CQ164" s="37">
        <v>3</v>
      </c>
      <c r="CR164" s="43">
        <v>3</v>
      </c>
      <c r="CS164" s="43">
        <v>12</v>
      </c>
      <c r="CT164" s="43">
        <v>4</v>
      </c>
      <c r="CU164" s="43">
        <v>0</v>
      </c>
      <c r="CV164" s="44">
        <f t="shared" si="96"/>
        <v>20</v>
      </c>
      <c r="CW164" s="37">
        <v>3</v>
      </c>
      <c r="CX164" s="43">
        <v>1</v>
      </c>
      <c r="CY164" s="43">
        <v>16</v>
      </c>
      <c r="CZ164" s="43">
        <v>2</v>
      </c>
      <c r="DA164" s="43">
        <v>0</v>
      </c>
      <c r="DB164" s="44">
        <f t="shared" si="97"/>
        <v>20</v>
      </c>
      <c r="DC164" s="37">
        <v>3</v>
      </c>
      <c r="DD164" s="43">
        <v>1</v>
      </c>
      <c r="DE164" s="43">
        <v>16</v>
      </c>
      <c r="DF164" s="43">
        <v>2</v>
      </c>
      <c r="DG164" s="43">
        <v>0</v>
      </c>
      <c r="DH164" s="44">
        <f t="shared" si="98"/>
        <v>20</v>
      </c>
      <c r="DI164" s="48"/>
      <c r="DJ164" s="43"/>
      <c r="DK164" s="43"/>
      <c r="DL164" s="43"/>
      <c r="DM164" s="43"/>
      <c r="DN164" s="43"/>
      <c r="DO164" s="43"/>
      <c r="DP164" s="43"/>
      <c r="DQ164" s="43"/>
      <c r="DR164" s="43"/>
      <c r="DS164" s="43"/>
      <c r="DT164" s="43"/>
      <c r="DU164" s="43"/>
    </row>
    <row r="165" spans="2:125"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G165" s="37" t="s">
        <v>361</v>
      </c>
      <c r="AH165" s="43">
        <v>0</v>
      </c>
      <c r="AI165" s="43">
        <v>19</v>
      </c>
      <c r="AJ165" s="43">
        <v>0</v>
      </c>
      <c r="AK165" s="43">
        <v>0</v>
      </c>
      <c r="AL165" s="44">
        <f t="shared" si="90"/>
        <v>19</v>
      </c>
      <c r="AM165" s="37" t="s">
        <v>361</v>
      </c>
      <c r="AN165" s="43">
        <v>0</v>
      </c>
      <c r="AO165" s="43">
        <v>19</v>
      </c>
      <c r="AP165" s="43">
        <v>0</v>
      </c>
      <c r="AQ165" s="43">
        <v>0</v>
      </c>
      <c r="AR165" s="44">
        <f t="shared" si="91"/>
        <v>19</v>
      </c>
      <c r="AS165" s="37" t="s">
        <v>361</v>
      </c>
      <c r="AT165" s="43">
        <v>0</v>
      </c>
      <c r="AU165" s="43">
        <v>19</v>
      </c>
      <c r="AV165" s="43">
        <v>0</v>
      </c>
      <c r="AW165" s="43">
        <v>0</v>
      </c>
      <c r="AX165" s="44">
        <f t="shared" si="92"/>
        <v>19</v>
      </c>
      <c r="AY165" s="43"/>
      <c r="AZ165" s="43"/>
      <c r="BA165" s="43"/>
      <c r="BB165" s="43"/>
      <c r="BC165" s="43"/>
      <c r="BD165" s="43"/>
      <c r="BE165" s="43"/>
      <c r="BF165" s="43"/>
      <c r="BG165" s="43"/>
      <c r="BH165" s="43"/>
      <c r="BI165" s="43"/>
      <c r="BJ165" s="43"/>
      <c r="BL165" s="34" t="s">
        <v>14</v>
      </c>
      <c r="BM165" s="35" t="s">
        <v>15</v>
      </c>
      <c r="BN165" s="35" t="s">
        <v>16</v>
      </c>
      <c r="BO165" s="35" t="s">
        <v>17</v>
      </c>
      <c r="BP165" s="35" t="s">
        <v>18</v>
      </c>
      <c r="BQ165" s="36" t="s">
        <v>19</v>
      </c>
      <c r="BR165" s="34" t="s">
        <v>14</v>
      </c>
      <c r="BS165" s="35" t="s">
        <v>15</v>
      </c>
      <c r="BT165" s="35" t="s">
        <v>16</v>
      </c>
      <c r="BU165" s="35" t="s">
        <v>17</v>
      </c>
      <c r="BV165" s="35" t="s">
        <v>18</v>
      </c>
      <c r="BW165" s="36" t="s">
        <v>19</v>
      </c>
      <c r="BX165" s="34" t="s">
        <v>14</v>
      </c>
      <c r="BY165" s="35" t="s">
        <v>15</v>
      </c>
      <c r="BZ165" s="35" t="s">
        <v>16</v>
      </c>
      <c r="CA165" s="35" t="s">
        <v>17</v>
      </c>
      <c r="CB165" s="35" t="s">
        <v>18</v>
      </c>
      <c r="CC165" s="36" t="s">
        <v>19</v>
      </c>
      <c r="CD165" s="34" t="s">
        <v>20</v>
      </c>
      <c r="CE165" s="35" t="s">
        <v>21</v>
      </c>
      <c r="CF165" s="35" t="s">
        <v>22</v>
      </c>
      <c r="CG165" s="35" t="s">
        <v>23</v>
      </c>
      <c r="CH165" s="34" t="s">
        <v>15</v>
      </c>
      <c r="CI165" s="35" t="s">
        <v>16</v>
      </c>
      <c r="CJ165" s="35" t="s">
        <v>17</v>
      </c>
      <c r="CK165" s="36" t="s">
        <v>18</v>
      </c>
      <c r="CL165" s="34" t="s">
        <v>15</v>
      </c>
      <c r="CM165" s="35" t="s">
        <v>16</v>
      </c>
      <c r="CN165" s="35" t="s">
        <v>17</v>
      </c>
      <c r="CO165" s="36" t="s">
        <v>18</v>
      </c>
      <c r="CQ165" s="45">
        <v>1</v>
      </c>
      <c r="CR165" s="46">
        <v>2</v>
      </c>
      <c r="CS165" s="46">
        <v>10</v>
      </c>
      <c r="CT165" s="46">
        <v>7</v>
      </c>
      <c r="CU165" s="46">
        <v>0</v>
      </c>
      <c r="CV165" s="47">
        <f t="shared" si="96"/>
        <v>24</v>
      </c>
      <c r="CW165" s="45">
        <v>1</v>
      </c>
      <c r="CX165" s="46">
        <v>2</v>
      </c>
      <c r="CY165" s="46">
        <v>10</v>
      </c>
      <c r="CZ165" s="46">
        <v>7</v>
      </c>
      <c r="DA165" s="46">
        <v>0</v>
      </c>
      <c r="DB165" s="47">
        <f t="shared" si="97"/>
        <v>24</v>
      </c>
      <c r="DC165" s="45">
        <v>1</v>
      </c>
      <c r="DD165" s="46">
        <v>2</v>
      </c>
      <c r="DE165" s="46">
        <v>10</v>
      </c>
      <c r="DF165" s="46">
        <v>7</v>
      </c>
      <c r="DG165" s="46">
        <v>0</v>
      </c>
      <c r="DH165" s="47">
        <f t="shared" si="98"/>
        <v>24</v>
      </c>
      <c r="DI165" s="48"/>
      <c r="DJ165" s="43"/>
      <c r="DK165" s="43"/>
      <c r="DL165" s="43"/>
      <c r="DM165" s="43"/>
      <c r="DN165" s="43"/>
      <c r="DO165" s="43"/>
      <c r="DP165" s="43"/>
      <c r="DQ165" s="43"/>
      <c r="DR165" s="43"/>
      <c r="DS165" s="43"/>
      <c r="DT165" s="43"/>
      <c r="DU165" s="43"/>
    </row>
    <row r="166" spans="2:125">
      <c r="B166" s="7" t="s">
        <v>362</v>
      </c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  <c r="AC166" s="8"/>
      <c r="AD166" s="8"/>
      <c r="AE166" s="9"/>
      <c r="AG166" s="37">
        <v>37</v>
      </c>
      <c r="AH166" s="43">
        <v>0</v>
      </c>
      <c r="AI166" s="43">
        <v>16</v>
      </c>
      <c r="AJ166" s="43">
        <v>3</v>
      </c>
      <c r="AK166" s="43">
        <v>0</v>
      </c>
      <c r="AL166" s="44">
        <f t="shared" si="90"/>
        <v>22</v>
      </c>
      <c r="AM166" s="37">
        <v>37</v>
      </c>
      <c r="AN166" s="43">
        <v>0</v>
      </c>
      <c r="AO166" s="43">
        <v>16</v>
      </c>
      <c r="AP166" s="43">
        <v>3</v>
      </c>
      <c r="AQ166" s="43">
        <v>0</v>
      </c>
      <c r="AR166" s="44">
        <f t="shared" si="91"/>
        <v>22</v>
      </c>
      <c r="AS166" s="37">
        <v>37</v>
      </c>
      <c r="AT166" s="43">
        <v>0</v>
      </c>
      <c r="AU166" s="43">
        <v>16</v>
      </c>
      <c r="AV166" s="43">
        <v>3</v>
      </c>
      <c r="AW166" s="43">
        <v>0</v>
      </c>
      <c r="AX166" s="44">
        <f t="shared" si="92"/>
        <v>22</v>
      </c>
      <c r="AY166" s="43"/>
      <c r="AZ166" s="43"/>
      <c r="BA166" s="43"/>
      <c r="BB166" s="43"/>
      <c r="BC166" s="43"/>
      <c r="BD166" s="43"/>
      <c r="BE166" s="43"/>
      <c r="BF166" s="43"/>
      <c r="BG166" s="43"/>
      <c r="BH166" s="43"/>
      <c r="BI166" s="43"/>
      <c r="BJ166" s="43"/>
      <c r="BL166" s="37">
        <v>29</v>
      </c>
      <c r="BM166" s="43">
        <v>1</v>
      </c>
      <c r="BN166" s="43">
        <v>18</v>
      </c>
      <c r="BO166" s="43">
        <v>0</v>
      </c>
      <c r="BP166" s="43">
        <v>0</v>
      </c>
      <c r="BQ166" s="44">
        <f t="shared" ref="BQ166:BQ197" si="99">BN166+BO166*2+BP166*3</f>
        <v>18</v>
      </c>
      <c r="BR166" s="37">
        <v>29</v>
      </c>
      <c r="BS166" s="43">
        <v>1</v>
      </c>
      <c r="BT166" s="43">
        <v>18</v>
      </c>
      <c r="BU166" s="43">
        <v>0</v>
      </c>
      <c r="BV166" s="43">
        <v>0</v>
      </c>
      <c r="BW166" s="44">
        <f t="shared" ref="BW166:BW170" si="100">BT166+BU166*2+BV166*3</f>
        <v>18</v>
      </c>
      <c r="BX166" s="37">
        <v>29</v>
      </c>
      <c r="BY166" s="43">
        <v>1</v>
      </c>
      <c r="BZ166" s="43">
        <v>18</v>
      </c>
      <c r="CA166" s="43">
        <v>0</v>
      </c>
      <c r="CB166" s="43">
        <v>0</v>
      </c>
      <c r="CC166" s="44">
        <f t="shared" ref="CC166:CC170" si="101">BZ166+CA166*2+CB166*3</f>
        <v>18</v>
      </c>
      <c r="CD166" s="45">
        <f>AVERAGE(CC166:CC197)</f>
        <v>20.21875</v>
      </c>
      <c r="CE166" s="46">
        <f>MEDIAN(CC166:CC197)</f>
        <v>20</v>
      </c>
      <c r="CF166" s="46">
        <f>STDEV(CC166:CC197)</f>
        <v>1.2885194053891917</v>
      </c>
      <c r="CG166" s="46">
        <f>CF166/SQRT(COUNT(CC166:CC197))</f>
        <v>0.22778020231028887</v>
      </c>
      <c r="CH166" s="45">
        <f>SUM(BY166:BY197)</f>
        <v>5</v>
      </c>
      <c r="CI166" s="46">
        <f>SUM(BZ166:BZ197)</f>
        <v>559</v>
      </c>
      <c r="CJ166" s="46">
        <f>SUM(CA166:CA197)</f>
        <v>44</v>
      </c>
      <c r="CK166" s="47">
        <f>SUM(CB166:CB197)</f>
        <v>0</v>
      </c>
      <c r="CL166" s="45">
        <f>(CH166/(19*COUNT(CC166:CC197)))*100</f>
        <v>0.82236842105263153</v>
      </c>
      <c r="CM166" s="46">
        <f>(CI166/(19*COUNT(CC166:CC197)))*100</f>
        <v>91.94078947368422</v>
      </c>
      <c r="CN166" s="46">
        <f>(CJ166/(19*COUNT(CC166:CC197)))*100</f>
        <v>7.2368421052631584</v>
      </c>
      <c r="CO166" s="47">
        <f>(CK166/(19*COUNT(CC166:CC197)))*100</f>
        <v>0</v>
      </c>
      <c r="CQ166" s="3"/>
      <c r="CR166" s="3"/>
      <c r="CS166" s="3"/>
      <c r="CT166" s="3"/>
      <c r="CU166" s="3"/>
      <c r="CV166" s="3"/>
      <c r="CW166" s="3"/>
      <c r="CX166" s="3"/>
      <c r="CY166" s="3"/>
      <c r="CZ166" s="3"/>
      <c r="DA166" s="3"/>
      <c r="DB166" s="3"/>
      <c r="DC166" s="3"/>
      <c r="DD166" s="3"/>
      <c r="DE166" s="3"/>
      <c r="DF166" s="3"/>
      <c r="DG166" s="3"/>
      <c r="DH166" s="3"/>
      <c r="DI166" s="43"/>
      <c r="DJ166" s="43"/>
      <c r="DK166" s="43"/>
      <c r="DL166" s="43"/>
      <c r="DM166" s="43"/>
      <c r="DN166" s="43"/>
      <c r="DO166" s="43"/>
      <c r="DP166" s="43"/>
      <c r="DQ166" s="43"/>
      <c r="DR166" s="43"/>
      <c r="DS166" s="43"/>
      <c r="DT166" s="43"/>
      <c r="DU166" s="43"/>
    </row>
    <row r="167" spans="2:125">
      <c r="B167" s="13" t="s">
        <v>9</v>
      </c>
      <c r="C167" s="11"/>
      <c r="D167" s="11"/>
      <c r="E167" s="11"/>
      <c r="F167" s="11"/>
      <c r="G167" s="12"/>
      <c r="H167" s="13" t="s">
        <v>10</v>
      </c>
      <c r="I167" s="11"/>
      <c r="J167" s="11"/>
      <c r="K167" s="11"/>
      <c r="L167" s="11"/>
      <c r="M167" s="12"/>
      <c r="N167" s="13" t="s">
        <v>11</v>
      </c>
      <c r="O167" s="15"/>
      <c r="P167" s="15"/>
      <c r="Q167" s="15"/>
      <c r="R167" s="15"/>
      <c r="S167" s="16"/>
      <c r="T167" s="13"/>
      <c r="U167" s="17"/>
      <c r="V167" s="17"/>
      <c r="W167" s="17"/>
      <c r="X167" s="49" t="s">
        <v>12</v>
      </c>
      <c r="Y167" s="11"/>
      <c r="Z167" s="11"/>
      <c r="AA167" s="12"/>
      <c r="AB167" s="49" t="s">
        <v>13</v>
      </c>
      <c r="AC167" s="11"/>
      <c r="AD167" s="11"/>
      <c r="AE167" s="12"/>
      <c r="AG167" s="37">
        <v>38</v>
      </c>
      <c r="AH167" s="43">
        <v>2</v>
      </c>
      <c r="AI167" s="43">
        <v>15</v>
      </c>
      <c r="AJ167" s="43">
        <v>2</v>
      </c>
      <c r="AK167" s="43">
        <v>0</v>
      </c>
      <c r="AL167" s="44">
        <f t="shared" si="90"/>
        <v>19</v>
      </c>
      <c r="AM167" s="37">
        <v>38</v>
      </c>
      <c r="AN167" s="43">
        <v>2</v>
      </c>
      <c r="AO167" s="43">
        <v>15</v>
      </c>
      <c r="AP167" s="43">
        <v>2</v>
      </c>
      <c r="AQ167" s="43">
        <v>0</v>
      </c>
      <c r="AR167" s="44">
        <f t="shared" si="91"/>
        <v>19</v>
      </c>
      <c r="AS167" s="37">
        <v>38</v>
      </c>
      <c r="AT167" s="43">
        <v>2</v>
      </c>
      <c r="AU167" s="43">
        <v>15</v>
      </c>
      <c r="AV167" s="43">
        <v>2</v>
      </c>
      <c r="AW167" s="43">
        <v>0</v>
      </c>
      <c r="AX167" s="44">
        <f t="shared" si="92"/>
        <v>19</v>
      </c>
      <c r="AY167" s="43"/>
      <c r="AZ167" s="43"/>
      <c r="BA167" s="43"/>
      <c r="BB167" s="43"/>
      <c r="BC167" s="43"/>
      <c r="BD167" s="43"/>
      <c r="BE167" s="43"/>
      <c r="BF167" s="43"/>
      <c r="BG167" s="43"/>
      <c r="BH167" s="43"/>
      <c r="BI167" s="43"/>
      <c r="BJ167" s="43"/>
      <c r="BL167" s="37">
        <v>27</v>
      </c>
      <c r="BM167" s="43">
        <v>0</v>
      </c>
      <c r="BN167" s="43">
        <v>18</v>
      </c>
      <c r="BO167" s="43">
        <v>1</v>
      </c>
      <c r="BP167" s="43">
        <v>0</v>
      </c>
      <c r="BQ167" s="44">
        <f t="shared" si="99"/>
        <v>20</v>
      </c>
      <c r="BR167" s="37">
        <v>27</v>
      </c>
      <c r="BS167" s="43">
        <v>0</v>
      </c>
      <c r="BT167" s="43">
        <v>18</v>
      </c>
      <c r="BU167" s="43">
        <v>1</v>
      </c>
      <c r="BV167" s="43">
        <v>0</v>
      </c>
      <c r="BW167" s="44">
        <f t="shared" si="100"/>
        <v>20</v>
      </c>
      <c r="BX167" s="37">
        <v>27</v>
      </c>
      <c r="BY167" s="43">
        <v>0</v>
      </c>
      <c r="BZ167" s="43">
        <v>18</v>
      </c>
      <c r="CA167" s="43">
        <v>1</v>
      </c>
      <c r="CB167" s="43">
        <v>0</v>
      </c>
      <c r="CC167" s="44">
        <f t="shared" si="101"/>
        <v>20</v>
      </c>
      <c r="CD167" s="43"/>
      <c r="CE167" s="43"/>
      <c r="CF167" s="43"/>
      <c r="CG167" s="43"/>
      <c r="CH167" s="43"/>
      <c r="CI167" s="43"/>
      <c r="CJ167" s="43"/>
      <c r="CK167" s="43"/>
      <c r="CL167" s="43"/>
      <c r="CM167" s="43"/>
      <c r="CN167" s="43"/>
      <c r="CO167" s="43"/>
      <c r="CQ167" s="65" t="s">
        <v>363</v>
      </c>
      <c r="CR167" s="15"/>
      <c r="CS167" s="15"/>
      <c r="CT167" s="15"/>
      <c r="CU167" s="15"/>
      <c r="CV167" s="15"/>
      <c r="CW167" s="15"/>
      <c r="CX167" s="15"/>
      <c r="CY167" s="15"/>
      <c r="CZ167" s="15"/>
      <c r="DA167" s="15"/>
      <c r="DB167" s="15"/>
      <c r="DC167" s="15"/>
      <c r="DD167" s="15"/>
      <c r="DE167" s="15"/>
      <c r="DF167" s="15"/>
      <c r="DG167" s="15"/>
      <c r="DH167" s="15"/>
      <c r="DI167" s="8"/>
      <c r="DJ167" s="8"/>
      <c r="DK167" s="8"/>
      <c r="DL167" s="8"/>
      <c r="DM167" s="8"/>
      <c r="DN167" s="8"/>
      <c r="DO167" s="8"/>
      <c r="DP167" s="8"/>
      <c r="DQ167" s="8"/>
      <c r="DR167" s="8"/>
      <c r="DS167" s="8"/>
      <c r="DT167" s="8"/>
      <c r="DU167" s="9"/>
    </row>
    <row r="168" spans="2:125">
      <c r="B168" s="29" t="s">
        <v>14</v>
      </c>
      <c r="C168" s="30" t="s">
        <v>15</v>
      </c>
      <c r="D168" s="30" t="s">
        <v>16</v>
      </c>
      <c r="E168" s="30" t="s">
        <v>17</v>
      </c>
      <c r="F168" s="30" t="s">
        <v>18</v>
      </c>
      <c r="G168" s="31" t="s">
        <v>19</v>
      </c>
      <c r="H168" s="29" t="s">
        <v>14</v>
      </c>
      <c r="I168" s="30" t="s">
        <v>15</v>
      </c>
      <c r="J168" s="30" t="s">
        <v>16</v>
      </c>
      <c r="K168" s="30" t="s">
        <v>17</v>
      </c>
      <c r="L168" s="30" t="s">
        <v>18</v>
      </c>
      <c r="M168" s="31" t="s">
        <v>19</v>
      </c>
      <c r="N168" s="29" t="s">
        <v>14</v>
      </c>
      <c r="O168" s="30" t="s">
        <v>15</v>
      </c>
      <c r="P168" s="30" t="s">
        <v>16</v>
      </c>
      <c r="Q168" s="30" t="s">
        <v>17</v>
      </c>
      <c r="R168" s="30" t="s">
        <v>18</v>
      </c>
      <c r="S168" s="31" t="s">
        <v>19</v>
      </c>
      <c r="T168" s="29" t="s">
        <v>20</v>
      </c>
      <c r="U168" s="30" t="s">
        <v>21</v>
      </c>
      <c r="V168" s="30" t="s">
        <v>22</v>
      </c>
      <c r="W168" s="30" t="s">
        <v>23</v>
      </c>
      <c r="X168" s="29" t="s">
        <v>15</v>
      </c>
      <c r="Y168" s="30" t="s">
        <v>16</v>
      </c>
      <c r="Z168" s="30" t="s">
        <v>17</v>
      </c>
      <c r="AA168" s="31" t="s">
        <v>18</v>
      </c>
      <c r="AB168" s="29" t="s">
        <v>15</v>
      </c>
      <c r="AC168" s="30" t="s">
        <v>16</v>
      </c>
      <c r="AD168" s="30" t="s">
        <v>17</v>
      </c>
      <c r="AE168" s="31" t="s">
        <v>18</v>
      </c>
      <c r="AG168" s="37">
        <v>40</v>
      </c>
      <c r="AH168" s="43">
        <v>0</v>
      </c>
      <c r="AI168" s="43">
        <v>17</v>
      </c>
      <c r="AJ168" s="43">
        <v>2</v>
      </c>
      <c r="AK168" s="43">
        <v>0</v>
      </c>
      <c r="AL168" s="44">
        <f t="shared" si="90"/>
        <v>21</v>
      </c>
      <c r="AM168" s="37">
        <v>40</v>
      </c>
      <c r="AN168" s="43">
        <v>0</v>
      </c>
      <c r="AO168" s="43">
        <v>17</v>
      </c>
      <c r="AP168" s="43">
        <v>2</v>
      </c>
      <c r="AQ168" s="43">
        <v>0</v>
      </c>
      <c r="AR168" s="44">
        <f t="shared" si="91"/>
        <v>21</v>
      </c>
      <c r="AS168" s="37">
        <v>40</v>
      </c>
      <c r="AT168" s="43">
        <v>0</v>
      </c>
      <c r="AU168" s="43">
        <v>17</v>
      </c>
      <c r="AV168" s="43">
        <v>2</v>
      </c>
      <c r="AW168" s="43">
        <v>0</v>
      </c>
      <c r="AX168" s="44">
        <f t="shared" si="92"/>
        <v>21</v>
      </c>
      <c r="AY168" s="43"/>
      <c r="AZ168" s="43"/>
      <c r="BA168" s="43"/>
      <c r="BB168" s="43"/>
      <c r="BC168" s="43"/>
      <c r="BD168" s="43"/>
      <c r="BE168" s="43"/>
      <c r="BF168" s="43"/>
      <c r="BG168" s="43"/>
      <c r="BH168" s="43"/>
      <c r="BI168" s="43"/>
      <c r="BJ168" s="43"/>
      <c r="BL168" s="37" t="s">
        <v>324</v>
      </c>
      <c r="BM168" s="43">
        <v>0</v>
      </c>
      <c r="BN168" s="43">
        <v>14</v>
      </c>
      <c r="BO168" s="43">
        <v>5</v>
      </c>
      <c r="BP168" s="43">
        <v>0</v>
      </c>
      <c r="BQ168" s="44">
        <f t="shared" si="99"/>
        <v>24</v>
      </c>
      <c r="BR168" s="37" t="s">
        <v>324</v>
      </c>
      <c r="BS168" s="43">
        <v>0</v>
      </c>
      <c r="BT168" s="43">
        <v>14</v>
      </c>
      <c r="BU168" s="43">
        <v>5</v>
      </c>
      <c r="BV168" s="43">
        <v>0</v>
      </c>
      <c r="BW168" s="44">
        <f t="shared" si="100"/>
        <v>24</v>
      </c>
      <c r="BX168" s="37" t="s">
        <v>324</v>
      </c>
      <c r="BY168" s="43">
        <v>0</v>
      </c>
      <c r="BZ168" s="43">
        <v>14</v>
      </c>
      <c r="CA168" s="43">
        <v>5</v>
      </c>
      <c r="CB168" s="43">
        <v>0</v>
      </c>
      <c r="CC168" s="44">
        <f t="shared" si="101"/>
        <v>24</v>
      </c>
      <c r="CD168" s="43"/>
      <c r="CE168" s="43"/>
      <c r="CF168" s="43"/>
      <c r="CG168" s="43"/>
      <c r="CH168" s="43"/>
      <c r="CI168" s="43"/>
      <c r="CJ168" s="43"/>
      <c r="CK168" s="43"/>
      <c r="CL168" s="43"/>
      <c r="CM168" s="43"/>
      <c r="CN168" s="43"/>
      <c r="CO168" s="43"/>
      <c r="CQ168" s="21" t="s">
        <v>9</v>
      </c>
      <c r="CR168" s="22"/>
      <c r="CS168" s="22"/>
      <c r="CT168" s="22"/>
      <c r="CU168" s="22"/>
      <c r="CV168" s="23"/>
      <c r="CW168" s="21" t="s">
        <v>10</v>
      </c>
      <c r="CX168" s="22"/>
      <c r="CY168" s="22"/>
      <c r="CZ168" s="22"/>
      <c r="DA168" s="22"/>
      <c r="DB168" s="23"/>
      <c r="DC168" s="21" t="s">
        <v>11</v>
      </c>
      <c r="DD168" s="24"/>
      <c r="DE168" s="24"/>
      <c r="DF168" s="24"/>
      <c r="DG168" s="24"/>
      <c r="DH168" s="25"/>
      <c r="DI168" s="28"/>
      <c r="DJ168" s="26"/>
      <c r="DK168" s="26"/>
      <c r="DL168" s="26"/>
      <c r="DM168" s="26"/>
      <c r="DN168" s="21" t="s">
        <v>12</v>
      </c>
      <c r="DO168" s="26"/>
      <c r="DP168" s="26"/>
      <c r="DQ168" s="88"/>
      <c r="DR168" s="21" t="s">
        <v>13</v>
      </c>
      <c r="DS168" s="26"/>
      <c r="DT168" s="26"/>
      <c r="DU168" s="88"/>
    </row>
    <row r="169" spans="2:125">
      <c r="B169" s="38">
        <v>1</v>
      </c>
      <c r="C169" s="3">
        <v>1</v>
      </c>
      <c r="D169" s="3">
        <v>15</v>
      </c>
      <c r="E169" s="3">
        <v>3</v>
      </c>
      <c r="F169" s="3">
        <v>0</v>
      </c>
      <c r="G169" s="39">
        <f t="shared" ref="G169:G189" si="102">(D169*1)+(E169*2)+(F169*3)</f>
        <v>21</v>
      </c>
      <c r="H169" s="38">
        <v>1</v>
      </c>
      <c r="I169" s="3">
        <v>1</v>
      </c>
      <c r="J169" s="3">
        <v>15</v>
      </c>
      <c r="K169" s="3">
        <v>3</v>
      </c>
      <c r="L169" s="3">
        <v>0</v>
      </c>
      <c r="M169" s="39">
        <f t="shared" ref="M169:M189" si="103">(J169*1)+(K169*2)+(L169*3)</f>
        <v>21</v>
      </c>
      <c r="N169" s="38">
        <v>1</v>
      </c>
      <c r="O169" s="3">
        <v>1</v>
      </c>
      <c r="P169" s="3">
        <v>15</v>
      </c>
      <c r="Q169" s="3">
        <v>3</v>
      </c>
      <c r="R169" s="3">
        <v>0</v>
      </c>
      <c r="S169" s="39">
        <f t="shared" ref="S169:S189" si="104">(P169*1)+(Q169*2)+(R169*3)</f>
        <v>21</v>
      </c>
      <c r="T169" s="40">
        <f>AVERAGE(S169:S189)</f>
        <v>18.61904761904762</v>
      </c>
      <c r="U169" s="41">
        <f>MEDIAN(S169:S189)</f>
        <v>20</v>
      </c>
      <c r="V169" s="41">
        <f>STDEV(S169:S189)</f>
        <v>3.089922175010082</v>
      </c>
      <c r="W169" s="41">
        <f>V169/SQRT(COUNT(S169:S189))</f>
        <v>0.67427629802410893</v>
      </c>
      <c r="X169" s="40">
        <f>SUM(O169:O189)</f>
        <v>38</v>
      </c>
      <c r="Y169" s="41">
        <f>SUM(P169:P189)</f>
        <v>330</v>
      </c>
      <c r="Z169" s="41">
        <f>SUM(Q169:Q189)</f>
        <v>29</v>
      </c>
      <c r="AA169" s="42">
        <f>SUM(R169:R189)</f>
        <v>1</v>
      </c>
      <c r="AB169" s="40">
        <f>(X169/(19*COUNT(S169:S189)))*100</f>
        <v>9.5238095238095237</v>
      </c>
      <c r="AC169" s="41">
        <f>(Y169/(19*COUNT(S169:S189)))*100</f>
        <v>82.706766917293223</v>
      </c>
      <c r="AD169" s="41">
        <f>(Z169/(19*COUNT(S169:S189)))*100</f>
        <v>7.2681704260651623</v>
      </c>
      <c r="AE169" s="42">
        <f>(AA169/(19*COUNT(S169:S189)))*100</f>
        <v>0.25062656641604009</v>
      </c>
      <c r="AG169" s="37">
        <v>41</v>
      </c>
      <c r="AH169" s="43">
        <v>5</v>
      </c>
      <c r="AI169" s="43">
        <v>14</v>
      </c>
      <c r="AJ169" s="43">
        <v>0</v>
      </c>
      <c r="AK169" s="43">
        <v>0</v>
      </c>
      <c r="AL169" s="44">
        <f t="shared" si="90"/>
        <v>14</v>
      </c>
      <c r="AM169" s="37">
        <v>41</v>
      </c>
      <c r="AN169" s="43">
        <v>5</v>
      </c>
      <c r="AO169" s="43">
        <v>14</v>
      </c>
      <c r="AP169" s="43">
        <v>0</v>
      </c>
      <c r="AQ169" s="43">
        <v>0</v>
      </c>
      <c r="AR169" s="44">
        <f t="shared" si="91"/>
        <v>14</v>
      </c>
      <c r="AS169" s="37">
        <v>41</v>
      </c>
      <c r="AT169" s="43">
        <v>5</v>
      </c>
      <c r="AU169" s="43">
        <v>14</v>
      </c>
      <c r="AV169" s="43">
        <v>0</v>
      </c>
      <c r="AW169" s="43">
        <v>0</v>
      </c>
      <c r="AX169" s="44">
        <f t="shared" si="92"/>
        <v>14</v>
      </c>
      <c r="AY169" s="43"/>
      <c r="AZ169" s="43"/>
      <c r="BA169" s="43"/>
      <c r="BB169" s="43"/>
      <c r="BC169" s="43"/>
      <c r="BD169" s="43"/>
      <c r="BE169" s="43"/>
      <c r="BF169" s="43"/>
      <c r="BG169" s="43"/>
      <c r="BH169" s="43"/>
      <c r="BI169" s="43"/>
      <c r="BJ169" s="43"/>
      <c r="BL169" s="37" t="s">
        <v>326</v>
      </c>
      <c r="BM169" s="43">
        <v>1</v>
      </c>
      <c r="BN169" s="43">
        <v>16</v>
      </c>
      <c r="BO169" s="43">
        <v>2</v>
      </c>
      <c r="BP169" s="43">
        <v>0</v>
      </c>
      <c r="BQ169" s="44">
        <f t="shared" si="99"/>
        <v>20</v>
      </c>
      <c r="BR169" s="37" t="s">
        <v>326</v>
      </c>
      <c r="BS169" s="43">
        <v>1</v>
      </c>
      <c r="BT169" s="43">
        <v>16</v>
      </c>
      <c r="BU169" s="43">
        <v>2</v>
      </c>
      <c r="BV169" s="43">
        <v>0</v>
      </c>
      <c r="BW169" s="44">
        <f t="shared" si="100"/>
        <v>20</v>
      </c>
      <c r="BX169" s="37" t="s">
        <v>326</v>
      </c>
      <c r="BY169" s="43">
        <v>1</v>
      </c>
      <c r="BZ169" s="43">
        <v>16</v>
      </c>
      <c r="CA169" s="43">
        <v>2</v>
      </c>
      <c r="CB169" s="43">
        <v>0</v>
      </c>
      <c r="CC169" s="44">
        <f t="shared" si="101"/>
        <v>20</v>
      </c>
      <c r="CD169" s="43"/>
      <c r="CE169" s="43"/>
      <c r="CF169" s="43"/>
      <c r="CG169" s="43"/>
      <c r="CH169" s="43"/>
      <c r="CI169" s="43"/>
      <c r="CJ169" s="43"/>
      <c r="CK169" s="43"/>
      <c r="CL169" s="43"/>
      <c r="CM169" s="43"/>
      <c r="CN169" s="43"/>
      <c r="CO169" s="43"/>
      <c r="CQ169" s="34" t="s">
        <v>14</v>
      </c>
      <c r="CR169" s="35" t="s">
        <v>15</v>
      </c>
      <c r="CS169" s="35" t="s">
        <v>16</v>
      </c>
      <c r="CT169" s="35" t="s">
        <v>17</v>
      </c>
      <c r="CU169" s="35" t="s">
        <v>18</v>
      </c>
      <c r="CV169" s="36" t="s">
        <v>19</v>
      </c>
      <c r="CW169" s="34" t="s">
        <v>14</v>
      </c>
      <c r="CX169" s="35" t="s">
        <v>15</v>
      </c>
      <c r="CY169" s="35" t="s">
        <v>16</v>
      </c>
      <c r="CZ169" s="35" t="s">
        <v>17</v>
      </c>
      <c r="DA169" s="35" t="s">
        <v>18</v>
      </c>
      <c r="DB169" s="36" t="s">
        <v>19</v>
      </c>
      <c r="DC169" s="34" t="s">
        <v>14</v>
      </c>
      <c r="DD169" s="35" t="s">
        <v>15</v>
      </c>
      <c r="DE169" s="35" t="s">
        <v>16</v>
      </c>
      <c r="DF169" s="35" t="s">
        <v>17</v>
      </c>
      <c r="DG169" s="35" t="s">
        <v>18</v>
      </c>
      <c r="DH169" s="36" t="s">
        <v>19</v>
      </c>
      <c r="DI169" s="37"/>
      <c r="DJ169" s="35" t="s">
        <v>20</v>
      </c>
      <c r="DK169" s="35" t="s">
        <v>21</v>
      </c>
      <c r="DL169" s="35" t="s">
        <v>22</v>
      </c>
      <c r="DM169" s="35" t="s">
        <v>23</v>
      </c>
      <c r="DN169" s="34" t="s">
        <v>15</v>
      </c>
      <c r="DO169" s="35" t="s">
        <v>16</v>
      </c>
      <c r="DP169" s="35" t="s">
        <v>17</v>
      </c>
      <c r="DQ169" s="36" t="s">
        <v>18</v>
      </c>
      <c r="DR169" s="34" t="s">
        <v>15</v>
      </c>
      <c r="DS169" s="35" t="s">
        <v>16</v>
      </c>
      <c r="DT169" s="35" t="s">
        <v>17</v>
      </c>
      <c r="DU169" s="36" t="s">
        <v>18</v>
      </c>
    </row>
    <row r="170" spans="2:125">
      <c r="B170" s="38">
        <v>3</v>
      </c>
      <c r="C170" s="3">
        <v>1</v>
      </c>
      <c r="D170" s="3">
        <v>17</v>
      </c>
      <c r="E170" s="3">
        <v>1</v>
      </c>
      <c r="F170" s="3">
        <v>0</v>
      </c>
      <c r="G170" s="39">
        <f t="shared" si="102"/>
        <v>19</v>
      </c>
      <c r="H170" s="38">
        <v>3</v>
      </c>
      <c r="I170" s="3">
        <v>1</v>
      </c>
      <c r="J170" s="3">
        <v>17</v>
      </c>
      <c r="K170" s="3">
        <v>1</v>
      </c>
      <c r="L170" s="3">
        <v>0</v>
      </c>
      <c r="M170" s="39">
        <f t="shared" si="103"/>
        <v>19</v>
      </c>
      <c r="N170" s="38">
        <v>3</v>
      </c>
      <c r="O170" s="3">
        <v>1</v>
      </c>
      <c r="P170" s="3">
        <v>17</v>
      </c>
      <c r="Q170" s="3">
        <v>1</v>
      </c>
      <c r="R170" s="3">
        <v>0</v>
      </c>
      <c r="S170" s="39">
        <f t="shared" si="104"/>
        <v>19</v>
      </c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G170" s="37">
        <v>42</v>
      </c>
      <c r="AH170" s="43">
        <v>1</v>
      </c>
      <c r="AI170" s="43">
        <v>17</v>
      </c>
      <c r="AJ170" s="43">
        <v>1</v>
      </c>
      <c r="AK170" s="43">
        <v>0</v>
      </c>
      <c r="AL170" s="44">
        <f t="shared" si="90"/>
        <v>19</v>
      </c>
      <c r="AM170" s="37">
        <v>42</v>
      </c>
      <c r="AN170" s="43">
        <v>1</v>
      </c>
      <c r="AO170" s="43">
        <v>17</v>
      </c>
      <c r="AP170" s="43">
        <v>1</v>
      </c>
      <c r="AQ170" s="43">
        <v>0</v>
      </c>
      <c r="AR170" s="44">
        <f t="shared" si="91"/>
        <v>19</v>
      </c>
      <c r="AS170" s="37">
        <v>42</v>
      </c>
      <c r="AT170" s="43">
        <v>1</v>
      </c>
      <c r="AU170" s="43">
        <v>17</v>
      </c>
      <c r="AV170" s="43">
        <v>1</v>
      </c>
      <c r="AW170" s="43">
        <v>0</v>
      </c>
      <c r="AX170" s="44">
        <f t="shared" si="92"/>
        <v>19</v>
      </c>
      <c r="AY170" s="43"/>
      <c r="AZ170" s="43"/>
      <c r="BA170" s="43"/>
      <c r="BB170" s="43"/>
      <c r="BC170" s="43"/>
      <c r="BD170" s="43"/>
      <c r="BE170" s="43"/>
      <c r="BF170" s="43"/>
      <c r="BG170" s="43"/>
      <c r="BH170" s="43"/>
      <c r="BI170" s="43"/>
      <c r="BJ170" s="43"/>
      <c r="BL170" s="37" t="s">
        <v>364</v>
      </c>
      <c r="BM170" s="43">
        <v>0</v>
      </c>
      <c r="BN170" s="43">
        <v>18</v>
      </c>
      <c r="BO170" s="43">
        <v>1</v>
      </c>
      <c r="BP170" s="43">
        <v>0</v>
      </c>
      <c r="BQ170" s="44">
        <f t="shared" si="99"/>
        <v>20</v>
      </c>
      <c r="BR170" s="37" t="s">
        <v>364</v>
      </c>
      <c r="BS170" s="43">
        <v>0</v>
      </c>
      <c r="BT170" s="43">
        <v>18</v>
      </c>
      <c r="BU170" s="43">
        <v>1</v>
      </c>
      <c r="BV170" s="43">
        <v>0</v>
      </c>
      <c r="BW170" s="44">
        <f t="shared" si="100"/>
        <v>20</v>
      </c>
      <c r="BX170" s="37" t="s">
        <v>364</v>
      </c>
      <c r="BY170" s="43">
        <v>0</v>
      </c>
      <c r="BZ170" s="43">
        <v>18</v>
      </c>
      <c r="CA170" s="43">
        <v>1</v>
      </c>
      <c r="CB170" s="43">
        <v>0</v>
      </c>
      <c r="CC170" s="44">
        <f t="shared" si="101"/>
        <v>20</v>
      </c>
      <c r="CD170" s="43"/>
      <c r="CE170" s="43"/>
      <c r="CF170" s="43"/>
      <c r="CG170" s="43"/>
      <c r="CH170" s="43"/>
      <c r="CI170" s="43"/>
      <c r="CJ170" s="43"/>
      <c r="CK170" s="43"/>
      <c r="CL170" s="43"/>
      <c r="CM170" s="43"/>
      <c r="CN170" s="43"/>
      <c r="CO170" s="43"/>
      <c r="CQ170" s="37" t="s">
        <v>365</v>
      </c>
      <c r="CR170" s="43">
        <v>0</v>
      </c>
      <c r="CS170" s="43">
        <v>16</v>
      </c>
      <c r="CT170" s="43">
        <v>3</v>
      </c>
      <c r="CU170" s="43">
        <v>0</v>
      </c>
      <c r="CV170" s="44">
        <f>(CS170*1)+(CT170*2)+(CU170*3)</f>
        <v>22</v>
      </c>
      <c r="CW170" s="37" t="s">
        <v>365</v>
      </c>
      <c r="CX170" s="43">
        <v>0</v>
      </c>
      <c r="CY170" s="43">
        <v>16</v>
      </c>
      <c r="CZ170" s="43">
        <v>3</v>
      </c>
      <c r="DA170" s="43">
        <v>0</v>
      </c>
      <c r="DB170" s="44">
        <f>(CY170*1)+(CZ170*2)+(DA170*3)</f>
        <v>22</v>
      </c>
      <c r="DC170" s="37" t="s">
        <v>365</v>
      </c>
      <c r="DD170" s="43">
        <v>0</v>
      </c>
      <c r="DE170" s="43">
        <v>16</v>
      </c>
      <c r="DF170" s="43">
        <v>3</v>
      </c>
      <c r="DG170" s="43">
        <v>0</v>
      </c>
      <c r="DH170" s="44">
        <f>(DE170*1)+(DF170*2)+(DG170*3)</f>
        <v>22</v>
      </c>
      <c r="DI170" s="34" t="s">
        <v>28</v>
      </c>
      <c r="DJ170" s="46">
        <f>AVERAGE(DH170:DH202)</f>
        <v>21.181818181818183</v>
      </c>
      <c r="DK170" s="46">
        <f>MEDIAN(DH170:DH202)</f>
        <v>21</v>
      </c>
      <c r="DL170" s="46">
        <f>STDEV(DH170:DH202)</f>
        <v>1.4459976109624422</v>
      </c>
      <c r="DM170" s="46">
        <f>DL170/SQRT(COUNT(DH170:DH202))</f>
        <v>0.25171587463388101</v>
      </c>
      <c r="DN170" s="45">
        <f>SUM(DD170:DD202)</f>
        <v>5</v>
      </c>
      <c r="DO170" s="46">
        <f>SUM(DE170:DE202)</f>
        <v>546</v>
      </c>
      <c r="DP170" s="46">
        <f>SUM(DF170:DF202)</f>
        <v>75</v>
      </c>
      <c r="DQ170" s="47">
        <f>SUM(DG170:DG202)</f>
        <v>1</v>
      </c>
      <c r="DR170" s="45">
        <f>(DN170/(19*COUNT(DH170:DH202)))*100</f>
        <v>0.79744816586921841</v>
      </c>
      <c r="DS170" s="46">
        <f>(DO170/(19*COUNT(DH170:DH202)))*100</f>
        <v>87.081339712918663</v>
      </c>
      <c r="DT170" s="46">
        <f>(DP170/(19*COUNT(DH170:DH202)))*100</f>
        <v>11.961722488038278</v>
      </c>
      <c r="DU170" s="47">
        <f>(DQ170/(19*COUNT(DH170:DH202)))*100</f>
        <v>0.15948963317384371</v>
      </c>
    </row>
    <row r="171" spans="2:125">
      <c r="B171" s="38">
        <v>4</v>
      </c>
      <c r="C171" s="3">
        <v>0</v>
      </c>
      <c r="D171" s="3">
        <v>17</v>
      </c>
      <c r="E171" s="3">
        <v>2</v>
      </c>
      <c r="F171" s="3">
        <v>0</v>
      </c>
      <c r="G171" s="39">
        <f t="shared" si="102"/>
        <v>21</v>
      </c>
      <c r="H171" s="38">
        <v>4</v>
      </c>
      <c r="I171" s="3">
        <v>0</v>
      </c>
      <c r="J171" s="3">
        <v>17</v>
      </c>
      <c r="K171" s="3">
        <v>2</v>
      </c>
      <c r="L171" s="3">
        <v>0</v>
      </c>
      <c r="M171" s="39">
        <f t="shared" si="103"/>
        <v>21</v>
      </c>
      <c r="N171" s="38">
        <v>4</v>
      </c>
      <c r="O171" s="3">
        <v>0</v>
      </c>
      <c r="P171" s="3">
        <v>17</v>
      </c>
      <c r="Q171" s="3">
        <v>2</v>
      </c>
      <c r="R171" s="3">
        <v>0</v>
      </c>
      <c r="S171" s="39">
        <f t="shared" si="104"/>
        <v>21</v>
      </c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G171" s="37">
        <v>43</v>
      </c>
      <c r="AH171" s="43">
        <v>1</v>
      </c>
      <c r="AI171" s="43">
        <v>18</v>
      </c>
      <c r="AJ171" s="43">
        <v>0</v>
      </c>
      <c r="AK171" s="43">
        <v>0</v>
      </c>
      <c r="AL171" s="44">
        <f t="shared" si="90"/>
        <v>18</v>
      </c>
      <c r="AM171" s="37">
        <v>43</v>
      </c>
      <c r="AN171" s="43">
        <v>1</v>
      </c>
      <c r="AO171" s="43">
        <v>18</v>
      </c>
      <c r="AP171" s="43">
        <v>0</v>
      </c>
      <c r="AQ171" s="43">
        <v>0</v>
      </c>
      <c r="AR171" s="44">
        <f t="shared" si="91"/>
        <v>18</v>
      </c>
      <c r="AS171" s="37">
        <v>43</v>
      </c>
      <c r="AT171" s="43">
        <v>1</v>
      </c>
      <c r="AU171" s="43">
        <v>18</v>
      </c>
      <c r="AV171" s="43">
        <v>0</v>
      </c>
      <c r="AW171" s="43">
        <v>0</v>
      </c>
      <c r="AX171" s="44">
        <f t="shared" si="92"/>
        <v>18</v>
      </c>
      <c r="AY171" s="43"/>
      <c r="AZ171" s="43"/>
      <c r="BA171" s="43"/>
      <c r="BB171" s="43"/>
      <c r="BC171" s="43"/>
      <c r="BD171" s="43"/>
      <c r="BE171" s="43"/>
      <c r="BF171" s="43"/>
      <c r="BG171" s="43"/>
      <c r="BH171" s="43"/>
      <c r="BI171" s="43"/>
      <c r="BJ171" s="43"/>
      <c r="BL171" s="37" t="s">
        <v>366</v>
      </c>
      <c r="BM171" s="43">
        <v>0</v>
      </c>
      <c r="BN171" s="43">
        <v>19</v>
      </c>
      <c r="BO171" s="43">
        <v>0</v>
      </c>
      <c r="BP171" s="43">
        <v>0</v>
      </c>
      <c r="BQ171" s="44">
        <f>BN171+BO171*2+BP171*3</f>
        <v>19</v>
      </c>
      <c r="BR171" s="37" t="s">
        <v>366</v>
      </c>
      <c r="BS171" s="43">
        <v>0</v>
      </c>
      <c r="BT171" s="43">
        <v>19</v>
      </c>
      <c r="BU171" s="43">
        <v>0</v>
      </c>
      <c r="BV171" s="43">
        <v>0</v>
      </c>
      <c r="BW171" s="44">
        <f>BT171+BU171*2+BV171*3</f>
        <v>19</v>
      </c>
      <c r="BX171" s="37" t="s">
        <v>366</v>
      </c>
      <c r="BY171" s="43">
        <v>0</v>
      </c>
      <c r="BZ171" s="43">
        <v>19</v>
      </c>
      <c r="CA171" s="43">
        <v>0</v>
      </c>
      <c r="CB171" s="43">
        <v>0</v>
      </c>
      <c r="CC171" s="44">
        <f>BZ171+CA171*2+CB171*3</f>
        <v>19</v>
      </c>
      <c r="CD171" s="43"/>
      <c r="CE171" s="43"/>
      <c r="CF171" s="43"/>
      <c r="CG171" s="43"/>
      <c r="CH171" s="43"/>
      <c r="CI171" s="43"/>
      <c r="CJ171" s="43"/>
      <c r="CK171" s="43"/>
      <c r="CL171" s="43"/>
      <c r="CM171" s="43"/>
      <c r="CN171" s="43"/>
      <c r="CO171" s="43"/>
      <c r="CQ171" s="37" t="s">
        <v>367</v>
      </c>
      <c r="CR171" s="43">
        <v>2</v>
      </c>
      <c r="CS171" s="43">
        <v>14</v>
      </c>
      <c r="CT171" s="43">
        <v>3</v>
      </c>
      <c r="CU171" s="43">
        <v>0</v>
      </c>
      <c r="CV171" s="44">
        <f t="shared" ref="CV171:CV202" si="105">(CS171*1)+(CT171*2)+(CU171*3)</f>
        <v>20</v>
      </c>
      <c r="CW171" s="37" t="s">
        <v>367</v>
      </c>
      <c r="CX171" s="43">
        <v>2</v>
      </c>
      <c r="CY171" s="43">
        <v>14</v>
      </c>
      <c r="CZ171" s="43">
        <v>3</v>
      </c>
      <c r="DA171" s="43">
        <v>0</v>
      </c>
      <c r="DB171" s="44">
        <f t="shared" ref="DB171:DB202" si="106">(CY171*1)+(CZ171*2)+(DA171*3)</f>
        <v>20</v>
      </c>
      <c r="DC171" s="37" t="s">
        <v>367</v>
      </c>
      <c r="DD171" s="43">
        <v>2</v>
      </c>
      <c r="DE171" s="43">
        <v>14</v>
      </c>
      <c r="DF171" s="43">
        <v>3</v>
      </c>
      <c r="DG171" s="43">
        <v>0</v>
      </c>
      <c r="DH171" s="44">
        <f t="shared" ref="DH171:DH202" si="107">(DE171*1)+(DF171*2)+(DG171*3)</f>
        <v>20</v>
      </c>
      <c r="DI171" s="3"/>
      <c r="DJ171" s="3"/>
      <c r="DK171" s="3"/>
      <c r="DL171" s="3"/>
      <c r="DM171" s="3"/>
      <c r="DN171" s="3"/>
      <c r="DO171" s="3"/>
      <c r="DP171" s="3"/>
      <c r="DQ171" s="3"/>
      <c r="DR171" s="3"/>
      <c r="DS171" s="3"/>
      <c r="DT171" s="3"/>
      <c r="DU171" s="3"/>
    </row>
    <row r="172" spans="2:125">
      <c r="B172" s="38">
        <v>5</v>
      </c>
      <c r="C172" s="3">
        <v>0</v>
      </c>
      <c r="D172" s="3">
        <v>15</v>
      </c>
      <c r="E172" s="3">
        <v>4</v>
      </c>
      <c r="F172" s="3">
        <v>0</v>
      </c>
      <c r="G172" s="39">
        <f t="shared" si="102"/>
        <v>23</v>
      </c>
      <c r="H172" s="38">
        <v>5</v>
      </c>
      <c r="I172" s="3">
        <v>0</v>
      </c>
      <c r="J172" s="3">
        <v>15</v>
      </c>
      <c r="K172" s="3">
        <v>4</v>
      </c>
      <c r="L172" s="3">
        <v>0</v>
      </c>
      <c r="M172" s="39">
        <f t="shared" si="103"/>
        <v>23</v>
      </c>
      <c r="N172" s="38">
        <v>5</v>
      </c>
      <c r="O172" s="3">
        <v>0</v>
      </c>
      <c r="P172" s="3">
        <v>15</v>
      </c>
      <c r="Q172" s="3">
        <v>4</v>
      </c>
      <c r="R172" s="3">
        <v>0</v>
      </c>
      <c r="S172" s="39">
        <f t="shared" si="104"/>
        <v>23</v>
      </c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G172" s="37">
        <v>44</v>
      </c>
      <c r="AH172" s="43">
        <v>2</v>
      </c>
      <c r="AI172" s="43">
        <v>15</v>
      </c>
      <c r="AJ172" s="43">
        <v>2</v>
      </c>
      <c r="AK172" s="43">
        <v>0</v>
      </c>
      <c r="AL172" s="44">
        <f t="shared" si="90"/>
        <v>19</v>
      </c>
      <c r="AM172" s="37">
        <v>44</v>
      </c>
      <c r="AN172" s="43">
        <v>2</v>
      </c>
      <c r="AO172" s="43">
        <v>15</v>
      </c>
      <c r="AP172" s="43">
        <v>2</v>
      </c>
      <c r="AQ172" s="43">
        <v>0</v>
      </c>
      <c r="AR172" s="44">
        <f t="shared" si="91"/>
        <v>19</v>
      </c>
      <c r="AS172" s="37">
        <v>44</v>
      </c>
      <c r="AT172" s="43">
        <v>2</v>
      </c>
      <c r="AU172" s="43">
        <v>15</v>
      </c>
      <c r="AV172" s="43">
        <v>2</v>
      </c>
      <c r="AW172" s="43">
        <v>0</v>
      </c>
      <c r="AX172" s="44">
        <f t="shared" si="92"/>
        <v>19</v>
      </c>
      <c r="AY172" s="43"/>
      <c r="AZ172" s="43"/>
      <c r="BA172" s="43"/>
      <c r="BB172" s="43"/>
      <c r="BC172" s="43"/>
      <c r="BD172" s="43"/>
      <c r="BE172" s="43"/>
      <c r="BF172" s="43"/>
      <c r="BG172" s="43"/>
      <c r="BH172" s="43"/>
      <c r="BI172" s="43"/>
      <c r="BJ172" s="43"/>
      <c r="BL172" s="37" t="s">
        <v>368</v>
      </c>
      <c r="BM172" s="43">
        <v>0</v>
      </c>
      <c r="BN172" s="43">
        <v>17</v>
      </c>
      <c r="BO172" s="43">
        <v>2</v>
      </c>
      <c r="BP172" s="43">
        <v>0</v>
      </c>
      <c r="BQ172" s="44">
        <f>BN172+BO172*2+BP172*3</f>
        <v>21</v>
      </c>
      <c r="BR172" s="37" t="s">
        <v>368</v>
      </c>
      <c r="BS172" s="43">
        <v>0</v>
      </c>
      <c r="BT172" s="43">
        <v>17</v>
      </c>
      <c r="BU172" s="43">
        <v>2</v>
      </c>
      <c r="BV172" s="43">
        <v>0</v>
      </c>
      <c r="BW172" s="44">
        <f>BT172+BU172*2+BV172*3</f>
        <v>21</v>
      </c>
      <c r="BX172" s="37" t="s">
        <v>368</v>
      </c>
      <c r="BY172" s="43">
        <v>0</v>
      </c>
      <c r="BZ172" s="43">
        <v>17</v>
      </c>
      <c r="CA172" s="43">
        <v>2</v>
      </c>
      <c r="CB172" s="43">
        <v>0</v>
      </c>
      <c r="CC172" s="44">
        <f>BZ172+CA172*2+CB172*3</f>
        <v>21</v>
      </c>
      <c r="CD172" s="43"/>
      <c r="CE172" s="43"/>
      <c r="CF172" s="43"/>
      <c r="CG172" s="43"/>
      <c r="CH172" s="43"/>
      <c r="CI172" s="43"/>
      <c r="CJ172" s="43"/>
      <c r="CK172" s="43"/>
      <c r="CL172" s="43"/>
      <c r="CM172" s="43"/>
      <c r="CN172" s="43"/>
      <c r="CO172" s="43"/>
      <c r="CQ172" s="37" t="s">
        <v>369</v>
      </c>
      <c r="CR172" s="43">
        <v>0</v>
      </c>
      <c r="CS172" s="43">
        <v>18</v>
      </c>
      <c r="CT172" s="43">
        <v>1</v>
      </c>
      <c r="CU172" s="43">
        <v>0</v>
      </c>
      <c r="CV172" s="44">
        <f t="shared" si="105"/>
        <v>20</v>
      </c>
      <c r="CW172" s="37" t="s">
        <v>369</v>
      </c>
      <c r="CX172" s="43">
        <v>0</v>
      </c>
      <c r="CY172" s="43">
        <v>18</v>
      </c>
      <c r="CZ172" s="43">
        <v>1</v>
      </c>
      <c r="DA172" s="43">
        <v>0</v>
      </c>
      <c r="DB172" s="44">
        <f t="shared" si="106"/>
        <v>20</v>
      </c>
      <c r="DC172" s="37" t="s">
        <v>369</v>
      </c>
      <c r="DD172" s="43">
        <v>0</v>
      </c>
      <c r="DE172" s="43">
        <v>18</v>
      </c>
      <c r="DF172" s="43">
        <v>1</v>
      </c>
      <c r="DG172" s="43">
        <v>0</v>
      </c>
      <c r="DH172" s="44">
        <f t="shared" si="107"/>
        <v>20</v>
      </c>
      <c r="DI172" s="43"/>
      <c r="DJ172" s="43"/>
      <c r="DK172" s="43"/>
      <c r="DL172" s="43"/>
      <c r="DM172" s="43"/>
      <c r="DN172" s="43"/>
      <c r="DO172" s="43"/>
      <c r="DP172" s="43"/>
      <c r="DQ172" s="43"/>
      <c r="DR172" s="43"/>
      <c r="DS172" s="43"/>
      <c r="DT172" s="43"/>
      <c r="DU172" s="43"/>
    </row>
    <row r="173" spans="2:125">
      <c r="B173" s="38">
        <v>6</v>
      </c>
      <c r="C173" s="3">
        <v>0</v>
      </c>
      <c r="D173" s="3">
        <v>17</v>
      </c>
      <c r="E173" s="3">
        <v>2</v>
      </c>
      <c r="F173" s="3">
        <v>0</v>
      </c>
      <c r="G173" s="39">
        <f t="shared" si="102"/>
        <v>21</v>
      </c>
      <c r="H173" s="38">
        <v>6</v>
      </c>
      <c r="I173" s="3">
        <v>0</v>
      </c>
      <c r="J173" s="3">
        <v>17</v>
      </c>
      <c r="K173" s="3">
        <v>2</v>
      </c>
      <c r="L173" s="3">
        <v>0</v>
      </c>
      <c r="M173" s="39">
        <f t="shared" si="103"/>
        <v>21</v>
      </c>
      <c r="N173" s="38">
        <v>6</v>
      </c>
      <c r="O173" s="3">
        <v>0</v>
      </c>
      <c r="P173" s="3">
        <v>17</v>
      </c>
      <c r="Q173" s="3">
        <v>2</v>
      </c>
      <c r="R173" s="3">
        <v>0</v>
      </c>
      <c r="S173" s="39">
        <f t="shared" si="104"/>
        <v>21</v>
      </c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G173" s="37">
        <v>45</v>
      </c>
      <c r="AH173" s="43">
        <v>0</v>
      </c>
      <c r="AI173" s="43">
        <v>15</v>
      </c>
      <c r="AJ173" s="43">
        <v>4</v>
      </c>
      <c r="AK173" s="43">
        <v>0</v>
      </c>
      <c r="AL173" s="44">
        <f t="shared" si="90"/>
        <v>23</v>
      </c>
      <c r="AM173" s="37">
        <v>45</v>
      </c>
      <c r="AN173" s="43">
        <v>0</v>
      </c>
      <c r="AO173" s="43">
        <v>15</v>
      </c>
      <c r="AP173" s="43">
        <v>4</v>
      </c>
      <c r="AQ173" s="43">
        <v>0</v>
      </c>
      <c r="AR173" s="44">
        <f t="shared" si="91"/>
        <v>23</v>
      </c>
      <c r="AS173" s="37">
        <v>45</v>
      </c>
      <c r="AT173" s="43">
        <v>0</v>
      </c>
      <c r="AU173" s="43">
        <v>15</v>
      </c>
      <c r="AV173" s="43">
        <v>4</v>
      </c>
      <c r="AW173" s="43">
        <v>0</v>
      </c>
      <c r="AX173" s="44">
        <f t="shared" si="92"/>
        <v>23</v>
      </c>
      <c r="AY173" s="43"/>
      <c r="AZ173" s="43"/>
      <c r="BA173" s="43"/>
      <c r="BB173" s="43"/>
      <c r="BC173" s="43"/>
      <c r="BD173" s="43"/>
      <c r="BE173" s="43"/>
      <c r="BF173" s="43"/>
      <c r="BG173" s="43"/>
      <c r="BH173" s="43"/>
      <c r="BI173" s="43"/>
      <c r="BJ173" s="43"/>
      <c r="BL173" s="37">
        <v>23</v>
      </c>
      <c r="BM173" s="43">
        <v>0</v>
      </c>
      <c r="BN173" s="43">
        <v>17</v>
      </c>
      <c r="BO173" s="43">
        <v>2</v>
      </c>
      <c r="BP173" s="43">
        <v>0</v>
      </c>
      <c r="BQ173" s="44">
        <f t="shared" si="99"/>
        <v>21</v>
      </c>
      <c r="BR173" s="37">
        <v>23</v>
      </c>
      <c r="BS173" s="43">
        <v>0</v>
      </c>
      <c r="BT173" s="43">
        <v>17</v>
      </c>
      <c r="BU173" s="43">
        <v>2</v>
      </c>
      <c r="BV173" s="43">
        <v>0</v>
      </c>
      <c r="BW173" s="44">
        <f t="shared" ref="BW173:BW197" si="108">BT173+BU173*2+BV173*3</f>
        <v>21</v>
      </c>
      <c r="BX173" s="37">
        <v>23</v>
      </c>
      <c r="BY173" s="43">
        <v>0</v>
      </c>
      <c r="BZ173" s="43">
        <v>17</v>
      </c>
      <c r="CA173" s="43">
        <v>2</v>
      </c>
      <c r="CB173" s="43">
        <v>0</v>
      </c>
      <c r="CC173" s="44">
        <f t="shared" ref="CC173:CC197" si="109">BZ173+CA173*2+CB173*3</f>
        <v>21</v>
      </c>
      <c r="CD173" s="43"/>
      <c r="CE173" s="43"/>
      <c r="CF173" s="43"/>
      <c r="CG173" s="43"/>
      <c r="CH173" s="43"/>
      <c r="CI173" s="43"/>
      <c r="CJ173" s="43"/>
      <c r="CK173" s="43"/>
      <c r="CL173" s="43"/>
      <c r="CM173" s="43"/>
      <c r="CN173" s="43"/>
      <c r="CO173" s="43"/>
      <c r="CQ173" s="37" t="s">
        <v>370</v>
      </c>
      <c r="CR173" s="43">
        <v>1</v>
      </c>
      <c r="CS173" s="43">
        <v>17</v>
      </c>
      <c r="CT173" s="43">
        <v>1</v>
      </c>
      <c r="CU173" s="43">
        <v>0</v>
      </c>
      <c r="CV173" s="44">
        <f t="shared" si="105"/>
        <v>19</v>
      </c>
      <c r="CW173" s="37" t="s">
        <v>370</v>
      </c>
      <c r="CX173" s="43">
        <v>1</v>
      </c>
      <c r="CY173" s="43">
        <v>17</v>
      </c>
      <c r="CZ173" s="43">
        <v>1</v>
      </c>
      <c r="DA173" s="43">
        <v>0</v>
      </c>
      <c r="DB173" s="44">
        <f t="shared" si="106"/>
        <v>19</v>
      </c>
      <c r="DC173" s="37" t="s">
        <v>370</v>
      </c>
      <c r="DD173" s="43">
        <v>1</v>
      </c>
      <c r="DE173" s="43">
        <v>17</v>
      </c>
      <c r="DF173" s="43">
        <v>1</v>
      </c>
      <c r="DG173" s="43">
        <v>0</v>
      </c>
      <c r="DH173" s="44">
        <f t="shared" si="107"/>
        <v>19</v>
      </c>
      <c r="DI173" s="43"/>
      <c r="DJ173" s="43"/>
      <c r="DK173" s="43"/>
      <c r="DL173" s="43"/>
      <c r="DM173" s="43"/>
      <c r="DN173" s="43"/>
      <c r="DO173" s="43"/>
      <c r="DP173" s="43"/>
      <c r="DQ173" s="43"/>
      <c r="DR173" s="43"/>
      <c r="DS173" s="43"/>
      <c r="DT173" s="43"/>
      <c r="DU173" s="43"/>
    </row>
    <row r="174" spans="2:125">
      <c r="B174" s="38">
        <v>8</v>
      </c>
      <c r="C174" s="3">
        <v>1</v>
      </c>
      <c r="D174" s="3">
        <v>17</v>
      </c>
      <c r="E174" s="3">
        <v>1</v>
      </c>
      <c r="F174" s="3">
        <v>0</v>
      </c>
      <c r="G174" s="39">
        <f t="shared" si="102"/>
        <v>19</v>
      </c>
      <c r="H174" s="38">
        <v>8</v>
      </c>
      <c r="I174" s="3">
        <v>1</v>
      </c>
      <c r="J174" s="3">
        <v>17</v>
      </c>
      <c r="K174" s="3">
        <v>1</v>
      </c>
      <c r="L174" s="3">
        <v>0</v>
      </c>
      <c r="M174" s="39">
        <f t="shared" si="103"/>
        <v>19</v>
      </c>
      <c r="N174" s="38">
        <v>8</v>
      </c>
      <c r="O174" s="3">
        <v>1</v>
      </c>
      <c r="P174" s="3">
        <v>17</v>
      </c>
      <c r="Q174" s="3">
        <v>1</v>
      </c>
      <c r="R174" s="3">
        <v>0</v>
      </c>
      <c r="S174" s="39">
        <f t="shared" si="104"/>
        <v>19</v>
      </c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G174" s="37" t="s">
        <v>371</v>
      </c>
      <c r="AH174" s="43">
        <v>1</v>
      </c>
      <c r="AI174" s="43">
        <v>12</v>
      </c>
      <c r="AJ174" s="43">
        <v>5</v>
      </c>
      <c r="AK174" s="43">
        <v>0</v>
      </c>
      <c r="AL174" s="44">
        <f t="shared" si="90"/>
        <v>22</v>
      </c>
      <c r="AM174" s="37" t="s">
        <v>371</v>
      </c>
      <c r="AN174" s="43">
        <v>1</v>
      </c>
      <c r="AO174" s="43">
        <v>12</v>
      </c>
      <c r="AP174" s="43">
        <v>5</v>
      </c>
      <c r="AQ174" s="43">
        <v>0</v>
      </c>
      <c r="AR174" s="44">
        <f t="shared" si="91"/>
        <v>22</v>
      </c>
      <c r="AS174" s="37" t="s">
        <v>371</v>
      </c>
      <c r="AT174" s="43">
        <v>1</v>
      </c>
      <c r="AU174" s="43">
        <v>12</v>
      </c>
      <c r="AV174" s="43">
        <v>5</v>
      </c>
      <c r="AW174" s="43">
        <v>0</v>
      </c>
      <c r="AX174" s="44">
        <f t="shared" si="92"/>
        <v>22</v>
      </c>
      <c r="AY174" s="43"/>
      <c r="AZ174" s="43"/>
      <c r="BA174" s="43"/>
      <c r="BB174" s="43"/>
      <c r="BC174" s="43"/>
      <c r="BD174" s="43"/>
      <c r="BE174" s="43"/>
      <c r="BF174" s="43"/>
      <c r="BG174" s="43"/>
      <c r="BH174" s="43"/>
      <c r="BI174" s="43"/>
      <c r="BJ174" s="43"/>
      <c r="BL174" s="37">
        <v>22</v>
      </c>
      <c r="BM174" s="43">
        <v>0</v>
      </c>
      <c r="BN174" s="43">
        <v>19</v>
      </c>
      <c r="BO174" s="43">
        <v>0</v>
      </c>
      <c r="BP174" s="43">
        <v>0</v>
      </c>
      <c r="BQ174" s="44">
        <f t="shared" si="99"/>
        <v>19</v>
      </c>
      <c r="BR174" s="37">
        <v>22</v>
      </c>
      <c r="BS174" s="43">
        <v>0</v>
      </c>
      <c r="BT174" s="43">
        <v>19</v>
      </c>
      <c r="BU174" s="43">
        <v>0</v>
      </c>
      <c r="BV174" s="43">
        <v>0</v>
      </c>
      <c r="BW174" s="44">
        <f t="shared" si="108"/>
        <v>19</v>
      </c>
      <c r="BX174" s="37">
        <v>22</v>
      </c>
      <c r="BY174" s="43">
        <v>0</v>
      </c>
      <c r="BZ174" s="43">
        <v>19</v>
      </c>
      <c r="CA174" s="43">
        <v>0</v>
      </c>
      <c r="CB174" s="43">
        <v>0</v>
      </c>
      <c r="CC174" s="44">
        <f t="shared" si="109"/>
        <v>19</v>
      </c>
      <c r="CD174" s="43"/>
      <c r="CE174" s="43"/>
      <c r="CF174" s="43"/>
      <c r="CG174" s="43"/>
      <c r="CH174" s="43"/>
      <c r="CI174" s="43"/>
      <c r="CJ174" s="43"/>
      <c r="CK174" s="43"/>
      <c r="CL174" s="43"/>
      <c r="CM174" s="43"/>
      <c r="CN174" s="43"/>
      <c r="CO174" s="43"/>
      <c r="CQ174" s="37" t="s">
        <v>372</v>
      </c>
      <c r="CR174" s="43">
        <v>1</v>
      </c>
      <c r="CS174" s="43">
        <v>17</v>
      </c>
      <c r="CT174" s="43">
        <v>1</v>
      </c>
      <c r="CU174" s="43">
        <v>0</v>
      </c>
      <c r="CV174" s="44">
        <f t="shared" si="105"/>
        <v>19</v>
      </c>
      <c r="CW174" s="37" t="s">
        <v>372</v>
      </c>
      <c r="CX174" s="43">
        <v>1</v>
      </c>
      <c r="CY174" s="43">
        <v>17</v>
      </c>
      <c r="CZ174" s="43">
        <v>1</v>
      </c>
      <c r="DA174" s="43">
        <v>0</v>
      </c>
      <c r="DB174" s="44">
        <f t="shared" si="106"/>
        <v>19</v>
      </c>
      <c r="DC174" s="37" t="s">
        <v>372</v>
      </c>
      <c r="DD174" s="43">
        <v>1</v>
      </c>
      <c r="DE174" s="43">
        <v>17</v>
      </c>
      <c r="DF174" s="43">
        <v>1</v>
      </c>
      <c r="DG174" s="43">
        <v>0</v>
      </c>
      <c r="DH174" s="44">
        <f t="shared" si="107"/>
        <v>19</v>
      </c>
      <c r="DI174" s="43"/>
      <c r="DJ174" s="43"/>
      <c r="DK174" s="43"/>
      <c r="DL174" s="43"/>
      <c r="DM174" s="43"/>
      <c r="DN174" s="43"/>
      <c r="DO174" s="43"/>
      <c r="DP174" s="43"/>
      <c r="DQ174" s="43"/>
      <c r="DR174" s="43"/>
      <c r="DS174" s="43"/>
      <c r="DT174" s="43"/>
      <c r="DU174" s="43"/>
    </row>
    <row r="175" spans="2:125">
      <c r="B175" s="38">
        <v>13</v>
      </c>
      <c r="C175" s="3">
        <v>6</v>
      </c>
      <c r="D175" s="3">
        <v>13</v>
      </c>
      <c r="E175" s="3">
        <v>0</v>
      </c>
      <c r="F175" s="3">
        <v>0</v>
      </c>
      <c r="G175" s="39">
        <f t="shared" si="102"/>
        <v>13</v>
      </c>
      <c r="H175" s="38">
        <v>13</v>
      </c>
      <c r="I175" s="3">
        <v>6</v>
      </c>
      <c r="J175" s="3">
        <v>13</v>
      </c>
      <c r="K175" s="3">
        <v>0</v>
      </c>
      <c r="L175" s="3">
        <v>0</v>
      </c>
      <c r="M175" s="39">
        <f t="shared" si="103"/>
        <v>13</v>
      </c>
      <c r="N175" s="38">
        <v>13</v>
      </c>
      <c r="O175" s="3">
        <v>6</v>
      </c>
      <c r="P175" s="3">
        <v>13</v>
      </c>
      <c r="Q175" s="3">
        <v>0</v>
      </c>
      <c r="R175" s="3">
        <v>0</v>
      </c>
      <c r="S175" s="39">
        <f t="shared" si="104"/>
        <v>13</v>
      </c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G175" s="37" t="s">
        <v>373</v>
      </c>
      <c r="AH175" s="43">
        <v>1</v>
      </c>
      <c r="AI175" s="43">
        <v>18</v>
      </c>
      <c r="AJ175" s="43">
        <v>0</v>
      </c>
      <c r="AK175" s="43">
        <v>0</v>
      </c>
      <c r="AL175" s="44">
        <f t="shared" si="90"/>
        <v>18</v>
      </c>
      <c r="AM175" s="37" t="s">
        <v>373</v>
      </c>
      <c r="AN175" s="43">
        <v>1</v>
      </c>
      <c r="AO175" s="43">
        <v>18</v>
      </c>
      <c r="AP175" s="43">
        <v>0</v>
      </c>
      <c r="AQ175" s="43">
        <v>0</v>
      </c>
      <c r="AR175" s="44">
        <f t="shared" si="91"/>
        <v>18</v>
      </c>
      <c r="AS175" s="37" t="s">
        <v>373</v>
      </c>
      <c r="AT175" s="43">
        <v>1</v>
      </c>
      <c r="AU175" s="43">
        <v>18</v>
      </c>
      <c r="AV175" s="43">
        <v>0</v>
      </c>
      <c r="AW175" s="43">
        <v>0</v>
      </c>
      <c r="AX175" s="44">
        <f t="shared" si="92"/>
        <v>18</v>
      </c>
      <c r="AY175" s="43"/>
      <c r="AZ175" s="43"/>
      <c r="BA175" s="43"/>
      <c r="BB175" s="43"/>
      <c r="BC175" s="43"/>
      <c r="BD175" s="43"/>
      <c r="BE175" s="43"/>
      <c r="BF175" s="43"/>
      <c r="BG175" s="43"/>
      <c r="BH175" s="43"/>
      <c r="BI175" s="43"/>
      <c r="BJ175" s="43"/>
      <c r="BL175" s="37">
        <v>20</v>
      </c>
      <c r="BM175" s="43">
        <v>0</v>
      </c>
      <c r="BN175" s="43">
        <v>17</v>
      </c>
      <c r="BO175" s="43">
        <v>2</v>
      </c>
      <c r="BP175" s="43">
        <v>0</v>
      </c>
      <c r="BQ175" s="44">
        <f t="shared" si="99"/>
        <v>21</v>
      </c>
      <c r="BR175" s="37">
        <v>20</v>
      </c>
      <c r="BS175" s="43">
        <v>0</v>
      </c>
      <c r="BT175" s="43">
        <v>17</v>
      </c>
      <c r="BU175" s="43">
        <v>2</v>
      </c>
      <c r="BV175" s="43">
        <v>0</v>
      </c>
      <c r="BW175" s="44">
        <f t="shared" si="108"/>
        <v>21</v>
      </c>
      <c r="BX175" s="37">
        <v>20</v>
      </c>
      <c r="BY175" s="43">
        <v>0</v>
      </c>
      <c r="BZ175" s="43">
        <v>17</v>
      </c>
      <c r="CA175" s="43">
        <v>2</v>
      </c>
      <c r="CB175" s="43">
        <v>0</v>
      </c>
      <c r="CC175" s="44">
        <f t="shared" si="109"/>
        <v>21</v>
      </c>
      <c r="CD175" s="43"/>
      <c r="CE175" s="43"/>
      <c r="CF175" s="43"/>
      <c r="CG175" s="43"/>
      <c r="CH175" s="43"/>
      <c r="CI175" s="43"/>
      <c r="CJ175" s="43"/>
      <c r="CK175" s="43"/>
      <c r="CL175" s="43"/>
      <c r="CM175" s="43"/>
      <c r="CN175" s="43"/>
      <c r="CO175" s="43"/>
      <c r="CQ175" s="37" t="s">
        <v>374</v>
      </c>
      <c r="CR175" s="43">
        <v>0</v>
      </c>
      <c r="CS175" s="43">
        <v>18</v>
      </c>
      <c r="CT175" s="43">
        <v>1</v>
      </c>
      <c r="CU175" s="43">
        <v>0</v>
      </c>
      <c r="CV175" s="44">
        <f t="shared" si="105"/>
        <v>20</v>
      </c>
      <c r="CW175" s="37" t="s">
        <v>374</v>
      </c>
      <c r="CX175" s="43">
        <v>0</v>
      </c>
      <c r="CY175" s="43">
        <v>18</v>
      </c>
      <c r="CZ175" s="43">
        <v>1</v>
      </c>
      <c r="DA175" s="43">
        <v>0</v>
      </c>
      <c r="DB175" s="44">
        <f t="shared" si="106"/>
        <v>20</v>
      </c>
      <c r="DC175" s="37" t="s">
        <v>374</v>
      </c>
      <c r="DD175" s="43">
        <v>0</v>
      </c>
      <c r="DE175" s="43">
        <v>18</v>
      </c>
      <c r="DF175" s="43">
        <v>1</v>
      </c>
      <c r="DG175" s="43">
        <v>0</v>
      </c>
      <c r="DH175" s="44">
        <f t="shared" si="107"/>
        <v>20</v>
      </c>
      <c r="DI175" s="43"/>
      <c r="DJ175" s="43"/>
      <c r="DK175" s="43"/>
      <c r="DL175" s="43"/>
      <c r="DM175" s="43"/>
      <c r="DN175" s="43"/>
      <c r="DO175" s="43"/>
      <c r="DP175" s="43"/>
      <c r="DQ175" s="43"/>
      <c r="DR175" s="43"/>
      <c r="DS175" s="43"/>
      <c r="DT175" s="43"/>
      <c r="DU175" s="43"/>
    </row>
    <row r="176" spans="2:125">
      <c r="B176" s="38">
        <v>14</v>
      </c>
      <c r="C176" s="3">
        <v>0</v>
      </c>
      <c r="D176" s="3">
        <v>15</v>
      </c>
      <c r="E176" s="3">
        <v>4</v>
      </c>
      <c r="F176" s="3">
        <v>0</v>
      </c>
      <c r="G176" s="39">
        <f t="shared" si="102"/>
        <v>23</v>
      </c>
      <c r="H176" s="38">
        <v>14</v>
      </c>
      <c r="I176" s="3">
        <v>0</v>
      </c>
      <c r="J176" s="3">
        <v>15</v>
      </c>
      <c r="K176" s="3">
        <v>4</v>
      </c>
      <c r="L176" s="3">
        <v>0</v>
      </c>
      <c r="M176" s="39">
        <f t="shared" si="103"/>
        <v>23</v>
      </c>
      <c r="N176" s="38">
        <v>14</v>
      </c>
      <c r="O176" s="3">
        <v>0</v>
      </c>
      <c r="P176" s="3">
        <v>15</v>
      </c>
      <c r="Q176" s="3">
        <v>4</v>
      </c>
      <c r="R176" s="3">
        <v>0</v>
      </c>
      <c r="S176" s="39">
        <f t="shared" si="104"/>
        <v>23</v>
      </c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G176" s="37">
        <v>47</v>
      </c>
      <c r="AH176" s="43">
        <v>0</v>
      </c>
      <c r="AI176" s="43">
        <v>17</v>
      </c>
      <c r="AJ176" s="43">
        <v>2</v>
      </c>
      <c r="AK176" s="43">
        <v>0</v>
      </c>
      <c r="AL176" s="44">
        <f t="shared" si="90"/>
        <v>21</v>
      </c>
      <c r="AM176" s="37">
        <v>47</v>
      </c>
      <c r="AN176" s="43">
        <v>0</v>
      </c>
      <c r="AO176" s="43">
        <v>17</v>
      </c>
      <c r="AP176" s="43">
        <v>2</v>
      </c>
      <c r="AQ176" s="43">
        <v>0</v>
      </c>
      <c r="AR176" s="44">
        <f t="shared" si="91"/>
        <v>21</v>
      </c>
      <c r="AS176" s="37">
        <v>47</v>
      </c>
      <c r="AT176" s="43">
        <v>0</v>
      </c>
      <c r="AU176" s="43">
        <v>17</v>
      </c>
      <c r="AV176" s="43">
        <v>2</v>
      </c>
      <c r="AW176" s="43">
        <v>0</v>
      </c>
      <c r="AX176" s="44">
        <f t="shared" si="92"/>
        <v>21</v>
      </c>
      <c r="AY176" s="43"/>
      <c r="AZ176" s="43"/>
      <c r="BA176" s="43"/>
      <c r="BB176" s="43"/>
      <c r="BC176" s="43"/>
      <c r="BD176" s="43"/>
      <c r="BE176" s="43"/>
      <c r="BF176" s="43"/>
      <c r="BG176" s="43"/>
      <c r="BH176" s="43"/>
      <c r="BI176" s="43"/>
      <c r="BJ176" s="43"/>
      <c r="BL176" s="37" t="s">
        <v>375</v>
      </c>
      <c r="BM176" s="43">
        <v>0</v>
      </c>
      <c r="BN176" s="43">
        <v>18</v>
      </c>
      <c r="BO176" s="43">
        <v>1</v>
      </c>
      <c r="BP176" s="43">
        <v>0</v>
      </c>
      <c r="BQ176" s="44">
        <f t="shared" si="99"/>
        <v>20</v>
      </c>
      <c r="BR176" s="37" t="s">
        <v>375</v>
      </c>
      <c r="BS176" s="43">
        <v>0</v>
      </c>
      <c r="BT176" s="43">
        <v>18</v>
      </c>
      <c r="BU176" s="43">
        <v>1</v>
      </c>
      <c r="BV176" s="43">
        <v>0</v>
      </c>
      <c r="BW176" s="44">
        <f t="shared" si="108"/>
        <v>20</v>
      </c>
      <c r="BX176" s="37" t="s">
        <v>375</v>
      </c>
      <c r="BY176" s="43">
        <v>0</v>
      </c>
      <c r="BZ176" s="43">
        <v>18</v>
      </c>
      <c r="CA176" s="43">
        <v>1</v>
      </c>
      <c r="CB176" s="43">
        <v>0</v>
      </c>
      <c r="CC176" s="44">
        <f t="shared" si="109"/>
        <v>20</v>
      </c>
      <c r="CD176" s="43"/>
      <c r="CE176" s="43"/>
      <c r="CF176" s="43"/>
      <c r="CG176" s="43"/>
      <c r="CH176" s="43"/>
      <c r="CI176" s="43"/>
      <c r="CJ176" s="43"/>
      <c r="CK176" s="43"/>
      <c r="CL176" s="43"/>
      <c r="CM176" s="43"/>
      <c r="CN176" s="43"/>
      <c r="CO176" s="43"/>
      <c r="CQ176" s="37" t="s">
        <v>376</v>
      </c>
      <c r="CR176" s="43">
        <v>0</v>
      </c>
      <c r="CS176" s="43">
        <v>17</v>
      </c>
      <c r="CT176" s="43">
        <v>2</v>
      </c>
      <c r="CU176" s="43">
        <v>0</v>
      </c>
      <c r="CV176" s="44">
        <f t="shared" si="105"/>
        <v>21</v>
      </c>
      <c r="CW176" s="37" t="s">
        <v>376</v>
      </c>
      <c r="CX176" s="43">
        <v>0</v>
      </c>
      <c r="CY176" s="43">
        <v>17</v>
      </c>
      <c r="CZ176" s="43">
        <v>2</v>
      </c>
      <c r="DA176" s="43">
        <v>0</v>
      </c>
      <c r="DB176" s="44">
        <f t="shared" si="106"/>
        <v>21</v>
      </c>
      <c r="DC176" s="37" t="s">
        <v>376</v>
      </c>
      <c r="DD176" s="43">
        <v>0</v>
      </c>
      <c r="DE176" s="43">
        <v>17</v>
      </c>
      <c r="DF176" s="43">
        <v>2</v>
      </c>
      <c r="DG176" s="43">
        <v>0</v>
      </c>
      <c r="DH176" s="44">
        <f t="shared" si="107"/>
        <v>21</v>
      </c>
      <c r="DI176" s="43"/>
      <c r="DJ176" s="43"/>
      <c r="DK176" s="43"/>
      <c r="DL176" s="43"/>
      <c r="DM176" s="43"/>
      <c r="DN176" s="43"/>
      <c r="DO176" s="43"/>
      <c r="DP176" s="43"/>
      <c r="DQ176" s="43"/>
      <c r="DR176" s="43"/>
      <c r="DS176" s="43"/>
      <c r="DT176" s="43"/>
      <c r="DU176" s="43"/>
    </row>
    <row r="177" spans="2:125">
      <c r="B177" s="38">
        <v>15</v>
      </c>
      <c r="C177" s="3">
        <v>4</v>
      </c>
      <c r="D177" s="3">
        <v>15</v>
      </c>
      <c r="E177" s="3">
        <v>0</v>
      </c>
      <c r="F177" s="3">
        <v>0</v>
      </c>
      <c r="G177" s="39">
        <f t="shared" si="102"/>
        <v>15</v>
      </c>
      <c r="H177" s="38">
        <v>15</v>
      </c>
      <c r="I177" s="3">
        <v>4</v>
      </c>
      <c r="J177" s="3">
        <v>15</v>
      </c>
      <c r="K177" s="3">
        <v>0</v>
      </c>
      <c r="L177" s="3">
        <v>0</v>
      </c>
      <c r="M177" s="39">
        <f t="shared" si="103"/>
        <v>15</v>
      </c>
      <c r="N177" s="38">
        <v>15</v>
      </c>
      <c r="O177" s="3">
        <v>4</v>
      </c>
      <c r="P177" s="3">
        <v>15</v>
      </c>
      <c r="Q177" s="3">
        <v>0</v>
      </c>
      <c r="R177" s="3">
        <v>0</v>
      </c>
      <c r="S177" s="39">
        <f t="shared" si="104"/>
        <v>15</v>
      </c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G177" s="37">
        <v>49</v>
      </c>
      <c r="AH177" s="43">
        <v>2</v>
      </c>
      <c r="AI177" s="43">
        <v>16</v>
      </c>
      <c r="AJ177" s="43">
        <v>1</v>
      </c>
      <c r="AK177" s="43">
        <v>0</v>
      </c>
      <c r="AL177" s="44">
        <f t="shared" si="90"/>
        <v>18</v>
      </c>
      <c r="AM177" s="37">
        <v>49</v>
      </c>
      <c r="AN177" s="43">
        <v>2</v>
      </c>
      <c r="AO177" s="43">
        <v>16</v>
      </c>
      <c r="AP177" s="43">
        <v>1</v>
      </c>
      <c r="AQ177" s="43">
        <v>0</v>
      </c>
      <c r="AR177" s="44">
        <f t="shared" si="91"/>
        <v>18</v>
      </c>
      <c r="AS177" s="37">
        <v>49</v>
      </c>
      <c r="AT177" s="43">
        <v>2</v>
      </c>
      <c r="AU177" s="43">
        <v>16</v>
      </c>
      <c r="AV177" s="43">
        <v>1</v>
      </c>
      <c r="AW177" s="43">
        <v>0</v>
      </c>
      <c r="AX177" s="44">
        <f t="shared" si="92"/>
        <v>18</v>
      </c>
      <c r="AY177" s="43"/>
      <c r="AZ177" s="43"/>
      <c r="BA177" s="43"/>
      <c r="BB177" s="43"/>
      <c r="BC177" s="43"/>
      <c r="BD177" s="43"/>
      <c r="BE177" s="43"/>
      <c r="BF177" s="43"/>
      <c r="BG177" s="43"/>
      <c r="BH177" s="43"/>
      <c r="BI177" s="43"/>
      <c r="BJ177" s="43"/>
      <c r="BL177" s="37" t="s">
        <v>377</v>
      </c>
      <c r="BM177" s="43">
        <v>0</v>
      </c>
      <c r="BN177" s="43">
        <v>19</v>
      </c>
      <c r="BO177" s="43">
        <v>0</v>
      </c>
      <c r="BP177" s="43">
        <v>0</v>
      </c>
      <c r="BQ177" s="44">
        <f t="shared" si="99"/>
        <v>19</v>
      </c>
      <c r="BR177" s="37" t="s">
        <v>377</v>
      </c>
      <c r="BS177" s="43">
        <v>0</v>
      </c>
      <c r="BT177" s="43">
        <v>19</v>
      </c>
      <c r="BU177" s="43">
        <v>0</v>
      </c>
      <c r="BV177" s="43">
        <v>0</v>
      </c>
      <c r="BW177" s="44">
        <f t="shared" si="108"/>
        <v>19</v>
      </c>
      <c r="BX177" s="37" t="s">
        <v>377</v>
      </c>
      <c r="BY177" s="43">
        <v>0</v>
      </c>
      <c r="BZ177" s="43">
        <v>19</v>
      </c>
      <c r="CA177" s="43">
        <v>0</v>
      </c>
      <c r="CB177" s="43">
        <v>0</v>
      </c>
      <c r="CC177" s="44">
        <f t="shared" si="109"/>
        <v>19</v>
      </c>
      <c r="CD177" s="43"/>
      <c r="CE177" s="43"/>
      <c r="CF177" s="43"/>
      <c r="CG177" s="43"/>
      <c r="CH177" s="43"/>
      <c r="CI177" s="43"/>
      <c r="CJ177" s="43"/>
      <c r="CK177" s="43"/>
      <c r="CL177" s="43"/>
      <c r="CM177" s="43"/>
      <c r="CN177" s="43"/>
      <c r="CO177" s="43"/>
      <c r="CQ177" s="37" t="s">
        <v>378</v>
      </c>
      <c r="CR177" s="43">
        <v>0</v>
      </c>
      <c r="CS177" s="43">
        <v>19</v>
      </c>
      <c r="CT177" s="43">
        <v>0</v>
      </c>
      <c r="CU177" s="43">
        <v>0</v>
      </c>
      <c r="CV177" s="44">
        <f t="shared" si="105"/>
        <v>19</v>
      </c>
      <c r="CW177" s="37" t="s">
        <v>378</v>
      </c>
      <c r="CX177" s="43">
        <v>0</v>
      </c>
      <c r="CY177" s="43">
        <v>19</v>
      </c>
      <c r="CZ177" s="43">
        <v>0</v>
      </c>
      <c r="DA177" s="43">
        <v>0</v>
      </c>
      <c r="DB177" s="44">
        <f t="shared" si="106"/>
        <v>19</v>
      </c>
      <c r="DC177" s="37" t="s">
        <v>378</v>
      </c>
      <c r="DD177" s="43">
        <v>0</v>
      </c>
      <c r="DE177" s="43">
        <v>19</v>
      </c>
      <c r="DF177" s="43">
        <v>0</v>
      </c>
      <c r="DG177" s="43">
        <v>0</v>
      </c>
      <c r="DH177" s="44">
        <f t="shared" si="107"/>
        <v>19</v>
      </c>
      <c r="DI177" s="43"/>
      <c r="DJ177" s="43"/>
      <c r="DK177" s="43"/>
      <c r="DL177" s="43"/>
      <c r="DM177" s="43"/>
      <c r="DN177" s="43"/>
      <c r="DO177" s="43"/>
      <c r="DP177" s="43"/>
      <c r="DQ177" s="43"/>
      <c r="DR177" s="43"/>
      <c r="DS177" s="43"/>
      <c r="DT177" s="43"/>
      <c r="DU177" s="43"/>
    </row>
    <row r="178" spans="2:125">
      <c r="B178" s="38">
        <v>16</v>
      </c>
      <c r="C178" s="3">
        <v>2</v>
      </c>
      <c r="D178" s="3">
        <v>15</v>
      </c>
      <c r="E178" s="3">
        <v>1</v>
      </c>
      <c r="F178" s="3">
        <v>0</v>
      </c>
      <c r="G178" s="39">
        <f t="shared" si="102"/>
        <v>17</v>
      </c>
      <c r="H178" s="38">
        <v>16</v>
      </c>
      <c r="I178" s="3">
        <v>2</v>
      </c>
      <c r="J178" s="3">
        <v>15</v>
      </c>
      <c r="K178" s="3">
        <v>1</v>
      </c>
      <c r="L178" s="3">
        <v>0</v>
      </c>
      <c r="M178" s="39">
        <f t="shared" si="103"/>
        <v>17</v>
      </c>
      <c r="N178" s="38">
        <v>16</v>
      </c>
      <c r="O178" s="3">
        <v>2</v>
      </c>
      <c r="P178" s="3">
        <v>15</v>
      </c>
      <c r="Q178" s="3">
        <v>1</v>
      </c>
      <c r="R178" s="3">
        <v>0</v>
      </c>
      <c r="S178" s="39">
        <f t="shared" si="104"/>
        <v>17</v>
      </c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G178" s="37">
        <v>51</v>
      </c>
      <c r="AH178" s="43">
        <v>0</v>
      </c>
      <c r="AI178" s="43">
        <v>14</v>
      </c>
      <c r="AJ178" s="43">
        <v>5</v>
      </c>
      <c r="AK178" s="43">
        <v>0</v>
      </c>
      <c r="AL178" s="44">
        <f t="shared" si="90"/>
        <v>24</v>
      </c>
      <c r="AM178" s="37">
        <v>51</v>
      </c>
      <c r="AN178" s="43">
        <v>0</v>
      </c>
      <c r="AO178" s="43">
        <v>14</v>
      </c>
      <c r="AP178" s="43">
        <v>5</v>
      </c>
      <c r="AQ178" s="43">
        <v>0</v>
      </c>
      <c r="AR178" s="44">
        <f t="shared" si="91"/>
        <v>24</v>
      </c>
      <c r="AS178" s="37">
        <v>51</v>
      </c>
      <c r="AT178" s="43">
        <v>0</v>
      </c>
      <c r="AU178" s="43">
        <v>14</v>
      </c>
      <c r="AV178" s="43">
        <v>5</v>
      </c>
      <c r="AW178" s="43">
        <v>0</v>
      </c>
      <c r="AX178" s="44">
        <f t="shared" si="92"/>
        <v>24</v>
      </c>
      <c r="AY178" s="43"/>
      <c r="AZ178" s="43"/>
      <c r="BA178" s="43"/>
      <c r="BB178" s="43"/>
      <c r="BC178" s="43"/>
      <c r="BD178" s="43"/>
      <c r="BE178" s="43"/>
      <c r="BF178" s="43"/>
      <c r="BG178" s="43"/>
      <c r="BH178" s="43"/>
      <c r="BI178" s="43"/>
      <c r="BJ178" s="43"/>
      <c r="BL178" s="37" t="s">
        <v>285</v>
      </c>
      <c r="BM178" s="43">
        <v>0</v>
      </c>
      <c r="BN178" s="43">
        <v>17</v>
      </c>
      <c r="BO178" s="43">
        <v>2</v>
      </c>
      <c r="BP178" s="43">
        <v>0</v>
      </c>
      <c r="BQ178" s="44">
        <f t="shared" si="99"/>
        <v>21</v>
      </c>
      <c r="BR178" s="37" t="s">
        <v>285</v>
      </c>
      <c r="BS178" s="43">
        <v>0</v>
      </c>
      <c r="BT178" s="43">
        <v>17</v>
      </c>
      <c r="BU178" s="43">
        <v>2</v>
      </c>
      <c r="BV178" s="43">
        <v>0</v>
      </c>
      <c r="BW178" s="44">
        <f t="shared" si="108"/>
        <v>21</v>
      </c>
      <c r="BX178" s="37" t="s">
        <v>285</v>
      </c>
      <c r="BY178" s="43">
        <v>0</v>
      </c>
      <c r="BZ178" s="43">
        <v>17</v>
      </c>
      <c r="CA178" s="43">
        <v>2</v>
      </c>
      <c r="CB178" s="43">
        <v>0</v>
      </c>
      <c r="CC178" s="44">
        <f t="shared" si="109"/>
        <v>21</v>
      </c>
      <c r="CD178" s="43"/>
      <c r="CE178" s="43"/>
      <c r="CF178" s="43"/>
      <c r="CG178" s="43"/>
      <c r="CH178" s="43"/>
      <c r="CI178" s="43"/>
      <c r="CJ178" s="43"/>
      <c r="CK178" s="43"/>
      <c r="CL178" s="43"/>
      <c r="CM178" s="43"/>
      <c r="CN178" s="43"/>
      <c r="CO178" s="43"/>
      <c r="CQ178" s="37" t="s">
        <v>379</v>
      </c>
      <c r="CR178" s="43">
        <v>0</v>
      </c>
      <c r="CS178" s="43">
        <v>19</v>
      </c>
      <c r="CT178" s="43">
        <v>0</v>
      </c>
      <c r="CU178" s="43">
        <v>0</v>
      </c>
      <c r="CV178" s="44">
        <f t="shared" si="105"/>
        <v>19</v>
      </c>
      <c r="CW178" s="37" t="s">
        <v>379</v>
      </c>
      <c r="CX178" s="43">
        <v>0</v>
      </c>
      <c r="CY178" s="43">
        <v>19</v>
      </c>
      <c r="CZ178" s="43">
        <v>0</v>
      </c>
      <c r="DA178" s="43">
        <v>0</v>
      </c>
      <c r="DB178" s="44">
        <f t="shared" si="106"/>
        <v>19</v>
      </c>
      <c r="DC178" s="37" t="s">
        <v>379</v>
      </c>
      <c r="DD178" s="43">
        <v>0</v>
      </c>
      <c r="DE178" s="43">
        <v>19</v>
      </c>
      <c r="DF178" s="43">
        <v>0</v>
      </c>
      <c r="DG178" s="43">
        <v>0</v>
      </c>
      <c r="DH178" s="44">
        <f t="shared" si="107"/>
        <v>19</v>
      </c>
      <c r="DI178" s="43"/>
      <c r="DJ178" s="43"/>
      <c r="DK178" s="43"/>
      <c r="DL178" s="43"/>
      <c r="DM178" s="43"/>
      <c r="DN178" s="43"/>
      <c r="DO178" s="43"/>
      <c r="DP178" s="43"/>
      <c r="DQ178" s="43"/>
      <c r="DR178" s="43"/>
      <c r="DS178" s="43"/>
      <c r="DT178" s="43"/>
      <c r="DU178" s="43"/>
    </row>
    <row r="179" spans="2:125">
      <c r="B179" s="38">
        <v>18</v>
      </c>
      <c r="C179" s="3">
        <v>2</v>
      </c>
      <c r="D179" s="3">
        <v>16</v>
      </c>
      <c r="E179" s="3">
        <v>1</v>
      </c>
      <c r="F179" s="3">
        <v>0</v>
      </c>
      <c r="G179" s="39">
        <f t="shared" si="102"/>
        <v>18</v>
      </c>
      <c r="H179" s="38">
        <v>18</v>
      </c>
      <c r="I179" s="3">
        <v>2</v>
      </c>
      <c r="J179" s="3">
        <v>16</v>
      </c>
      <c r="K179" s="3">
        <v>1</v>
      </c>
      <c r="L179" s="3">
        <v>0</v>
      </c>
      <c r="M179" s="39">
        <f t="shared" si="103"/>
        <v>18</v>
      </c>
      <c r="N179" s="38">
        <v>18</v>
      </c>
      <c r="O179" s="3">
        <v>2</v>
      </c>
      <c r="P179" s="3">
        <v>16</v>
      </c>
      <c r="Q179" s="3">
        <v>1</v>
      </c>
      <c r="R179" s="3">
        <v>0</v>
      </c>
      <c r="S179" s="39">
        <f t="shared" si="104"/>
        <v>18</v>
      </c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G179" s="37">
        <v>53</v>
      </c>
      <c r="AH179" s="43">
        <v>2</v>
      </c>
      <c r="AI179" s="43">
        <v>15</v>
      </c>
      <c r="AJ179" s="43">
        <v>2</v>
      </c>
      <c r="AK179" s="43">
        <v>0</v>
      </c>
      <c r="AL179" s="44">
        <f t="shared" si="90"/>
        <v>19</v>
      </c>
      <c r="AM179" s="37">
        <v>53</v>
      </c>
      <c r="AN179" s="43">
        <v>2</v>
      </c>
      <c r="AO179" s="43">
        <v>15</v>
      </c>
      <c r="AP179" s="43">
        <v>2</v>
      </c>
      <c r="AQ179" s="43">
        <v>0</v>
      </c>
      <c r="AR179" s="44">
        <f t="shared" si="91"/>
        <v>19</v>
      </c>
      <c r="AS179" s="37">
        <v>53</v>
      </c>
      <c r="AT179" s="43">
        <v>2</v>
      </c>
      <c r="AU179" s="43">
        <v>15</v>
      </c>
      <c r="AV179" s="43">
        <v>2</v>
      </c>
      <c r="AW179" s="43">
        <v>0</v>
      </c>
      <c r="AX179" s="44">
        <f t="shared" si="92"/>
        <v>19</v>
      </c>
      <c r="AY179" s="43"/>
      <c r="AZ179" s="43"/>
      <c r="BA179" s="43"/>
      <c r="BB179" s="43"/>
      <c r="BC179" s="43"/>
      <c r="BD179" s="43"/>
      <c r="BE179" s="43"/>
      <c r="BF179" s="43"/>
      <c r="BG179" s="43"/>
      <c r="BH179" s="43"/>
      <c r="BI179" s="43"/>
      <c r="BJ179" s="43"/>
      <c r="BL179" s="37" t="s">
        <v>287</v>
      </c>
      <c r="BM179" s="43">
        <v>1</v>
      </c>
      <c r="BN179" s="43">
        <v>15</v>
      </c>
      <c r="BO179" s="43">
        <v>3</v>
      </c>
      <c r="BP179" s="43">
        <v>0</v>
      </c>
      <c r="BQ179" s="44">
        <f t="shared" si="99"/>
        <v>21</v>
      </c>
      <c r="BR179" s="37" t="s">
        <v>287</v>
      </c>
      <c r="BS179" s="43">
        <v>1</v>
      </c>
      <c r="BT179" s="43">
        <v>15</v>
      </c>
      <c r="BU179" s="43">
        <v>3</v>
      </c>
      <c r="BV179" s="43">
        <v>0</v>
      </c>
      <c r="BW179" s="44">
        <f t="shared" si="108"/>
        <v>21</v>
      </c>
      <c r="BX179" s="37" t="s">
        <v>287</v>
      </c>
      <c r="BY179" s="43">
        <v>1</v>
      </c>
      <c r="BZ179" s="43">
        <v>15</v>
      </c>
      <c r="CA179" s="43">
        <v>3</v>
      </c>
      <c r="CB179" s="43">
        <v>0</v>
      </c>
      <c r="CC179" s="44">
        <f t="shared" si="109"/>
        <v>21</v>
      </c>
      <c r="CD179" s="43"/>
      <c r="CE179" s="43"/>
      <c r="CF179" s="43"/>
      <c r="CG179" s="43"/>
      <c r="CH179" s="43"/>
      <c r="CI179" s="43"/>
      <c r="CJ179" s="43"/>
      <c r="CK179" s="43"/>
      <c r="CL179" s="43"/>
      <c r="CM179" s="43"/>
      <c r="CN179" s="43"/>
      <c r="CO179" s="43"/>
      <c r="CQ179" s="37" t="s">
        <v>380</v>
      </c>
      <c r="CR179" s="43">
        <v>0</v>
      </c>
      <c r="CS179" s="43">
        <v>16</v>
      </c>
      <c r="CT179" s="43">
        <v>3</v>
      </c>
      <c r="CU179" s="43">
        <v>0</v>
      </c>
      <c r="CV179" s="44">
        <f t="shared" si="105"/>
        <v>22</v>
      </c>
      <c r="CW179" s="37" t="s">
        <v>380</v>
      </c>
      <c r="CX179" s="43">
        <v>0</v>
      </c>
      <c r="CY179" s="43">
        <v>16</v>
      </c>
      <c r="CZ179" s="43">
        <v>3</v>
      </c>
      <c r="DA179" s="43">
        <v>0</v>
      </c>
      <c r="DB179" s="44">
        <f t="shared" si="106"/>
        <v>22</v>
      </c>
      <c r="DC179" s="37" t="s">
        <v>380</v>
      </c>
      <c r="DD179" s="43">
        <v>0</v>
      </c>
      <c r="DE179" s="43">
        <v>16</v>
      </c>
      <c r="DF179" s="43">
        <v>3</v>
      </c>
      <c r="DG179" s="43">
        <v>0</v>
      </c>
      <c r="DH179" s="44">
        <f t="shared" si="107"/>
        <v>22</v>
      </c>
      <c r="DI179" s="43"/>
      <c r="DJ179" s="43"/>
      <c r="DK179" s="43"/>
      <c r="DL179" s="43"/>
      <c r="DM179" s="43"/>
      <c r="DN179" s="43"/>
      <c r="DO179" s="43"/>
      <c r="DP179" s="43"/>
      <c r="DQ179" s="43"/>
      <c r="DR179" s="43"/>
      <c r="DS179" s="43"/>
      <c r="DT179" s="43"/>
      <c r="DU179" s="43"/>
    </row>
    <row r="180" spans="2:125">
      <c r="B180" s="38" t="s">
        <v>381</v>
      </c>
      <c r="C180" s="3">
        <v>0</v>
      </c>
      <c r="D180" s="3">
        <v>18</v>
      </c>
      <c r="E180" s="3">
        <v>1</v>
      </c>
      <c r="F180" s="3">
        <v>0</v>
      </c>
      <c r="G180" s="39">
        <f t="shared" si="102"/>
        <v>20</v>
      </c>
      <c r="H180" s="38" t="s">
        <v>381</v>
      </c>
      <c r="I180" s="3">
        <v>0</v>
      </c>
      <c r="J180" s="3">
        <v>18</v>
      </c>
      <c r="K180" s="3">
        <v>1</v>
      </c>
      <c r="L180" s="3">
        <v>0</v>
      </c>
      <c r="M180" s="39">
        <f t="shared" si="103"/>
        <v>20</v>
      </c>
      <c r="N180" s="38" t="s">
        <v>381</v>
      </c>
      <c r="O180" s="3">
        <v>0</v>
      </c>
      <c r="P180" s="3">
        <v>18</v>
      </c>
      <c r="Q180" s="3">
        <v>1</v>
      </c>
      <c r="R180" s="3">
        <v>0</v>
      </c>
      <c r="S180" s="39">
        <f t="shared" si="104"/>
        <v>20</v>
      </c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G180" s="37">
        <v>54</v>
      </c>
      <c r="AH180" s="43">
        <v>1</v>
      </c>
      <c r="AI180" s="43">
        <v>18</v>
      </c>
      <c r="AJ180" s="43">
        <v>0</v>
      </c>
      <c r="AK180" s="43">
        <v>0</v>
      </c>
      <c r="AL180" s="44">
        <f t="shared" si="90"/>
        <v>18</v>
      </c>
      <c r="AM180" s="37">
        <v>54</v>
      </c>
      <c r="AN180" s="43">
        <v>1</v>
      </c>
      <c r="AO180" s="43">
        <v>18</v>
      </c>
      <c r="AP180" s="43">
        <v>0</v>
      </c>
      <c r="AQ180" s="43">
        <v>0</v>
      </c>
      <c r="AR180" s="44">
        <f t="shared" si="91"/>
        <v>18</v>
      </c>
      <c r="AS180" s="37">
        <v>54</v>
      </c>
      <c r="AT180" s="43">
        <v>1</v>
      </c>
      <c r="AU180" s="43">
        <v>18</v>
      </c>
      <c r="AV180" s="43">
        <v>0</v>
      </c>
      <c r="AW180" s="43">
        <v>0</v>
      </c>
      <c r="AX180" s="44">
        <f t="shared" si="92"/>
        <v>18</v>
      </c>
      <c r="AY180" s="43"/>
      <c r="AZ180" s="43"/>
      <c r="BA180" s="43"/>
      <c r="BB180" s="43"/>
      <c r="BC180" s="43"/>
      <c r="BD180" s="43"/>
      <c r="BE180" s="43"/>
      <c r="BF180" s="43"/>
      <c r="BG180" s="43"/>
      <c r="BH180" s="43"/>
      <c r="BI180" s="43"/>
      <c r="BJ180" s="43"/>
      <c r="BL180" s="37">
        <v>17</v>
      </c>
      <c r="BM180" s="43">
        <v>0</v>
      </c>
      <c r="BN180" s="43">
        <v>19</v>
      </c>
      <c r="BO180" s="43">
        <v>0</v>
      </c>
      <c r="BP180" s="43">
        <v>0</v>
      </c>
      <c r="BQ180" s="44">
        <f t="shared" si="99"/>
        <v>19</v>
      </c>
      <c r="BR180" s="37">
        <v>17</v>
      </c>
      <c r="BS180" s="43">
        <v>0</v>
      </c>
      <c r="BT180" s="43">
        <v>19</v>
      </c>
      <c r="BU180" s="43">
        <v>0</v>
      </c>
      <c r="BV180" s="43">
        <v>0</v>
      </c>
      <c r="BW180" s="44">
        <f t="shared" si="108"/>
        <v>19</v>
      </c>
      <c r="BX180" s="37">
        <v>17</v>
      </c>
      <c r="BY180" s="43">
        <v>0</v>
      </c>
      <c r="BZ180" s="43">
        <v>19</v>
      </c>
      <c r="CA180" s="43">
        <v>0</v>
      </c>
      <c r="CB180" s="43">
        <v>0</v>
      </c>
      <c r="CC180" s="44">
        <f t="shared" si="109"/>
        <v>19</v>
      </c>
      <c r="CD180" s="43"/>
      <c r="CE180" s="43"/>
      <c r="CF180" s="43"/>
      <c r="CG180" s="43"/>
      <c r="CH180" s="43"/>
      <c r="CI180" s="43"/>
      <c r="CJ180" s="43"/>
      <c r="CK180" s="43"/>
      <c r="CL180" s="43"/>
      <c r="CM180" s="43"/>
      <c r="CN180" s="43"/>
      <c r="CO180" s="43"/>
      <c r="CQ180" s="37" t="s">
        <v>382</v>
      </c>
      <c r="CR180" s="43">
        <v>0</v>
      </c>
      <c r="CS180" s="43">
        <v>17</v>
      </c>
      <c r="CT180" s="43">
        <v>2</v>
      </c>
      <c r="CU180" s="43">
        <v>0</v>
      </c>
      <c r="CV180" s="44">
        <f t="shared" si="105"/>
        <v>21</v>
      </c>
      <c r="CW180" s="37" t="s">
        <v>382</v>
      </c>
      <c r="CX180" s="43">
        <v>0</v>
      </c>
      <c r="CY180" s="43">
        <v>17</v>
      </c>
      <c r="CZ180" s="43">
        <v>2</v>
      </c>
      <c r="DA180" s="43">
        <v>0</v>
      </c>
      <c r="DB180" s="44">
        <f t="shared" si="106"/>
        <v>21</v>
      </c>
      <c r="DC180" s="37" t="s">
        <v>382</v>
      </c>
      <c r="DD180" s="43">
        <v>0</v>
      </c>
      <c r="DE180" s="43">
        <v>17</v>
      </c>
      <c r="DF180" s="43">
        <v>2</v>
      </c>
      <c r="DG180" s="43">
        <v>0</v>
      </c>
      <c r="DH180" s="44">
        <f t="shared" si="107"/>
        <v>21</v>
      </c>
      <c r="DI180" s="43"/>
      <c r="DJ180" s="43"/>
      <c r="DK180" s="43"/>
      <c r="DL180" s="43"/>
      <c r="DM180" s="43"/>
      <c r="DN180" s="43"/>
      <c r="DO180" s="43"/>
      <c r="DP180" s="43"/>
      <c r="DQ180" s="43"/>
      <c r="DR180" s="43"/>
      <c r="DS180" s="43"/>
      <c r="DT180" s="43"/>
      <c r="DU180" s="43"/>
    </row>
    <row r="181" spans="2:125">
      <c r="B181" s="38" t="s">
        <v>383</v>
      </c>
      <c r="C181" s="3">
        <v>1</v>
      </c>
      <c r="D181" s="3">
        <v>18</v>
      </c>
      <c r="E181" s="3">
        <v>0</v>
      </c>
      <c r="F181" s="3">
        <v>0</v>
      </c>
      <c r="G181" s="39">
        <f t="shared" si="102"/>
        <v>18</v>
      </c>
      <c r="H181" s="38" t="s">
        <v>383</v>
      </c>
      <c r="I181" s="3">
        <v>1</v>
      </c>
      <c r="J181" s="3">
        <v>18</v>
      </c>
      <c r="K181" s="3">
        <v>0</v>
      </c>
      <c r="L181" s="3">
        <v>0</v>
      </c>
      <c r="M181" s="39">
        <f t="shared" si="103"/>
        <v>18</v>
      </c>
      <c r="N181" s="38" t="s">
        <v>383</v>
      </c>
      <c r="O181" s="3">
        <v>1</v>
      </c>
      <c r="P181" s="3">
        <v>18</v>
      </c>
      <c r="Q181" s="3">
        <v>0</v>
      </c>
      <c r="R181" s="3">
        <v>0</v>
      </c>
      <c r="S181" s="39">
        <f t="shared" si="104"/>
        <v>18</v>
      </c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G181" s="37">
        <v>57</v>
      </c>
      <c r="AH181" s="43">
        <v>3</v>
      </c>
      <c r="AI181" s="43">
        <v>14</v>
      </c>
      <c r="AJ181" s="43">
        <v>2</v>
      </c>
      <c r="AK181" s="43">
        <v>0</v>
      </c>
      <c r="AL181" s="44">
        <f t="shared" si="90"/>
        <v>18</v>
      </c>
      <c r="AM181" s="37">
        <v>57</v>
      </c>
      <c r="AN181" s="43">
        <v>3</v>
      </c>
      <c r="AO181" s="43">
        <v>14</v>
      </c>
      <c r="AP181" s="43">
        <v>2</v>
      </c>
      <c r="AQ181" s="43">
        <v>0</v>
      </c>
      <c r="AR181" s="44">
        <f t="shared" si="91"/>
        <v>18</v>
      </c>
      <c r="AS181" s="37">
        <v>57</v>
      </c>
      <c r="AT181" s="43">
        <v>3</v>
      </c>
      <c r="AU181" s="43">
        <v>14</v>
      </c>
      <c r="AV181" s="43">
        <v>2</v>
      </c>
      <c r="AW181" s="43">
        <v>0</v>
      </c>
      <c r="AX181" s="44">
        <f t="shared" si="92"/>
        <v>18</v>
      </c>
      <c r="AY181" s="43"/>
      <c r="AZ181" s="43"/>
      <c r="BA181" s="43"/>
      <c r="BB181" s="43"/>
      <c r="BC181" s="43"/>
      <c r="BD181" s="43"/>
      <c r="BE181" s="43"/>
      <c r="BF181" s="43"/>
      <c r="BG181" s="43"/>
      <c r="BH181" s="43"/>
      <c r="BI181" s="43"/>
      <c r="BJ181" s="43"/>
      <c r="BL181" s="37">
        <v>16</v>
      </c>
      <c r="BM181" s="43">
        <v>0</v>
      </c>
      <c r="BN181" s="43">
        <v>19</v>
      </c>
      <c r="BO181" s="43">
        <v>0</v>
      </c>
      <c r="BP181" s="43">
        <v>0</v>
      </c>
      <c r="BQ181" s="44">
        <f t="shared" si="99"/>
        <v>19</v>
      </c>
      <c r="BR181" s="37">
        <v>16</v>
      </c>
      <c r="BS181" s="43">
        <v>0</v>
      </c>
      <c r="BT181" s="43">
        <v>19</v>
      </c>
      <c r="BU181" s="43">
        <v>0</v>
      </c>
      <c r="BV181" s="43">
        <v>0</v>
      </c>
      <c r="BW181" s="44">
        <f t="shared" si="108"/>
        <v>19</v>
      </c>
      <c r="BX181" s="37">
        <v>16</v>
      </c>
      <c r="BY181" s="43">
        <v>0</v>
      </c>
      <c r="BZ181" s="43">
        <v>19</v>
      </c>
      <c r="CA181" s="43">
        <v>0</v>
      </c>
      <c r="CB181" s="43">
        <v>0</v>
      </c>
      <c r="CC181" s="44">
        <f t="shared" si="109"/>
        <v>19</v>
      </c>
      <c r="CD181" s="43"/>
      <c r="CE181" s="43"/>
      <c r="CF181" s="43"/>
      <c r="CG181" s="43"/>
      <c r="CH181" s="43"/>
      <c r="CI181" s="43"/>
      <c r="CJ181" s="43"/>
      <c r="CK181" s="43"/>
      <c r="CL181" s="43"/>
      <c r="CM181" s="43"/>
      <c r="CN181" s="43"/>
      <c r="CO181" s="43"/>
      <c r="CQ181" s="37" t="s">
        <v>384</v>
      </c>
      <c r="CR181" s="43">
        <v>0</v>
      </c>
      <c r="CS181" s="43">
        <v>15</v>
      </c>
      <c r="CT181" s="43">
        <v>4</v>
      </c>
      <c r="CU181" s="43">
        <v>0</v>
      </c>
      <c r="CV181" s="44">
        <f t="shared" si="105"/>
        <v>23</v>
      </c>
      <c r="CW181" s="37" t="s">
        <v>384</v>
      </c>
      <c r="CX181" s="43">
        <v>0</v>
      </c>
      <c r="CY181" s="43">
        <v>15</v>
      </c>
      <c r="CZ181" s="43">
        <v>4</v>
      </c>
      <c r="DA181" s="43">
        <v>0</v>
      </c>
      <c r="DB181" s="44">
        <f t="shared" si="106"/>
        <v>23</v>
      </c>
      <c r="DC181" s="37" t="s">
        <v>384</v>
      </c>
      <c r="DD181" s="43">
        <v>0</v>
      </c>
      <c r="DE181" s="43">
        <v>15</v>
      </c>
      <c r="DF181" s="43">
        <v>4</v>
      </c>
      <c r="DG181" s="43">
        <v>0</v>
      </c>
      <c r="DH181" s="44">
        <f t="shared" si="107"/>
        <v>23</v>
      </c>
      <c r="DI181" s="3"/>
      <c r="DJ181" s="3"/>
      <c r="DK181" s="3"/>
      <c r="DL181" s="3"/>
      <c r="DM181" s="3"/>
      <c r="DN181" s="3"/>
      <c r="DO181" s="3"/>
      <c r="DP181" s="3"/>
      <c r="DQ181" s="3"/>
      <c r="DR181" s="3"/>
      <c r="DS181" s="3"/>
      <c r="DT181" s="3"/>
      <c r="DU181" s="3"/>
    </row>
    <row r="182" spans="2:125">
      <c r="B182" s="38" t="s">
        <v>385</v>
      </c>
      <c r="C182" s="3">
        <v>2</v>
      </c>
      <c r="D182" s="3">
        <v>14</v>
      </c>
      <c r="E182" s="3">
        <v>3</v>
      </c>
      <c r="F182" s="3">
        <v>0</v>
      </c>
      <c r="G182" s="39">
        <f t="shared" si="102"/>
        <v>20</v>
      </c>
      <c r="H182" s="38" t="s">
        <v>385</v>
      </c>
      <c r="I182" s="3">
        <v>2</v>
      </c>
      <c r="J182" s="3">
        <v>14</v>
      </c>
      <c r="K182" s="3">
        <v>3</v>
      </c>
      <c r="L182" s="3">
        <v>0</v>
      </c>
      <c r="M182" s="39">
        <f t="shared" si="103"/>
        <v>20</v>
      </c>
      <c r="N182" s="38" t="s">
        <v>385</v>
      </c>
      <c r="O182" s="3">
        <v>2</v>
      </c>
      <c r="P182" s="3">
        <v>14</v>
      </c>
      <c r="Q182" s="3">
        <v>3</v>
      </c>
      <c r="R182" s="3">
        <v>0</v>
      </c>
      <c r="S182" s="39">
        <f t="shared" si="104"/>
        <v>20</v>
      </c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G182" s="37">
        <v>58</v>
      </c>
      <c r="AH182" s="43">
        <v>1</v>
      </c>
      <c r="AI182" s="43">
        <v>17</v>
      </c>
      <c r="AJ182" s="43">
        <v>1</v>
      </c>
      <c r="AK182" s="43">
        <v>0</v>
      </c>
      <c r="AL182" s="44">
        <f t="shared" si="90"/>
        <v>19</v>
      </c>
      <c r="AM182" s="37">
        <v>58</v>
      </c>
      <c r="AN182" s="43">
        <v>1</v>
      </c>
      <c r="AO182" s="43">
        <v>17</v>
      </c>
      <c r="AP182" s="43">
        <v>1</v>
      </c>
      <c r="AQ182" s="43">
        <v>0</v>
      </c>
      <c r="AR182" s="44">
        <f t="shared" si="91"/>
        <v>19</v>
      </c>
      <c r="AS182" s="37">
        <v>58</v>
      </c>
      <c r="AT182" s="43">
        <v>1</v>
      </c>
      <c r="AU182" s="43">
        <v>17</v>
      </c>
      <c r="AV182" s="43">
        <v>1</v>
      </c>
      <c r="AW182" s="43">
        <v>0</v>
      </c>
      <c r="AX182" s="44">
        <f t="shared" si="92"/>
        <v>19</v>
      </c>
      <c r="AY182" s="43"/>
      <c r="AZ182" s="43"/>
      <c r="BA182" s="43"/>
      <c r="BB182" s="43"/>
      <c r="BC182" s="43"/>
      <c r="BD182" s="43"/>
      <c r="BE182" s="43"/>
      <c r="BF182" s="43"/>
      <c r="BG182" s="43"/>
      <c r="BH182" s="43"/>
      <c r="BI182" s="43"/>
      <c r="BJ182" s="43"/>
      <c r="BL182" s="37">
        <v>15</v>
      </c>
      <c r="BM182" s="43">
        <v>0</v>
      </c>
      <c r="BN182" s="43">
        <v>15</v>
      </c>
      <c r="BO182" s="43">
        <v>4</v>
      </c>
      <c r="BP182" s="43">
        <v>0</v>
      </c>
      <c r="BQ182" s="44">
        <f t="shared" si="99"/>
        <v>23</v>
      </c>
      <c r="BR182" s="37">
        <v>15</v>
      </c>
      <c r="BS182" s="43">
        <v>0</v>
      </c>
      <c r="BT182" s="43">
        <v>15</v>
      </c>
      <c r="BU182" s="43">
        <v>4</v>
      </c>
      <c r="BV182" s="43">
        <v>0</v>
      </c>
      <c r="BW182" s="44">
        <f t="shared" si="108"/>
        <v>23</v>
      </c>
      <c r="BX182" s="37">
        <v>15</v>
      </c>
      <c r="BY182" s="43">
        <v>0</v>
      </c>
      <c r="BZ182" s="43">
        <v>15</v>
      </c>
      <c r="CA182" s="43">
        <v>4</v>
      </c>
      <c r="CB182" s="43">
        <v>0</v>
      </c>
      <c r="CC182" s="44">
        <f t="shared" si="109"/>
        <v>23</v>
      </c>
      <c r="CD182" s="43"/>
      <c r="CE182" s="43"/>
      <c r="CF182" s="43"/>
      <c r="CG182" s="43"/>
      <c r="CH182" s="43"/>
      <c r="CI182" s="43"/>
      <c r="CJ182" s="43"/>
      <c r="CK182" s="43"/>
      <c r="CL182" s="43"/>
      <c r="CM182" s="43"/>
      <c r="CN182" s="43"/>
      <c r="CO182" s="43"/>
      <c r="CQ182" s="37" t="s">
        <v>386</v>
      </c>
      <c r="CR182" s="43">
        <v>0</v>
      </c>
      <c r="CS182" s="43">
        <v>18</v>
      </c>
      <c r="CT182" s="43">
        <v>1</v>
      </c>
      <c r="CU182" s="43">
        <v>0</v>
      </c>
      <c r="CV182" s="44">
        <f t="shared" si="105"/>
        <v>20</v>
      </c>
      <c r="CW182" s="37" t="s">
        <v>386</v>
      </c>
      <c r="CX182" s="43">
        <v>0</v>
      </c>
      <c r="CY182" s="43">
        <v>18</v>
      </c>
      <c r="CZ182" s="43">
        <v>1</v>
      </c>
      <c r="DA182" s="43">
        <v>0</v>
      </c>
      <c r="DB182" s="44">
        <f t="shared" si="106"/>
        <v>20</v>
      </c>
      <c r="DC182" s="37" t="s">
        <v>386</v>
      </c>
      <c r="DD182" s="43">
        <v>0</v>
      </c>
      <c r="DE182" s="43">
        <v>18</v>
      </c>
      <c r="DF182" s="43">
        <v>1</v>
      </c>
      <c r="DG182" s="43">
        <v>0</v>
      </c>
      <c r="DH182" s="44">
        <f t="shared" si="107"/>
        <v>20</v>
      </c>
      <c r="DI182" s="3"/>
      <c r="DJ182" s="3"/>
      <c r="DK182" s="3"/>
      <c r="DL182" s="3"/>
      <c r="DM182" s="3"/>
      <c r="DN182" s="3"/>
      <c r="DO182" s="3"/>
      <c r="DP182" s="3"/>
      <c r="DQ182" s="3"/>
      <c r="DR182" s="3"/>
      <c r="DS182" s="3"/>
      <c r="DT182" s="3"/>
      <c r="DU182" s="3"/>
    </row>
    <row r="183" spans="2:125">
      <c r="B183" s="38">
        <v>22</v>
      </c>
      <c r="C183" s="3">
        <v>5</v>
      </c>
      <c r="D183" s="3">
        <v>14</v>
      </c>
      <c r="E183" s="3">
        <v>0</v>
      </c>
      <c r="F183" s="3">
        <v>0</v>
      </c>
      <c r="G183" s="39">
        <f t="shared" si="102"/>
        <v>14</v>
      </c>
      <c r="H183" s="38">
        <v>22</v>
      </c>
      <c r="I183" s="3">
        <v>5</v>
      </c>
      <c r="J183" s="3">
        <v>14</v>
      </c>
      <c r="K183" s="3">
        <v>0</v>
      </c>
      <c r="L183" s="3">
        <v>0</v>
      </c>
      <c r="M183" s="39">
        <f t="shared" si="103"/>
        <v>14</v>
      </c>
      <c r="N183" s="38">
        <v>22</v>
      </c>
      <c r="O183" s="3">
        <v>5</v>
      </c>
      <c r="P183" s="3">
        <v>14</v>
      </c>
      <c r="Q183" s="3">
        <v>0</v>
      </c>
      <c r="R183" s="3">
        <v>0</v>
      </c>
      <c r="S183" s="39">
        <f t="shared" si="104"/>
        <v>14</v>
      </c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G183" s="37">
        <v>59</v>
      </c>
      <c r="AH183" s="43">
        <v>1</v>
      </c>
      <c r="AI183" s="43">
        <v>18</v>
      </c>
      <c r="AJ183" s="43">
        <v>0</v>
      </c>
      <c r="AK183" s="43">
        <v>0</v>
      </c>
      <c r="AL183" s="44">
        <f t="shared" si="90"/>
        <v>18</v>
      </c>
      <c r="AM183" s="37">
        <v>59</v>
      </c>
      <c r="AN183" s="43">
        <v>1</v>
      </c>
      <c r="AO183" s="43">
        <v>18</v>
      </c>
      <c r="AP183" s="43">
        <v>0</v>
      </c>
      <c r="AQ183" s="43">
        <v>0</v>
      </c>
      <c r="AR183" s="44">
        <f t="shared" si="91"/>
        <v>18</v>
      </c>
      <c r="AS183" s="37">
        <v>59</v>
      </c>
      <c r="AT183" s="43">
        <v>1</v>
      </c>
      <c r="AU183" s="43">
        <v>18</v>
      </c>
      <c r="AV183" s="43">
        <v>0</v>
      </c>
      <c r="AW183" s="43">
        <v>0</v>
      </c>
      <c r="AX183" s="44">
        <f t="shared" si="92"/>
        <v>18</v>
      </c>
      <c r="AY183" s="43"/>
      <c r="AZ183" s="43"/>
      <c r="BA183" s="43"/>
      <c r="BB183" s="43"/>
      <c r="BC183" s="43"/>
      <c r="BD183" s="43"/>
      <c r="BE183" s="43"/>
      <c r="BF183" s="43"/>
      <c r="BG183" s="43"/>
      <c r="BH183" s="43"/>
      <c r="BI183" s="43"/>
      <c r="BJ183" s="43"/>
      <c r="BL183" s="37">
        <v>14</v>
      </c>
      <c r="BM183" s="43">
        <v>1</v>
      </c>
      <c r="BN183" s="43">
        <v>15</v>
      </c>
      <c r="BO183" s="43">
        <v>3</v>
      </c>
      <c r="BP183" s="43">
        <v>0</v>
      </c>
      <c r="BQ183" s="44">
        <f t="shared" si="99"/>
        <v>21</v>
      </c>
      <c r="BR183" s="37">
        <v>14</v>
      </c>
      <c r="BS183" s="43">
        <v>1</v>
      </c>
      <c r="BT183" s="43">
        <v>15</v>
      </c>
      <c r="BU183" s="43">
        <v>3</v>
      </c>
      <c r="BV183" s="43">
        <v>0</v>
      </c>
      <c r="BW183" s="44">
        <f t="shared" si="108"/>
        <v>21</v>
      </c>
      <c r="BX183" s="37">
        <v>14</v>
      </c>
      <c r="BY183" s="43">
        <v>1</v>
      </c>
      <c r="BZ183" s="43">
        <v>15</v>
      </c>
      <c r="CA183" s="43">
        <v>3</v>
      </c>
      <c r="CB183" s="43">
        <v>0</v>
      </c>
      <c r="CC183" s="44">
        <f t="shared" si="109"/>
        <v>21</v>
      </c>
      <c r="CD183" s="43"/>
      <c r="CE183" s="43"/>
      <c r="CF183" s="43"/>
      <c r="CG183" s="43"/>
      <c r="CH183" s="43"/>
      <c r="CI183" s="43"/>
      <c r="CJ183" s="43"/>
      <c r="CK183" s="43"/>
      <c r="CL183" s="43"/>
      <c r="CM183" s="43"/>
      <c r="CN183" s="43"/>
      <c r="CO183" s="43"/>
      <c r="CQ183" s="37" t="s">
        <v>387</v>
      </c>
      <c r="CR183" s="43">
        <v>0</v>
      </c>
      <c r="CS183" s="43">
        <v>17</v>
      </c>
      <c r="CT183" s="43">
        <v>2</v>
      </c>
      <c r="CU183" s="43">
        <v>0</v>
      </c>
      <c r="CV183" s="44">
        <f t="shared" si="105"/>
        <v>21</v>
      </c>
      <c r="CW183" s="37" t="s">
        <v>387</v>
      </c>
      <c r="CX183" s="43">
        <v>0</v>
      </c>
      <c r="CY183" s="43">
        <v>17</v>
      </c>
      <c r="CZ183" s="43">
        <v>2</v>
      </c>
      <c r="DA183" s="43">
        <v>0</v>
      </c>
      <c r="DB183" s="44">
        <f t="shared" si="106"/>
        <v>21</v>
      </c>
      <c r="DC183" s="37" t="s">
        <v>387</v>
      </c>
      <c r="DD183" s="43">
        <v>0</v>
      </c>
      <c r="DE183" s="43">
        <v>17</v>
      </c>
      <c r="DF183" s="43">
        <v>2</v>
      </c>
      <c r="DG183" s="43">
        <v>0</v>
      </c>
      <c r="DH183" s="44">
        <f t="shared" si="107"/>
        <v>21</v>
      </c>
      <c r="DI183" s="3"/>
      <c r="DJ183" s="3"/>
      <c r="DK183" s="3"/>
      <c r="DL183" s="3"/>
      <c r="DM183" s="3"/>
      <c r="DN183" s="3"/>
      <c r="DO183" s="3"/>
      <c r="DP183" s="3"/>
      <c r="DQ183" s="3"/>
      <c r="DR183" s="3"/>
      <c r="DS183" s="3"/>
      <c r="DT183" s="3"/>
      <c r="DU183" s="3"/>
    </row>
    <row r="184" spans="2:125">
      <c r="B184" s="38">
        <v>23</v>
      </c>
      <c r="C184" s="3">
        <v>7</v>
      </c>
      <c r="D184" s="3">
        <v>12</v>
      </c>
      <c r="E184" s="3">
        <v>0</v>
      </c>
      <c r="F184" s="3">
        <v>0</v>
      </c>
      <c r="G184" s="39">
        <f t="shared" si="102"/>
        <v>12</v>
      </c>
      <c r="H184" s="38">
        <v>23</v>
      </c>
      <c r="I184" s="3">
        <v>7</v>
      </c>
      <c r="J184" s="3">
        <v>12</v>
      </c>
      <c r="K184" s="3">
        <v>0</v>
      </c>
      <c r="L184" s="3">
        <v>0</v>
      </c>
      <c r="M184" s="39">
        <f t="shared" si="103"/>
        <v>12</v>
      </c>
      <c r="N184" s="38">
        <v>23</v>
      </c>
      <c r="O184" s="3">
        <v>7</v>
      </c>
      <c r="P184" s="3">
        <v>12</v>
      </c>
      <c r="Q184" s="3">
        <v>0</v>
      </c>
      <c r="R184" s="3">
        <v>0</v>
      </c>
      <c r="S184" s="39">
        <f t="shared" si="104"/>
        <v>12</v>
      </c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G184" s="37">
        <v>60</v>
      </c>
      <c r="AH184" s="43">
        <v>0</v>
      </c>
      <c r="AI184" s="43">
        <v>19</v>
      </c>
      <c r="AJ184" s="43">
        <v>0</v>
      </c>
      <c r="AK184" s="43">
        <v>0</v>
      </c>
      <c r="AL184" s="44">
        <f t="shared" si="90"/>
        <v>19</v>
      </c>
      <c r="AM184" s="37">
        <v>60</v>
      </c>
      <c r="AN184" s="43">
        <v>0</v>
      </c>
      <c r="AO184" s="43">
        <v>19</v>
      </c>
      <c r="AP184" s="43">
        <v>0</v>
      </c>
      <c r="AQ184" s="43">
        <v>0</v>
      </c>
      <c r="AR184" s="44">
        <f t="shared" si="91"/>
        <v>19</v>
      </c>
      <c r="AS184" s="37">
        <v>60</v>
      </c>
      <c r="AT184" s="43">
        <v>0</v>
      </c>
      <c r="AU184" s="43">
        <v>19</v>
      </c>
      <c r="AV184" s="43">
        <v>0</v>
      </c>
      <c r="AW184" s="43">
        <v>0</v>
      </c>
      <c r="AX184" s="44">
        <f t="shared" si="92"/>
        <v>19</v>
      </c>
      <c r="AY184" s="43"/>
      <c r="AZ184" s="43"/>
      <c r="BA184" s="43"/>
      <c r="BB184" s="43"/>
      <c r="BC184" s="43"/>
      <c r="BD184" s="43"/>
      <c r="BE184" s="43"/>
      <c r="BF184" s="43"/>
      <c r="BG184" s="43"/>
      <c r="BH184" s="43"/>
      <c r="BI184" s="43"/>
      <c r="BJ184" s="43"/>
      <c r="BL184" s="37">
        <v>13</v>
      </c>
      <c r="BM184" s="43">
        <v>0</v>
      </c>
      <c r="BN184" s="43">
        <v>17</v>
      </c>
      <c r="BO184" s="43">
        <v>2</v>
      </c>
      <c r="BP184" s="43">
        <v>0</v>
      </c>
      <c r="BQ184" s="44">
        <f t="shared" si="99"/>
        <v>21</v>
      </c>
      <c r="BR184" s="37">
        <v>13</v>
      </c>
      <c r="BS184" s="43">
        <v>0</v>
      </c>
      <c r="BT184" s="43">
        <v>17</v>
      </c>
      <c r="BU184" s="43">
        <v>2</v>
      </c>
      <c r="BV184" s="43">
        <v>0</v>
      </c>
      <c r="BW184" s="44">
        <f t="shared" si="108"/>
        <v>21</v>
      </c>
      <c r="BX184" s="37">
        <v>13</v>
      </c>
      <c r="BY184" s="43">
        <v>0</v>
      </c>
      <c r="BZ184" s="43">
        <v>17</v>
      </c>
      <c r="CA184" s="43">
        <v>2</v>
      </c>
      <c r="CB184" s="43">
        <v>0</v>
      </c>
      <c r="CC184" s="44">
        <f t="shared" si="109"/>
        <v>21</v>
      </c>
      <c r="CD184" s="43"/>
      <c r="CE184" s="43"/>
      <c r="CF184" s="43"/>
      <c r="CG184" s="43"/>
      <c r="CH184" s="43"/>
      <c r="CI184" s="43"/>
      <c r="CJ184" s="43"/>
      <c r="CK184" s="43"/>
      <c r="CL184" s="43"/>
      <c r="CM184" s="43"/>
      <c r="CN184" s="43"/>
      <c r="CO184" s="43"/>
      <c r="CQ184" s="37" t="s">
        <v>388</v>
      </c>
      <c r="CR184" s="43">
        <v>0</v>
      </c>
      <c r="CS184" s="43">
        <v>15</v>
      </c>
      <c r="CT184" s="43">
        <v>4</v>
      </c>
      <c r="CU184" s="43">
        <v>0</v>
      </c>
      <c r="CV184" s="44">
        <f t="shared" si="105"/>
        <v>23</v>
      </c>
      <c r="CW184" s="37" t="s">
        <v>388</v>
      </c>
      <c r="CX184" s="43">
        <v>0</v>
      </c>
      <c r="CY184" s="43">
        <v>15</v>
      </c>
      <c r="CZ184" s="43">
        <v>4</v>
      </c>
      <c r="DA184" s="43">
        <v>0</v>
      </c>
      <c r="DB184" s="44">
        <f t="shared" si="106"/>
        <v>23</v>
      </c>
      <c r="DC184" s="37" t="s">
        <v>388</v>
      </c>
      <c r="DD184" s="43">
        <v>0</v>
      </c>
      <c r="DE184" s="43">
        <v>15</v>
      </c>
      <c r="DF184" s="43">
        <v>4</v>
      </c>
      <c r="DG184" s="43">
        <v>0</v>
      </c>
      <c r="DH184" s="44">
        <f t="shared" si="107"/>
        <v>23</v>
      </c>
      <c r="DI184" s="3"/>
      <c r="DJ184" s="3"/>
      <c r="DK184" s="3"/>
      <c r="DL184" s="3"/>
      <c r="DM184" s="3"/>
      <c r="DN184" s="3"/>
      <c r="DO184" s="3"/>
      <c r="DP184" s="3"/>
      <c r="DQ184" s="3"/>
      <c r="DR184" s="3"/>
      <c r="DS184" s="3"/>
      <c r="DT184" s="3"/>
      <c r="DU184" s="3"/>
    </row>
    <row r="185" spans="2:125">
      <c r="B185" s="38">
        <v>24</v>
      </c>
      <c r="C185" s="3">
        <v>0</v>
      </c>
      <c r="D185" s="3">
        <v>17</v>
      </c>
      <c r="E185" s="3">
        <v>2</v>
      </c>
      <c r="F185" s="3">
        <v>0</v>
      </c>
      <c r="G185" s="39">
        <f t="shared" si="102"/>
        <v>21</v>
      </c>
      <c r="H185" s="38">
        <v>24</v>
      </c>
      <c r="I185" s="3">
        <v>0</v>
      </c>
      <c r="J185" s="3">
        <v>17</v>
      </c>
      <c r="K185" s="3">
        <v>2</v>
      </c>
      <c r="L185" s="3">
        <v>0</v>
      </c>
      <c r="M185" s="39">
        <f t="shared" si="103"/>
        <v>21</v>
      </c>
      <c r="N185" s="38">
        <v>24</v>
      </c>
      <c r="O185" s="3">
        <v>0</v>
      </c>
      <c r="P185" s="3">
        <v>17</v>
      </c>
      <c r="Q185" s="3">
        <v>2</v>
      </c>
      <c r="R185" s="3">
        <v>0</v>
      </c>
      <c r="S185" s="39">
        <f t="shared" si="104"/>
        <v>21</v>
      </c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G185" s="45">
        <v>61</v>
      </c>
      <c r="AH185" s="46">
        <v>0</v>
      </c>
      <c r="AI185" s="46">
        <v>19</v>
      </c>
      <c r="AJ185" s="46">
        <v>0</v>
      </c>
      <c r="AK185" s="46">
        <v>0</v>
      </c>
      <c r="AL185" s="47">
        <f t="shared" si="90"/>
        <v>19</v>
      </c>
      <c r="AM185" s="45">
        <v>61</v>
      </c>
      <c r="AN185" s="46">
        <v>0</v>
      </c>
      <c r="AO185" s="46">
        <v>19</v>
      </c>
      <c r="AP185" s="46">
        <v>0</v>
      </c>
      <c r="AQ185" s="46">
        <v>0</v>
      </c>
      <c r="AR185" s="47">
        <f t="shared" si="91"/>
        <v>19</v>
      </c>
      <c r="AS185" s="45">
        <v>61</v>
      </c>
      <c r="AT185" s="46">
        <v>0</v>
      </c>
      <c r="AU185" s="46">
        <v>19</v>
      </c>
      <c r="AV185" s="46">
        <v>0</v>
      </c>
      <c r="AW185" s="46">
        <v>0</v>
      </c>
      <c r="AX185" s="47">
        <f t="shared" si="92"/>
        <v>19</v>
      </c>
      <c r="AY185" s="43"/>
      <c r="AZ185" s="43"/>
      <c r="BA185" s="43"/>
      <c r="BB185" s="43"/>
      <c r="BC185" s="43"/>
      <c r="BD185" s="43"/>
      <c r="BE185" s="43"/>
      <c r="BF185" s="43"/>
      <c r="BG185" s="43"/>
      <c r="BH185" s="43"/>
      <c r="BI185" s="43"/>
      <c r="BJ185" s="43"/>
      <c r="BL185" s="37">
        <v>12</v>
      </c>
      <c r="BM185" s="43">
        <v>0</v>
      </c>
      <c r="BN185" s="43">
        <v>19</v>
      </c>
      <c r="BO185" s="43">
        <v>0</v>
      </c>
      <c r="BP185" s="43">
        <v>0</v>
      </c>
      <c r="BQ185" s="44">
        <f t="shared" si="99"/>
        <v>19</v>
      </c>
      <c r="BR185" s="37">
        <v>12</v>
      </c>
      <c r="BS185" s="43">
        <v>0</v>
      </c>
      <c r="BT185" s="43">
        <v>19</v>
      </c>
      <c r="BU185" s="43">
        <v>0</v>
      </c>
      <c r="BV185" s="43">
        <v>0</v>
      </c>
      <c r="BW185" s="44">
        <f t="shared" si="108"/>
        <v>19</v>
      </c>
      <c r="BX185" s="37">
        <v>12</v>
      </c>
      <c r="BY185" s="43">
        <v>0</v>
      </c>
      <c r="BZ185" s="43">
        <v>19</v>
      </c>
      <c r="CA185" s="43">
        <v>0</v>
      </c>
      <c r="CB185" s="43">
        <v>0</v>
      </c>
      <c r="CC185" s="44">
        <f t="shared" si="109"/>
        <v>19</v>
      </c>
      <c r="CD185" s="43"/>
      <c r="CE185" s="43"/>
      <c r="CF185" s="43"/>
      <c r="CG185" s="43"/>
      <c r="CH185" s="43"/>
      <c r="CI185" s="43"/>
      <c r="CJ185" s="43"/>
      <c r="CK185" s="43"/>
      <c r="CL185" s="43"/>
      <c r="CM185" s="43"/>
      <c r="CN185" s="43"/>
      <c r="CO185" s="43"/>
      <c r="CQ185" s="37" t="s">
        <v>389</v>
      </c>
      <c r="CR185" s="43">
        <v>0</v>
      </c>
      <c r="CS185" s="43">
        <v>16</v>
      </c>
      <c r="CT185" s="43">
        <v>3</v>
      </c>
      <c r="CU185" s="43">
        <v>0</v>
      </c>
      <c r="CV185" s="44">
        <f t="shared" si="105"/>
        <v>22</v>
      </c>
      <c r="CW185" s="37" t="s">
        <v>389</v>
      </c>
      <c r="CX185" s="43">
        <v>0</v>
      </c>
      <c r="CY185" s="43">
        <v>16</v>
      </c>
      <c r="CZ185" s="43">
        <v>3</v>
      </c>
      <c r="DA185" s="43">
        <v>0</v>
      </c>
      <c r="DB185" s="44">
        <f t="shared" si="106"/>
        <v>22</v>
      </c>
      <c r="DC185" s="37" t="s">
        <v>389</v>
      </c>
      <c r="DD185" s="43">
        <v>0</v>
      </c>
      <c r="DE185" s="43">
        <v>16</v>
      </c>
      <c r="DF185" s="43">
        <v>3</v>
      </c>
      <c r="DG185" s="43">
        <v>0</v>
      </c>
      <c r="DH185" s="44">
        <f t="shared" si="107"/>
        <v>22</v>
      </c>
      <c r="DI185" s="3"/>
      <c r="DJ185" s="3"/>
      <c r="DK185" s="3"/>
      <c r="DL185" s="3"/>
      <c r="DM185" s="3"/>
      <c r="DN185" s="3"/>
      <c r="DO185" s="3"/>
      <c r="DP185" s="3"/>
      <c r="DQ185" s="3"/>
      <c r="DR185" s="3"/>
      <c r="DS185" s="3"/>
      <c r="DT185" s="3"/>
      <c r="DU185" s="3"/>
    </row>
    <row r="186" spans="2:125">
      <c r="B186" s="38">
        <v>25</v>
      </c>
      <c r="C186" s="3">
        <v>1</v>
      </c>
      <c r="D186" s="3">
        <v>17</v>
      </c>
      <c r="E186" s="3">
        <v>0</v>
      </c>
      <c r="F186" s="3">
        <v>1</v>
      </c>
      <c r="G186" s="39">
        <f t="shared" si="102"/>
        <v>20</v>
      </c>
      <c r="H186" s="38">
        <v>25</v>
      </c>
      <c r="I186" s="3">
        <v>1</v>
      </c>
      <c r="J186" s="3">
        <v>17</v>
      </c>
      <c r="K186" s="3">
        <v>0</v>
      </c>
      <c r="L186" s="3">
        <v>1</v>
      </c>
      <c r="M186" s="39">
        <f t="shared" si="103"/>
        <v>20</v>
      </c>
      <c r="N186" s="38">
        <v>25</v>
      </c>
      <c r="O186" s="3">
        <v>1</v>
      </c>
      <c r="P186" s="3">
        <v>17</v>
      </c>
      <c r="Q186" s="3">
        <v>0</v>
      </c>
      <c r="R186" s="3">
        <v>1</v>
      </c>
      <c r="S186" s="39">
        <f t="shared" si="104"/>
        <v>20</v>
      </c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G186" s="3"/>
      <c r="AH186" s="3"/>
      <c r="AI186" s="3"/>
      <c r="AJ186" s="3"/>
      <c r="AK186" s="3"/>
      <c r="AL186" s="3"/>
      <c r="AM186" s="3"/>
      <c r="AN186" s="3"/>
      <c r="AO186" s="3"/>
      <c r="AP186" s="3"/>
      <c r="AQ186" s="3"/>
      <c r="AR186" s="3"/>
      <c r="AS186" s="3"/>
      <c r="AT186" s="3"/>
      <c r="AU186" s="3"/>
      <c r="AV186" s="3"/>
      <c r="AW186" s="3"/>
      <c r="AX186" s="3"/>
      <c r="AY186" s="3"/>
      <c r="AZ186" s="3"/>
      <c r="BA186" s="3"/>
      <c r="BB186" s="3"/>
      <c r="BC186" s="3"/>
      <c r="BD186" s="3"/>
      <c r="BE186" s="3"/>
      <c r="BF186" s="3"/>
      <c r="BG186" s="3"/>
      <c r="BH186" s="3"/>
      <c r="BI186" s="3"/>
      <c r="BJ186" s="3"/>
      <c r="BL186" s="37">
        <v>11</v>
      </c>
      <c r="BM186" s="43">
        <v>0</v>
      </c>
      <c r="BN186" s="43">
        <v>18</v>
      </c>
      <c r="BO186" s="43">
        <v>1</v>
      </c>
      <c r="BP186" s="43">
        <v>0</v>
      </c>
      <c r="BQ186" s="44">
        <f t="shared" si="99"/>
        <v>20</v>
      </c>
      <c r="BR186" s="37">
        <v>11</v>
      </c>
      <c r="BS186" s="43">
        <v>0</v>
      </c>
      <c r="BT186" s="43">
        <v>18</v>
      </c>
      <c r="BU186" s="43">
        <v>1</v>
      </c>
      <c r="BV186" s="43">
        <v>0</v>
      </c>
      <c r="BW186" s="44">
        <f t="shared" si="108"/>
        <v>20</v>
      </c>
      <c r="BX186" s="37">
        <v>11</v>
      </c>
      <c r="BY186" s="43">
        <v>0</v>
      </c>
      <c r="BZ186" s="43">
        <v>18</v>
      </c>
      <c r="CA186" s="43">
        <v>1</v>
      </c>
      <c r="CB186" s="43">
        <v>0</v>
      </c>
      <c r="CC186" s="44">
        <f t="shared" si="109"/>
        <v>20</v>
      </c>
      <c r="CD186" s="43"/>
      <c r="CE186" s="43"/>
      <c r="CF186" s="43"/>
      <c r="CG186" s="43"/>
      <c r="CH186" s="43"/>
      <c r="CI186" s="43"/>
      <c r="CJ186" s="43"/>
      <c r="CK186" s="43"/>
      <c r="CL186" s="43"/>
      <c r="CM186" s="43"/>
      <c r="CN186" s="43"/>
      <c r="CO186" s="43"/>
      <c r="CQ186" s="37" t="s">
        <v>390</v>
      </c>
      <c r="CR186" s="43">
        <v>0</v>
      </c>
      <c r="CS186" s="43">
        <v>17</v>
      </c>
      <c r="CT186" s="43">
        <v>2</v>
      </c>
      <c r="CU186" s="43">
        <v>0</v>
      </c>
      <c r="CV186" s="44">
        <f t="shared" si="105"/>
        <v>21</v>
      </c>
      <c r="CW186" s="37" t="s">
        <v>390</v>
      </c>
      <c r="CX186" s="43">
        <v>0</v>
      </c>
      <c r="CY186" s="43">
        <v>17</v>
      </c>
      <c r="CZ186" s="43">
        <v>2</v>
      </c>
      <c r="DA186" s="43">
        <v>0</v>
      </c>
      <c r="DB186" s="44">
        <f t="shared" si="106"/>
        <v>21</v>
      </c>
      <c r="DC186" s="37" t="s">
        <v>390</v>
      </c>
      <c r="DD186" s="43">
        <v>0</v>
      </c>
      <c r="DE186" s="43">
        <v>17</v>
      </c>
      <c r="DF186" s="43">
        <v>2</v>
      </c>
      <c r="DG186" s="43">
        <v>0</v>
      </c>
      <c r="DH186" s="44">
        <f t="shared" si="107"/>
        <v>21</v>
      </c>
      <c r="DI186" s="48"/>
      <c r="DJ186" s="43"/>
      <c r="DK186" s="43"/>
      <c r="DL186" s="43"/>
      <c r="DM186" s="43"/>
      <c r="DN186" s="43"/>
      <c r="DO186" s="43"/>
      <c r="DP186" s="43"/>
      <c r="DQ186" s="43"/>
      <c r="DR186" s="43"/>
      <c r="DS186" s="43"/>
      <c r="DT186" s="43"/>
      <c r="DU186" s="43"/>
    </row>
    <row r="187" spans="2:125">
      <c r="B187" s="38">
        <v>26</v>
      </c>
      <c r="C187" s="3">
        <v>0</v>
      </c>
      <c r="D187" s="3">
        <v>18</v>
      </c>
      <c r="E187" s="3">
        <v>1</v>
      </c>
      <c r="F187" s="3">
        <v>0</v>
      </c>
      <c r="G187" s="39">
        <f t="shared" si="102"/>
        <v>20</v>
      </c>
      <c r="H187" s="38">
        <v>26</v>
      </c>
      <c r="I187" s="3">
        <v>0</v>
      </c>
      <c r="J187" s="3">
        <v>18</v>
      </c>
      <c r="K187" s="3">
        <v>1</v>
      </c>
      <c r="L187" s="3">
        <v>0</v>
      </c>
      <c r="M187" s="39">
        <f t="shared" si="103"/>
        <v>20</v>
      </c>
      <c r="N187" s="38">
        <v>26</v>
      </c>
      <c r="O187" s="3">
        <v>0</v>
      </c>
      <c r="P187" s="3">
        <v>18</v>
      </c>
      <c r="Q187" s="3">
        <v>1</v>
      </c>
      <c r="R187" s="3">
        <v>0</v>
      </c>
      <c r="S187" s="39">
        <f t="shared" si="104"/>
        <v>20</v>
      </c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G187" s="7" t="s">
        <v>391</v>
      </c>
      <c r="AH187" s="8"/>
      <c r="AI187" s="8"/>
      <c r="AJ187" s="8"/>
      <c r="AK187" s="8"/>
      <c r="AL187" s="8"/>
      <c r="AM187" s="8"/>
      <c r="AN187" s="8"/>
      <c r="AO187" s="8"/>
      <c r="AP187" s="8"/>
      <c r="AQ187" s="8"/>
      <c r="AR187" s="8"/>
      <c r="AS187" s="8"/>
      <c r="AT187" s="8"/>
      <c r="AU187" s="8"/>
      <c r="AV187" s="8"/>
      <c r="AW187" s="8"/>
      <c r="AX187" s="8"/>
      <c r="AY187" s="8"/>
      <c r="AZ187" s="8"/>
      <c r="BA187" s="8"/>
      <c r="BB187" s="8"/>
      <c r="BC187" s="8"/>
      <c r="BD187" s="8"/>
      <c r="BE187" s="8"/>
      <c r="BF187" s="8"/>
      <c r="BG187" s="8"/>
      <c r="BH187" s="8"/>
      <c r="BI187" s="8"/>
      <c r="BJ187" s="9"/>
      <c r="BL187" s="37" t="s">
        <v>350</v>
      </c>
      <c r="BM187" s="43">
        <v>0</v>
      </c>
      <c r="BN187" s="43">
        <v>19</v>
      </c>
      <c r="BO187" s="43">
        <v>0</v>
      </c>
      <c r="BP187" s="43">
        <v>0</v>
      </c>
      <c r="BQ187" s="44">
        <f t="shared" si="99"/>
        <v>19</v>
      </c>
      <c r="BR187" s="37" t="s">
        <v>350</v>
      </c>
      <c r="BS187" s="43">
        <v>0</v>
      </c>
      <c r="BT187" s="43">
        <v>19</v>
      </c>
      <c r="BU187" s="43">
        <v>0</v>
      </c>
      <c r="BV187" s="43">
        <v>0</v>
      </c>
      <c r="BW187" s="44">
        <f t="shared" si="108"/>
        <v>19</v>
      </c>
      <c r="BX187" s="37" t="s">
        <v>350</v>
      </c>
      <c r="BY187" s="43">
        <v>0</v>
      </c>
      <c r="BZ187" s="43">
        <v>19</v>
      </c>
      <c r="CA187" s="43">
        <v>0</v>
      </c>
      <c r="CB187" s="43">
        <v>0</v>
      </c>
      <c r="CC187" s="44">
        <f t="shared" si="109"/>
        <v>19</v>
      </c>
      <c r="CD187" s="43"/>
      <c r="CE187" s="43"/>
      <c r="CF187" s="43"/>
      <c r="CG187" s="43"/>
      <c r="CH187" s="43"/>
      <c r="CI187" s="43"/>
      <c r="CJ187" s="43"/>
      <c r="CK187" s="43"/>
      <c r="CL187" s="43"/>
      <c r="CM187" s="43"/>
      <c r="CN187" s="43"/>
      <c r="CO187" s="43"/>
      <c r="CQ187" s="37" t="s">
        <v>392</v>
      </c>
      <c r="CR187" s="43">
        <v>0</v>
      </c>
      <c r="CS187" s="43">
        <v>16</v>
      </c>
      <c r="CT187" s="43">
        <v>3</v>
      </c>
      <c r="CU187" s="43">
        <v>0</v>
      </c>
      <c r="CV187" s="44">
        <f t="shared" si="105"/>
        <v>22</v>
      </c>
      <c r="CW187" s="37" t="s">
        <v>392</v>
      </c>
      <c r="CX187" s="43">
        <v>0</v>
      </c>
      <c r="CY187" s="43">
        <v>16</v>
      </c>
      <c r="CZ187" s="43">
        <v>3</v>
      </c>
      <c r="DA187" s="43">
        <v>0</v>
      </c>
      <c r="DB187" s="44">
        <f t="shared" si="106"/>
        <v>22</v>
      </c>
      <c r="DC187" s="37" t="s">
        <v>392</v>
      </c>
      <c r="DD187" s="43">
        <v>0</v>
      </c>
      <c r="DE187" s="43">
        <v>16</v>
      </c>
      <c r="DF187" s="43">
        <v>3</v>
      </c>
      <c r="DG187" s="43">
        <v>0</v>
      </c>
      <c r="DH187" s="44">
        <f t="shared" si="107"/>
        <v>22</v>
      </c>
      <c r="DI187" s="48"/>
      <c r="DJ187" s="43"/>
      <c r="DK187" s="43"/>
      <c r="DL187" s="43"/>
      <c r="DM187" s="43"/>
      <c r="DN187" s="43"/>
      <c r="DO187" s="43"/>
      <c r="DP187" s="43"/>
      <c r="DQ187" s="43"/>
      <c r="DR187" s="43"/>
      <c r="DS187" s="43"/>
      <c r="DT187" s="43"/>
      <c r="DU187" s="43"/>
    </row>
    <row r="188" spans="2:125">
      <c r="B188" s="38">
        <v>27</v>
      </c>
      <c r="C188" s="3">
        <v>2</v>
      </c>
      <c r="D188" s="3">
        <v>14</v>
      </c>
      <c r="E188" s="3">
        <v>3</v>
      </c>
      <c r="F188" s="3">
        <v>0</v>
      </c>
      <c r="G188" s="39">
        <f t="shared" si="102"/>
        <v>20</v>
      </c>
      <c r="H188" s="38">
        <v>27</v>
      </c>
      <c r="I188" s="3">
        <v>2</v>
      </c>
      <c r="J188" s="3">
        <v>14</v>
      </c>
      <c r="K188" s="3">
        <v>3</v>
      </c>
      <c r="L188" s="3">
        <v>0</v>
      </c>
      <c r="M188" s="39">
        <f t="shared" si="103"/>
        <v>20</v>
      </c>
      <c r="N188" s="38">
        <v>27</v>
      </c>
      <c r="O188" s="3">
        <v>2</v>
      </c>
      <c r="P188" s="3">
        <v>14</v>
      </c>
      <c r="Q188" s="3">
        <v>3</v>
      </c>
      <c r="R188" s="3">
        <v>0</v>
      </c>
      <c r="S188" s="39">
        <f t="shared" si="104"/>
        <v>20</v>
      </c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G188" s="21" t="s">
        <v>9</v>
      </c>
      <c r="AH188" s="22"/>
      <c r="AI188" s="22"/>
      <c r="AJ188" s="22"/>
      <c r="AK188" s="22"/>
      <c r="AL188" s="23"/>
      <c r="AM188" s="21" t="s">
        <v>10</v>
      </c>
      <c r="AN188" s="22"/>
      <c r="AO188" s="22"/>
      <c r="AP188" s="22"/>
      <c r="AQ188" s="22"/>
      <c r="AR188" s="23"/>
      <c r="AS188" s="21" t="s">
        <v>11</v>
      </c>
      <c r="AT188" s="24"/>
      <c r="AU188" s="24"/>
      <c r="AV188" s="24"/>
      <c r="AW188" s="24"/>
      <c r="AX188" s="25"/>
      <c r="AY188" s="21"/>
      <c r="AZ188" s="26"/>
      <c r="BA188" s="26"/>
      <c r="BB188" s="26"/>
      <c r="BC188" s="27" t="s">
        <v>12</v>
      </c>
      <c r="BD188" s="22"/>
      <c r="BE188" s="22"/>
      <c r="BF188" s="23"/>
      <c r="BG188" s="27" t="s">
        <v>13</v>
      </c>
      <c r="BH188" s="22"/>
      <c r="BI188" s="22"/>
      <c r="BJ188" s="23"/>
      <c r="BL188" s="37" t="s">
        <v>352</v>
      </c>
      <c r="BM188" s="43">
        <v>0</v>
      </c>
      <c r="BN188" s="43">
        <v>19</v>
      </c>
      <c r="BO188" s="43">
        <v>0</v>
      </c>
      <c r="BP188" s="43">
        <v>0</v>
      </c>
      <c r="BQ188" s="44">
        <f t="shared" si="99"/>
        <v>19</v>
      </c>
      <c r="BR188" s="37" t="s">
        <v>352</v>
      </c>
      <c r="BS188" s="43">
        <v>0</v>
      </c>
      <c r="BT188" s="43">
        <v>19</v>
      </c>
      <c r="BU188" s="43">
        <v>0</v>
      </c>
      <c r="BV188" s="43">
        <v>0</v>
      </c>
      <c r="BW188" s="44">
        <f t="shared" si="108"/>
        <v>19</v>
      </c>
      <c r="BX188" s="37" t="s">
        <v>352</v>
      </c>
      <c r="BY188" s="43">
        <v>0</v>
      </c>
      <c r="BZ188" s="43">
        <v>19</v>
      </c>
      <c r="CA188" s="43">
        <v>0</v>
      </c>
      <c r="CB188" s="43">
        <v>0</v>
      </c>
      <c r="CC188" s="44">
        <f t="shared" si="109"/>
        <v>19</v>
      </c>
      <c r="CD188" s="43"/>
      <c r="CE188" s="43"/>
      <c r="CF188" s="43"/>
      <c r="CG188" s="43"/>
      <c r="CH188" s="43"/>
      <c r="CI188" s="43"/>
      <c r="CJ188" s="43"/>
      <c r="CK188" s="43"/>
      <c r="CL188" s="43"/>
      <c r="CM188" s="43"/>
      <c r="CN188" s="43"/>
      <c r="CO188" s="43"/>
      <c r="CQ188" s="37" t="s">
        <v>393</v>
      </c>
      <c r="CR188" s="43">
        <v>0</v>
      </c>
      <c r="CS188" s="43">
        <v>15</v>
      </c>
      <c r="CT188" s="43">
        <v>4</v>
      </c>
      <c r="CU188" s="43">
        <v>0</v>
      </c>
      <c r="CV188" s="44">
        <f t="shared" si="105"/>
        <v>23</v>
      </c>
      <c r="CW188" s="37" t="s">
        <v>393</v>
      </c>
      <c r="CX188" s="43">
        <v>0</v>
      </c>
      <c r="CY188" s="43">
        <v>15</v>
      </c>
      <c r="CZ188" s="43">
        <v>4</v>
      </c>
      <c r="DA188" s="43">
        <v>0</v>
      </c>
      <c r="DB188" s="44">
        <f t="shared" si="106"/>
        <v>23</v>
      </c>
      <c r="DC188" s="37" t="s">
        <v>393</v>
      </c>
      <c r="DD188" s="43">
        <v>0</v>
      </c>
      <c r="DE188" s="43">
        <v>15</v>
      </c>
      <c r="DF188" s="43">
        <v>4</v>
      </c>
      <c r="DG188" s="43">
        <v>0</v>
      </c>
      <c r="DH188" s="44">
        <f t="shared" si="107"/>
        <v>23</v>
      </c>
      <c r="DI188" s="48"/>
      <c r="DJ188" s="43"/>
      <c r="DK188" s="43"/>
      <c r="DL188" s="43"/>
      <c r="DM188" s="43"/>
      <c r="DN188" s="43"/>
      <c r="DO188" s="43"/>
      <c r="DP188" s="43"/>
      <c r="DQ188" s="43"/>
      <c r="DR188" s="43"/>
      <c r="DS188" s="43"/>
      <c r="DT188" s="43"/>
      <c r="DU188" s="43"/>
    </row>
    <row r="189" spans="2:125">
      <c r="B189" s="40">
        <v>29</v>
      </c>
      <c r="C189" s="41">
        <v>3</v>
      </c>
      <c r="D189" s="41">
        <v>16</v>
      </c>
      <c r="E189" s="41">
        <v>0</v>
      </c>
      <c r="F189" s="41">
        <v>0</v>
      </c>
      <c r="G189" s="42">
        <f t="shared" si="102"/>
        <v>16</v>
      </c>
      <c r="H189" s="40">
        <v>29</v>
      </c>
      <c r="I189" s="41">
        <v>3</v>
      </c>
      <c r="J189" s="41">
        <v>16</v>
      </c>
      <c r="K189" s="41">
        <v>0</v>
      </c>
      <c r="L189" s="41">
        <v>0</v>
      </c>
      <c r="M189" s="42">
        <f t="shared" si="103"/>
        <v>16</v>
      </c>
      <c r="N189" s="40">
        <v>29</v>
      </c>
      <c r="O189" s="41">
        <v>3</v>
      </c>
      <c r="P189" s="41">
        <v>16</v>
      </c>
      <c r="Q189" s="41">
        <v>0</v>
      </c>
      <c r="R189" s="41">
        <v>0</v>
      </c>
      <c r="S189" s="42">
        <f t="shared" si="104"/>
        <v>16</v>
      </c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G189" s="34" t="s">
        <v>14</v>
      </c>
      <c r="AH189" s="35" t="s">
        <v>15</v>
      </c>
      <c r="AI189" s="35" t="s">
        <v>16</v>
      </c>
      <c r="AJ189" s="35" t="s">
        <v>17</v>
      </c>
      <c r="AK189" s="35" t="s">
        <v>18</v>
      </c>
      <c r="AL189" s="36" t="s">
        <v>19</v>
      </c>
      <c r="AM189" s="34" t="s">
        <v>14</v>
      </c>
      <c r="AN189" s="35" t="s">
        <v>15</v>
      </c>
      <c r="AO189" s="35" t="s">
        <v>16</v>
      </c>
      <c r="AP189" s="35" t="s">
        <v>17</v>
      </c>
      <c r="AQ189" s="35" t="s">
        <v>18</v>
      </c>
      <c r="AR189" s="36" t="s">
        <v>19</v>
      </c>
      <c r="AS189" s="34" t="s">
        <v>14</v>
      </c>
      <c r="AT189" s="35" t="s">
        <v>15</v>
      </c>
      <c r="AU189" s="35" t="s">
        <v>16</v>
      </c>
      <c r="AV189" s="35" t="s">
        <v>17</v>
      </c>
      <c r="AW189" s="35" t="s">
        <v>18</v>
      </c>
      <c r="AX189" s="36" t="s">
        <v>19</v>
      </c>
      <c r="AY189" s="34" t="s">
        <v>20</v>
      </c>
      <c r="AZ189" s="35" t="s">
        <v>21</v>
      </c>
      <c r="BA189" s="35" t="s">
        <v>22</v>
      </c>
      <c r="BB189" s="35" t="s">
        <v>23</v>
      </c>
      <c r="BC189" s="34" t="s">
        <v>15</v>
      </c>
      <c r="BD189" s="35" t="s">
        <v>16</v>
      </c>
      <c r="BE189" s="35" t="s">
        <v>17</v>
      </c>
      <c r="BF189" s="36" t="s">
        <v>18</v>
      </c>
      <c r="BG189" s="34" t="s">
        <v>15</v>
      </c>
      <c r="BH189" s="35" t="s">
        <v>16</v>
      </c>
      <c r="BI189" s="35" t="s">
        <v>17</v>
      </c>
      <c r="BJ189" s="36" t="s">
        <v>18</v>
      </c>
      <c r="BL189" s="37">
        <v>9</v>
      </c>
      <c r="BM189" s="43">
        <v>0</v>
      </c>
      <c r="BN189" s="43">
        <v>17</v>
      </c>
      <c r="BO189" s="43">
        <v>2</v>
      </c>
      <c r="BP189" s="43">
        <v>0</v>
      </c>
      <c r="BQ189" s="44">
        <f t="shared" si="99"/>
        <v>21</v>
      </c>
      <c r="BR189" s="37">
        <v>9</v>
      </c>
      <c r="BS189" s="43">
        <v>0</v>
      </c>
      <c r="BT189" s="43">
        <v>17</v>
      </c>
      <c r="BU189" s="43">
        <v>2</v>
      </c>
      <c r="BV189" s="43">
        <v>0</v>
      </c>
      <c r="BW189" s="44">
        <f t="shared" si="108"/>
        <v>21</v>
      </c>
      <c r="BX189" s="37">
        <v>9</v>
      </c>
      <c r="BY189" s="43">
        <v>0</v>
      </c>
      <c r="BZ189" s="43">
        <v>17</v>
      </c>
      <c r="CA189" s="43">
        <v>2</v>
      </c>
      <c r="CB189" s="43">
        <v>0</v>
      </c>
      <c r="CC189" s="44">
        <f t="shared" si="109"/>
        <v>21</v>
      </c>
      <c r="CD189" s="43"/>
      <c r="CE189" s="43"/>
      <c r="CF189" s="43"/>
      <c r="CG189" s="43"/>
      <c r="CH189" s="43"/>
      <c r="CI189" s="43"/>
      <c r="CJ189" s="43"/>
      <c r="CK189" s="43"/>
      <c r="CL189" s="43"/>
      <c r="CM189" s="43"/>
      <c r="CN189" s="43"/>
      <c r="CO189" s="43"/>
      <c r="CQ189" s="37" t="s">
        <v>394</v>
      </c>
      <c r="CR189" s="43">
        <v>1</v>
      </c>
      <c r="CS189" s="43">
        <v>16</v>
      </c>
      <c r="CT189" s="43">
        <v>2</v>
      </c>
      <c r="CU189" s="43">
        <v>0</v>
      </c>
      <c r="CV189" s="44">
        <f t="shared" si="105"/>
        <v>20</v>
      </c>
      <c r="CW189" s="37" t="s">
        <v>394</v>
      </c>
      <c r="CX189" s="43">
        <v>1</v>
      </c>
      <c r="CY189" s="43">
        <v>16</v>
      </c>
      <c r="CZ189" s="43">
        <v>2</v>
      </c>
      <c r="DA189" s="43">
        <v>0</v>
      </c>
      <c r="DB189" s="44">
        <f t="shared" si="106"/>
        <v>20</v>
      </c>
      <c r="DC189" s="37" t="s">
        <v>394</v>
      </c>
      <c r="DD189" s="43">
        <v>1</v>
      </c>
      <c r="DE189" s="43">
        <v>16</v>
      </c>
      <c r="DF189" s="43">
        <v>2</v>
      </c>
      <c r="DG189" s="43">
        <v>0</v>
      </c>
      <c r="DH189" s="44">
        <f t="shared" si="107"/>
        <v>20</v>
      </c>
      <c r="DI189" s="43"/>
      <c r="DJ189" s="43"/>
      <c r="DK189" s="43"/>
      <c r="DL189" s="43"/>
      <c r="DM189" s="43"/>
      <c r="DN189" s="43"/>
      <c r="DO189" s="43"/>
      <c r="DP189" s="43"/>
      <c r="DQ189" s="43"/>
      <c r="DR189" s="43"/>
      <c r="DS189" s="43"/>
      <c r="DT189" s="43"/>
      <c r="DU189" s="43"/>
    </row>
    <row r="190" spans="2:125"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G190" s="37" t="s">
        <v>395</v>
      </c>
      <c r="AH190" s="43">
        <v>0</v>
      </c>
      <c r="AI190" s="43">
        <v>15</v>
      </c>
      <c r="AJ190" s="43">
        <v>4</v>
      </c>
      <c r="AK190" s="43">
        <v>0</v>
      </c>
      <c r="AL190" s="44">
        <f t="shared" ref="AL190:AL232" si="110">(AI190*1)+(AJ190*2)+(AK190*3)</f>
        <v>23</v>
      </c>
      <c r="AM190" s="37" t="s">
        <v>395</v>
      </c>
      <c r="AN190" s="43">
        <v>0</v>
      </c>
      <c r="AO190" s="43">
        <v>15</v>
      </c>
      <c r="AP190" s="43">
        <v>4</v>
      </c>
      <c r="AQ190" s="43">
        <v>0</v>
      </c>
      <c r="AR190" s="44">
        <f t="shared" ref="AR190:AR232" si="111">(AO190*1)+(AP190*2)+(AQ190*3)</f>
        <v>23</v>
      </c>
      <c r="AS190" s="37" t="s">
        <v>395</v>
      </c>
      <c r="AT190" s="43">
        <v>0</v>
      </c>
      <c r="AU190" s="43">
        <v>15</v>
      </c>
      <c r="AV190" s="43">
        <v>4</v>
      </c>
      <c r="AW190" s="43">
        <v>0</v>
      </c>
      <c r="AX190" s="44">
        <f t="shared" ref="AX190:AX232" si="112">(AU190*1)+(AV190*2)+(AW190*3)</f>
        <v>23</v>
      </c>
      <c r="AY190" s="45">
        <f>AVERAGE(AX190:AX232)</f>
        <v>19.255813953488371</v>
      </c>
      <c r="AZ190" s="46">
        <f>MEDIAN(AX190:AX232)</f>
        <v>19</v>
      </c>
      <c r="BA190" s="46">
        <f>STDEV(AX190:AX232)</f>
        <v>2.0597390409815319</v>
      </c>
      <c r="BB190" s="46">
        <f>BA190/SQRT(COUNT(AX190:AX232))</f>
        <v>0.31410725900793385</v>
      </c>
      <c r="BC190" s="45">
        <f>SUM(AT190:AT232)</f>
        <v>42</v>
      </c>
      <c r="BD190" s="46">
        <f>SUM(AU190:AU232)</f>
        <v>720</v>
      </c>
      <c r="BE190" s="46">
        <f>SUM(AV190:AV232)</f>
        <v>54</v>
      </c>
      <c r="BF190" s="47">
        <f>SUM(AW190:AW232)</f>
        <v>0</v>
      </c>
      <c r="BG190" s="45">
        <f>(BC190/(19*COUNT(AX190:AX232)))*100</f>
        <v>5.1407588739290082</v>
      </c>
      <c r="BH190" s="46">
        <f>(BD190/(19*COUNT(AX190:AX232)))*100</f>
        <v>88.127294981640148</v>
      </c>
      <c r="BI190" s="46">
        <f>(BE190/(19*COUNT(AX190:AX232)))*100</f>
        <v>6.6095471236230106</v>
      </c>
      <c r="BJ190" s="47">
        <f>(BF190/(19*COUNT(AX190:AX232)))*100</f>
        <v>0</v>
      </c>
      <c r="BL190" s="37">
        <v>8</v>
      </c>
      <c r="BM190" s="43">
        <v>0</v>
      </c>
      <c r="BN190" s="43">
        <v>17</v>
      </c>
      <c r="BO190" s="43">
        <v>2</v>
      </c>
      <c r="BP190" s="43">
        <v>0</v>
      </c>
      <c r="BQ190" s="44">
        <f t="shared" si="99"/>
        <v>21</v>
      </c>
      <c r="BR190" s="37">
        <v>8</v>
      </c>
      <c r="BS190" s="43">
        <v>0</v>
      </c>
      <c r="BT190" s="43">
        <v>17</v>
      </c>
      <c r="BU190" s="43">
        <v>2</v>
      </c>
      <c r="BV190" s="43">
        <v>0</v>
      </c>
      <c r="BW190" s="44">
        <f t="shared" si="108"/>
        <v>21</v>
      </c>
      <c r="BX190" s="37">
        <v>8</v>
      </c>
      <c r="BY190" s="43">
        <v>0</v>
      </c>
      <c r="BZ190" s="43">
        <v>17</v>
      </c>
      <c r="CA190" s="43">
        <v>2</v>
      </c>
      <c r="CB190" s="43">
        <v>0</v>
      </c>
      <c r="CC190" s="44">
        <f t="shared" si="109"/>
        <v>21</v>
      </c>
      <c r="CD190" s="43"/>
      <c r="CE190" s="43"/>
      <c r="CF190" s="43"/>
      <c r="CG190" s="43"/>
      <c r="CH190" s="43"/>
      <c r="CI190" s="43"/>
      <c r="CJ190" s="43"/>
      <c r="CK190" s="43"/>
      <c r="CL190" s="43"/>
      <c r="CM190" s="43"/>
      <c r="CN190" s="43"/>
      <c r="CO190" s="43"/>
      <c r="CQ190" s="37" t="s">
        <v>396</v>
      </c>
      <c r="CR190" s="43">
        <v>0</v>
      </c>
      <c r="CS190" s="43">
        <v>18</v>
      </c>
      <c r="CT190" s="43">
        <v>1</v>
      </c>
      <c r="CU190" s="43">
        <v>0</v>
      </c>
      <c r="CV190" s="44">
        <f t="shared" si="105"/>
        <v>20</v>
      </c>
      <c r="CW190" s="37" t="s">
        <v>396</v>
      </c>
      <c r="CX190" s="43">
        <v>0</v>
      </c>
      <c r="CY190" s="43">
        <v>18</v>
      </c>
      <c r="CZ190" s="43">
        <v>1</v>
      </c>
      <c r="DA190" s="43">
        <v>0</v>
      </c>
      <c r="DB190" s="44">
        <f t="shared" si="106"/>
        <v>20</v>
      </c>
      <c r="DC190" s="37" t="s">
        <v>396</v>
      </c>
      <c r="DD190" s="43">
        <v>0</v>
      </c>
      <c r="DE190" s="43">
        <v>18</v>
      </c>
      <c r="DF190" s="43">
        <v>1</v>
      </c>
      <c r="DG190" s="43">
        <v>0</v>
      </c>
      <c r="DH190" s="44">
        <f t="shared" si="107"/>
        <v>20</v>
      </c>
      <c r="DI190" s="43"/>
      <c r="DJ190" s="43"/>
      <c r="DK190" s="43"/>
      <c r="DL190" s="43"/>
      <c r="DM190" s="43"/>
      <c r="DN190" s="43"/>
      <c r="DO190" s="43"/>
      <c r="DP190" s="43"/>
      <c r="DQ190" s="43"/>
      <c r="DR190" s="43"/>
      <c r="DS190" s="43"/>
      <c r="DT190" s="43"/>
      <c r="DU190" s="43"/>
    </row>
    <row r="191" spans="2:125">
      <c r="B191" s="7" t="s">
        <v>397</v>
      </c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"/>
      <c r="AC191" s="8"/>
      <c r="AD191" s="8"/>
      <c r="AE191" s="9"/>
      <c r="AG191" s="37" t="s">
        <v>398</v>
      </c>
      <c r="AH191" s="43">
        <v>2</v>
      </c>
      <c r="AI191" s="43">
        <v>17</v>
      </c>
      <c r="AJ191" s="43">
        <v>0</v>
      </c>
      <c r="AK191" s="43">
        <v>0</v>
      </c>
      <c r="AL191" s="44">
        <f t="shared" si="110"/>
        <v>17</v>
      </c>
      <c r="AM191" s="37" t="s">
        <v>398</v>
      </c>
      <c r="AN191" s="43">
        <v>2</v>
      </c>
      <c r="AO191" s="43">
        <v>17</v>
      </c>
      <c r="AP191" s="43">
        <v>0</v>
      </c>
      <c r="AQ191" s="43">
        <v>0</v>
      </c>
      <c r="AR191" s="44">
        <f t="shared" si="111"/>
        <v>17</v>
      </c>
      <c r="AS191" s="37" t="s">
        <v>398</v>
      </c>
      <c r="AT191" s="43">
        <v>2</v>
      </c>
      <c r="AU191" s="43">
        <v>17</v>
      </c>
      <c r="AV191" s="43">
        <v>0</v>
      </c>
      <c r="AW191" s="43">
        <v>0</v>
      </c>
      <c r="AX191" s="44">
        <f t="shared" si="112"/>
        <v>17</v>
      </c>
      <c r="AY191" s="43"/>
      <c r="AZ191" s="43"/>
      <c r="BA191" s="43"/>
      <c r="BB191" s="43"/>
      <c r="BC191" s="43"/>
      <c r="BD191" s="43"/>
      <c r="BE191" s="43"/>
      <c r="BF191" s="43"/>
      <c r="BG191" s="43"/>
      <c r="BH191" s="43"/>
      <c r="BI191" s="43"/>
      <c r="BJ191" s="43"/>
      <c r="BL191" s="37" t="s">
        <v>399</v>
      </c>
      <c r="BM191" s="43">
        <v>0</v>
      </c>
      <c r="BN191" s="43">
        <v>17</v>
      </c>
      <c r="BO191" s="43">
        <v>2</v>
      </c>
      <c r="BP191" s="43">
        <v>0</v>
      </c>
      <c r="BQ191" s="44">
        <f t="shared" si="99"/>
        <v>21</v>
      </c>
      <c r="BR191" s="37" t="s">
        <v>399</v>
      </c>
      <c r="BS191" s="43">
        <v>0</v>
      </c>
      <c r="BT191" s="43">
        <v>17</v>
      </c>
      <c r="BU191" s="43">
        <v>2</v>
      </c>
      <c r="BV191" s="43">
        <v>0</v>
      </c>
      <c r="BW191" s="44">
        <f t="shared" si="108"/>
        <v>21</v>
      </c>
      <c r="BX191" s="37" t="s">
        <v>399</v>
      </c>
      <c r="BY191" s="43">
        <v>0</v>
      </c>
      <c r="BZ191" s="43">
        <v>17</v>
      </c>
      <c r="CA191" s="43">
        <v>2</v>
      </c>
      <c r="CB191" s="43">
        <v>0</v>
      </c>
      <c r="CC191" s="44">
        <f t="shared" si="109"/>
        <v>21</v>
      </c>
      <c r="CD191" s="43"/>
      <c r="CE191" s="43"/>
      <c r="CF191" s="43"/>
      <c r="CG191" s="43"/>
      <c r="CH191" s="43"/>
      <c r="CI191" s="43"/>
      <c r="CJ191" s="43"/>
      <c r="CK191" s="43"/>
      <c r="CL191" s="43"/>
      <c r="CM191" s="43"/>
      <c r="CN191" s="43"/>
      <c r="CO191" s="43"/>
      <c r="CQ191" s="37" t="s">
        <v>400</v>
      </c>
      <c r="CR191" s="43">
        <v>0</v>
      </c>
      <c r="CS191" s="43">
        <v>17</v>
      </c>
      <c r="CT191" s="43">
        <v>2</v>
      </c>
      <c r="CU191" s="43">
        <v>0</v>
      </c>
      <c r="CV191" s="44">
        <f t="shared" si="105"/>
        <v>21</v>
      </c>
      <c r="CW191" s="37" t="s">
        <v>400</v>
      </c>
      <c r="CX191" s="43">
        <v>0</v>
      </c>
      <c r="CY191" s="43">
        <v>17</v>
      </c>
      <c r="CZ191" s="43">
        <v>2</v>
      </c>
      <c r="DA191" s="43">
        <v>0</v>
      </c>
      <c r="DB191" s="44">
        <f t="shared" si="106"/>
        <v>21</v>
      </c>
      <c r="DC191" s="37" t="s">
        <v>400</v>
      </c>
      <c r="DD191" s="43">
        <v>0</v>
      </c>
      <c r="DE191" s="43">
        <v>17</v>
      </c>
      <c r="DF191" s="43">
        <v>2</v>
      </c>
      <c r="DG191" s="43">
        <v>0</v>
      </c>
      <c r="DH191" s="44">
        <f t="shared" si="107"/>
        <v>21</v>
      </c>
      <c r="DI191" s="43"/>
      <c r="DJ191" s="43"/>
      <c r="DK191" s="43"/>
      <c r="DL191" s="43"/>
      <c r="DM191" s="43"/>
      <c r="DN191" s="43"/>
      <c r="DO191" s="43"/>
      <c r="DP191" s="43"/>
      <c r="DQ191" s="43"/>
      <c r="DR191" s="43"/>
      <c r="DS191" s="43"/>
      <c r="DT191" s="43"/>
      <c r="DU191" s="43"/>
    </row>
    <row r="192" spans="2:125">
      <c r="B192" s="13" t="s">
        <v>9</v>
      </c>
      <c r="C192" s="11"/>
      <c r="D192" s="11"/>
      <c r="E192" s="11"/>
      <c r="F192" s="11"/>
      <c r="G192" s="12"/>
      <c r="H192" s="13" t="s">
        <v>10</v>
      </c>
      <c r="I192" s="11"/>
      <c r="J192" s="11"/>
      <c r="K192" s="11"/>
      <c r="L192" s="11"/>
      <c r="M192" s="12"/>
      <c r="N192" s="13" t="s">
        <v>11</v>
      </c>
      <c r="O192" s="15"/>
      <c r="P192" s="15"/>
      <c r="Q192" s="15"/>
      <c r="R192" s="15"/>
      <c r="S192" s="16"/>
      <c r="T192" s="13"/>
      <c r="U192" s="17"/>
      <c r="V192" s="17"/>
      <c r="W192" s="17"/>
      <c r="X192" s="49" t="s">
        <v>12</v>
      </c>
      <c r="Y192" s="11"/>
      <c r="Z192" s="11"/>
      <c r="AA192" s="12"/>
      <c r="AB192" s="49" t="s">
        <v>13</v>
      </c>
      <c r="AC192" s="11"/>
      <c r="AD192" s="11"/>
      <c r="AE192" s="12"/>
      <c r="AG192" s="37">
        <v>58</v>
      </c>
      <c r="AH192" s="43">
        <v>0</v>
      </c>
      <c r="AI192" s="43">
        <v>18</v>
      </c>
      <c r="AJ192" s="43">
        <v>1</v>
      </c>
      <c r="AK192" s="43">
        <v>0</v>
      </c>
      <c r="AL192" s="44">
        <f t="shared" si="110"/>
        <v>20</v>
      </c>
      <c r="AM192" s="37">
        <v>58</v>
      </c>
      <c r="AN192" s="43">
        <v>0</v>
      </c>
      <c r="AO192" s="43">
        <v>18</v>
      </c>
      <c r="AP192" s="43">
        <v>1</v>
      </c>
      <c r="AQ192" s="43">
        <v>0</v>
      </c>
      <c r="AR192" s="44">
        <f t="shared" si="111"/>
        <v>20</v>
      </c>
      <c r="AS192" s="37">
        <v>58</v>
      </c>
      <c r="AT192" s="43">
        <v>0</v>
      </c>
      <c r="AU192" s="43">
        <v>18</v>
      </c>
      <c r="AV192" s="43">
        <v>1</v>
      </c>
      <c r="AW192" s="43">
        <v>0</v>
      </c>
      <c r="AX192" s="44">
        <f t="shared" si="112"/>
        <v>20</v>
      </c>
      <c r="AY192" s="43"/>
      <c r="AZ192" s="43"/>
      <c r="BA192" s="43"/>
      <c r="BB192" s="43"/>
      <c r="BC192" s="43"/>
      <c r="BD192" s="43"/>
      <c r="BE192" s="43"/>
      <c r="BF192" s="43"/>
      <c r="BG192" s="43"/>
      <c r="BH192" s="43"/>
      <c r="BI192" s="43"/>
      <c r="BJ192" s="43"/>
      <c r="BL192" s="37" t="s">
        <v>401</v>
      </c>
      <c r="BM192" s="43">
        <v>0</v>
      </c>
      <c r="BN192" s="43">
        <v>18</v>
      </c>
      <c r="BO192" s="43">
        <v>1</v>
      </c>
      <c r="BP192" s="43">
        <v>0</v>
      </c>
      <c r="BQ192" s="44">
        <f t="shared" si="99"/>
        <v>20</v>
      </c>
      <c r="BR192" s="37" t="s">
        <v>401</v>
      </c>
      <c r="BS192" s="43">
        <v>0</v>
      </c>
      <c r="BT192" s="43">
        <v>18</v>
      </c>
      <c r="BU192" s="43">
        <v>1</v>
      </c>
      <c r="BV192" s="43">
        <v>0</v>
      </c>
      <c r="BW192" s="44">
        <f t="shared" si="108"/>
        <v>20</v>
      </c>
      <c r="BX192" s="37" t="s">
        <v>401</v>
      </c>
      <c r="BY192" s="43">
        <v>0</v>
      </c>
      <c r="BZ192" s="43">
        <v>18</v>
      </c>
      <c r="CA192" s="43">
        <v>1</v>
      </c>
      <c r="CB192" s="43">
        <v>0</v>
      </c>
      <c r="CC192" s="44">
        <f t="shared" si="109"/>
        <v>20</v>
      </c>
      <c r="CD192" s="43"/>
      <c r="CE192" s="43"/>
      <c r="CF192" s="43"/>
      <c r="CG192" s="43"/>
      <c r="CH192" s="43"/>
      <c r="CI192" s="43"/>
      <c r="CJ192" s="43"/>
      <c r="CK192" s="43"/>
      <c r="CL192" s="43"/>
      <c r="CM192" s="43"/>
      <c r="CN192" s="43"/>
      <c r="CO192" s="43"/>
      <c r="CQ192" s="37" t="s">
        <v>402</v>
      </c>
      <c r="CR192" s="43">
        <v>0</v>
      </c>
      <c r="CS192" s="43">
        <v>17</v>
      </c>
      <c r="CT192" s="43">
        <v>1</v>
      </c>
      <c r="CU192" s="43">
        <v>1</v>
      </c>
      <c r="CV192" s="44">
        <f t="shared" si="105"/>
        <v>22</v>
      </c>
      <c r="CW192" s="37" t="s">
        <v>402</v>
      </c>
      <c r="CX192" s="43">
        <v>0</v>
      </c>
      <c r="CY192" s="43">
        <v>17</v>
      </c>
      <c r="CZ192" s="43">
        <v>1</v>
      </c>
      <c r="DA192" s="43">
        <v>1</v>
      </c>
      <c r="DB192" s="44">
        <f t="shared" si="106"/>
        <v>22</v>
      </c>
      <c r="DC192" s="37" t="s">
        <v>402</v>
      </c>
      <c r="DD192" s="43">
        <v>0</v>
      </c>
      <c r="DE192" s="43">
        <v>17</v>
      </c>
      <c r="DF192" s="43">
        <v>1</v>
      </c>
      <c r="DG192" s="43">
        <v>1</v>
      </c>
      <c r="DH192" s="44">
        <f t="shared" si="107"/>
        <v>22</v>
      </c>
      <c r="DI192" s="3"/>
      <c r="DJ192" s="3"/>
      <c r="DK192" s="3"/>
      <c r="DL192" s="3"/>
      <c r="DM192" s="3"/>
      <c r="DN192" s="3"/>
      <c r="DO192" s="3"/>
      <c r="DP192" s="3"/>
      <c r="DQ192" s="3"/>
      <c r="DR192" s="3"/>
      <c r="DS192" s="3"/>
      <c r="DT192" s="3"/>
      <c r="DU192" s="3"/>
    </row>
    <row r="193" spans="2:125">
      <c r="B193" s="29" t="s">
        <v>14</v>
      </c>
      <c r="C193" s="30" t="s">
        <v>15</v>
      </c>
      <c r="D193" s="30" t="s">
        <v>16</v>
      </c>
      <c r="E193" s="30" t="s">
        <v>17</v>
      </c>
      <c r="F193" s="30" t="s">
        <v>18</v>
      </c>
      <c r="G193" s="31" t="s">
        <v>19</v>
      </c>
      <c r="H193" s="29" t="s">
        <v>14</v>
      </c>
      <c r="I193" s="30" t="s">
        <v>15</v>
      </c>
      <c r="J193" s="30" t="s">
        <v>16</v>
      </c>
      <c r="K193" s="30" t="s">
        <v>17</v>
      </c>
      <c r="L193" s="30" t="s">
        <v>18</v>
      </c>
      <c r="M193" s="31" t="s">
        <v>19</v>
      </c>
      <c r="N193" s="29" t="s">
        <v>14</v>
      </c>
      <c r="O193" s="30" t="s">
        <v>15</v>
      </c>
      <c r="P193" s="30" t="s">
        <v>16</v>
      </c>
      <c r="Q193" s="30" t="s">
        <v>17</v>
      </c>
      <c r="R193" s="30" t="s">
        <v>18</v>
      </c>
      <c r="S193" s="31" t="s">
        <v>19</v>
      </c>
      <c r="T193" s="29" t="s">
        <v>20</v>
      </c>
      <c r="U193" s="30" t="s">
        <v>21</v>
      </c>
      <c r="V193" s="30" t="s">
        <v>22</v>
      </c>
      <c r="W193" s="30" t="s">
        <v>23</v>
      </c>
      <c r="X193" s="29" t="s">
        <v>15</v>
      </c>
      <c r="Y193" s="30" t="s">
        <v>16</v>
      </c>
      <c r="Z193" s="30" t="s">
        <v>17</v>
      </c>
      <c r="AA193" s="31" t="s">
        <v>18</v>
      </c>
      <c r="AB193" s="29" t="s">
        <v>15</v>
      </c>
      <c r="AC193" s="30" t="s">
        <v>16</v>
      </c>
      <c r="AD193" s="30" t="s">
        <v>17</v>
      </c>
      <c r="AE193" s="31" t="s">
        <v>18</v>
      </c>
      <c r="AG193" s="37" t="s">
        <v>403</v>
      </c>
      <c r="AH193" s="43">
        <v>1</v>
      </c>
      <c r="AI193" s="43">
        <v>17</v>
      </c>
      <c r="AJ193" s="43">
        <v>1</v>
      </c>
      <c r="AK193" s="43">
        <v>0</v>
      </c>
      <c r="AL193" s="44">
        <f t="shared" si="110"/>
        <v>19</v>
      </c>
      <c r="AM193" s="37" t="s">
        <v>403</v>
      </c>
      <c r="AN193" s="43">
        <v>1</v>
      </c>
      <c r="AO193" s="43">
        <v>17</v>
      </c>
      <c r="AP193" s="43">
        <v>1</v>
      </c>
      <c r="AQ193" s="43">
        <v>0</v>
      </c>
      <c r="AR193" s="44">
        <f t="shared" si="111"/>
        <v>19</v>
      </c>
      <c r="AS193" s="37" t="s">
        <v>403</v>
      </c>
      <c r="AT193" s="43">
        <v>1</v>
      </c>
      <c r="AU193" s="43">
        <v>17</v>
      </c>
      <c r="AV193" s="43">
        <v>1</v>
      </c>
      <c r="AW193" s="43">
        <v>0</v>
      </c>
      <c r="AX193" s="44">
        <f t="shared" si="112"/>
        <v>19</v>
      </c>
      <c r="AY193" s="43"/>
      <c r="AZ193" s="43"/>
      <c r="BA193" s="43"/>
      <c r="BB193" s="43"/>
      <c r="BC193" s="43"/>
      <c r="BD193" s="43"/>
      <c r="BE193" s="43"/>
      <c r="BF193" s="43"/>
      <c r="BG193" s="43"/>
      <c r="BH193" s="43"/>
      <c r="BI193" s="43"/>
      <c r="BJ193" s="43"/>
      <c r="BL193" s="37">
        <v>5</v>
      </c>
      <c r="BM193" s="43">
        <v>0</v>
      </c>
      <c r="BN193" s="43">
        <v>16</v>
      </c>
      <c r="BO193" s="43">
        <v>3</v>
      </c>
      <c r="BP193" s="43">
        <v>0</v>
      </c>
      <c r="BQ193" s="44">
        <f t="shared" si="99"/>
        <v>22</v>
      </c>
      <c r="BR193" s="37">
        <v>5</v>
      </c>
      <c r="BS193" s="43">
        <v>0</v>
      </c>
      <c r="BT193" s="43">
        <v>16</v>
      </c>
      <c r="BU193" s="43">
        <v>3</v>
      </c>
      <c r="BV193" s="43">
        <v>0</v>
      </c>
      <c r="BW193" s="44">
        <f t="shared" si="108"/>
        <v>22</v>
      </c>
      <c r="BX193" s="37">
        <v>5</v>
      </c>
      <c r="BY193" s="43">
        <v>0</v>
      </c>
      <c r="BZ193" s="43">
        <v>16</v>
      </c>
      <c r="CA193" s="43">
        <v>3</v>
      </c>
      <c r="CB193" s="43">
        <v>0</v>
      </c>
      <c r="CC193" s="44">
        <f t="shared" si="109"/>
        <v>22</v>
      </c>
      <c r="CD193" s="43"/>
      <c r="CE193" s="43"/>
      <c r="CF193" s="43"/>
      <c r="CG193" s="43"/>
      <c r="CH193" s="43"/>
      <c r="CI193" s="43"/>
      <c r="CJ193" s="43"/>
      <c r="CK193" s="43"/>
      <c r="CL193" s="43"/>
      <c r="CM193" s="43"/>
      <c r="CN193" s="43"/>
      <c r="CO193" s="43"/>
      <c r="CQ193" s="37" t="s">
        <v>404</v>
      </c>
      <c r="CR193" s="43">
        <v>0</v>
      </c>
      <c r="CS193" s="43">
        <v>15</v>
      </c>
      <c r="CT193" s="43">
        <v>4</v>
      </c>
      <c r="CU193" s="43">
        <v>0</v>
      </c>
      <c r="CV193" s="44">
        <f t="shared" si="105"/>
        <v>23</v>
      </c>
      <c r="CW193" s="37" t="s">
        <v>404</v>
      </c>
      <c r="CX193" s="43">
        <v>0</v>
      </c>
      <c r="CY193" s="43">
        <v>15</v>
      </c>
      <c r="CZ193" s="43">
        <v>4</v>
      </c>
      <c r="DA193" s="43">
        <v>0</v>
      </c>
      <c r="DB193" s="44">
        <f t="shared" si="106"/>
        <v>23</v>
      </c>
      <c r="DC193" s="37" t="s">
        <v>404</v>
      </c>
      <c r="DD193" s="43">
        <v>0</v>
      </c>
      <c r="DE193" s="43">
        <v>15</v>
      </c>
      <c r="DF193" s="43">
        <v>4</v>
      </c>
      <c r="DG193" s="43">
        <v>0</v>
      </c>
      <c r="DH193" s="44">
        <f t="shared" si="107"/>
        <v>23</v>
      </c>
      <c r="DI193" s="3"/>
      <c r="DJ193" s="3"/>
      <c r="DK193" s="3"/>
      <c r="DL193" s="3"/>
      <c r="DM193" s="3"/>
      <c r="DN193" s="3"/>
      <c r="DO193" s="3"/>
      <c r="DP193" s="3"/>
      <c r="DQ193" s="3"/>
      <c r="DR193" s="3"/>
      <c r="DS193" s="3"/>
      <c r="DT193" s="3"/>
      <c r="DU193" s="3"/>
    </row>
    <row r="194" spans="2:125">
      <c r="B194" s="38">
        <v>31</v>
      </c>
      <c r="C194" s="3">
        <v>0</v>
      </c>
      <c r="D194" s="3">
        <v>18</v>
      </c>
      <c r="E194" s="3">
        <v>1</v>
      </c>
      <c r="F194" s="3">
        <v>0</v>
      </c>
      <c r="G194" s="39">
        <f t="shared" ref="G194:G203" si="113">(D194*1)+(E194*2)+(F194*3)</f>
        <v>20</v>
      </c>
      <c r="H194" s="38">
        <v>31</v>
      </c>
      <c r="I194" s="3">
        <v>0</v>
      </c>
      <c r="J194" s="3">
        <v>18</v>
      </c>
      <c r="K194" s="3">
        <v>1</v>
      </c>
      <c r="L194" s="3">
        <v>0</v>
      </c>
      <c r="M194" s="39">
        <f t="shared" ref="M194:M203" si="114">(J194*1)+(K194*2)+(L194*3)</f>
        <v>20</v>
      </c>
      <c r="N194" s="38">
        <v>31</v>
      </c>
      <c r="O194" s="3">
        <v>0</v>
      </c>
      <c r="P194" s="3">
        <v>18</v>
      </c>
      <c r="Q194" s="3">
        <v>1</v>
      </c>
      <c r="R194" s="3">
        <v>0</v>
      </c>
      <c r="S194" s="39">
        <f t="shared" ref="S194:S203" si="115">(P194*1)+(Q194*2)+(R194*3)</f>
        <v>20</v>
      </c>
      <c r="T194" s="40">
        <f>AVERAGE(S194:S211)</f>
        <v>18.722222222222221</v>
      </c>
      <c r="U194" s="41">
        <f>MEDIAN(S194:S211)</f>
        <v>18.5</v>
      </c>
      <c r="V194" s="41">
        <f>STDEV(S194:S211)</f>
        <v>2.5851511630749417</v>
      </c>
      <c r="W194" s="41">
        <f>V194/SQRT(COUNT(S194:S211))</f>
        <v>0.60932597260086063</v>
      </c>
      <c r="X194" s="40">
        <f>SUM(O194:O211)</f>
        <v>28</v>
      </c>
      <c r="Y194" s="41">
        <f>SUM(P194:P211)</f>
        <v>292</v>
      </c>
      <c r="Z194" s="41">
        <f>SUM(Q194:Q211)</f>
        <v>21</v>
      </c>
      <c r="AA194" s="42">
        <f>SUM(R194:R211)</f>
        <v>1</v>
      </c>
      <c r="AB194" s="40">
        <f>(X194/(19*COUNT(S194:S211)))*100</f>
        <v>8.1871345029239766</v>
      </c>
      <c r="AC194" s="41">
        <f>(Y194/(19*COUNT(S194:S211)))*100</f>
        <v>85.380116959064324</v>
      </c>
      <c r="AD194" s="41">
        <f>(Z194/(19*COUNT(S194:S211)))*100</f>
        <v>6.140350877192982</v>
      </c>
      <c r="AE194" s="42">
        <f>(AA194/(19*COUNT(S194:S211)))*100</f>
        <v>0.29239766081871343</v>
      </c>
      <c r="AG194" s="37">
        <v>56</v>
      </c>
      <c r="AH194" s="43">
        <v>0</v>
      </c>
      <c r="AI194" s="43">
        <v>16</v>
      </c>
      <c r="AJ194" s="43">
        <v>3</v>
      </c>
      <c r="AK194" s="43">
        <v>0</v>
      </c>
      <c r="AL194" s="44">
        <f t="shared" si="110"/>
        <v>22</v>
      </c>
      <c r="AM194" s="37">
        <v>56</v>
      </c>
      <c r="AN194" s="43">
        <v>0</v>
      </c>
      <c r="AO194" s="43">
        <v>16</v>
      </c>
      <c r="AP194" s="43">
        <v>3</v>
      </c>
      <c r="AQ194" s="43">
        <v>0</v>
      </c>
      <c r="AR194" s="44">
        <f t="shared" si="111"/>
        <v>22</v>
      </c>
      <c r="AS194" s="37">
        <v>56</v>
      </c>
      <c r="AT194" s="43">
        <v>0</v>
      </c>
      <c r="AU194" s="43">
        <v>16</v>
      </c>
      <c r="AV194" s="43">
        <v>3</v>
      </c>
      <c r="AW194" s="43">
        <v>0</v>
      </c>
      <c r="AX194" s="44">
        <f t="shared" si="112"/>
        <v>22</v>
      </c>
      <c r="AY194" s="43"/>
      <c r="AZ194" s="43"/>
      <c r="BA194" s="43"/>
      <c r="BB194" s="43"/>
      <c r="BC194" s="43"/>
      <c r="BD194" s="43"/>
      <c r="BE194" s="43"/>
      <c r="BF194" s="43"/>
      <c r="BG194" s="43"/>
      <c r="BH194" s="43"/>
      <c r="BI194" s="43"/>
      <c r="BJ194" s="43"/>
      <c r="BL194" s="37">
        <v>4</v>
      </c>
      <c r="BM194" s="43">
        <v>0</v>
      </c>
      <c r="BN194" s="43">
        <v>18</v>
      </c>
      <c r="BO194" s="43">
        <v>1</v>
      </c>
      <c r="BP194" s="43">
        <v>0</v>
      </c>
      <c r="BQ194" s="44">
        <f t="shared" si="99"/>
        <v>20</v>
      </c>
      <c r="BR194" s="37">
        <v>4</v>
      </c>
      <c r="BS194" s="43">
        <v>0</v>
      </c>
      <c r="BT194" s="43">
        <v>18</v>
      </c>
      <c r="BU194" s="43">
        <v>1</v>
      </c>
      <c r="BV194" s="43">
        <v>0</v>
      </c>
      <c r="BW194" s="44">
        <f t="shared" si="108"/>
        <v>20</v>
      </c>
      <c r="BX194" s="37">
        <v>4</v>
      </c>
      <c r="BY194" s="43">
        <v>0</v>
      </c>
      <c r="BZ194" s="43">
        <v>18</v>
      </c>
      <c r="CA194" s="43">
        <v>1</v>
      </c>
      <c r="CB194" s="43">
        <v>0</v>
      </c>
      <c r="CC194" s="44">
        <f t="shared" si="109"/>
        <v>20</v>
      </c>
      <c r="CD194" s="43"/>
      <c r="CE194" s="43"/>
      <c r="CF194" s="43"/>
      <c r="CG194" s="43"/>
      <c r="CH194" s="43"/>
      <c r="CI194" s="43"/>
      <c r="CJ194" s="43"/>
      <c r="CK194" s="43"/>
      <c r="CL194" s="43"/>
      <c r="CM194" s="43"/>
      <c r="CN194" s="43"/>
      <c r="CO194" s="43"/>
      <c r="CQ194" s="37" t="s">
        <v>405</v>
      </c>
      <c r="CR194" s="43">
        <v>0</v>
      </c>
      <c r="CS194" s="43">
        <v>16</v>
      </c>
      <c r="CT194" s="43">
        <v>3</v>
      </c>
      <c r="CU194" s="43">
        <v>0</v>
      </c>
      <c r="CV194" s="44">
        <f t="shared" si="105"/>
        <v>22</v>
      </c>
      <c r="CW194" s="37" t="s">
        <v>405</v>
      </c>
      <c r="CX194" s="43">
        <v>0</v>
      </c>
      <c r="CY194" s="43">
        <v>16</v>
      </c>
      <c r="CZ194" s="43">
        <v>3</v>
      </c>
      <c r="DA194" s="43">
        <v>0</v>
      </c>
      <c r="DB194" s="44">
        <f t="shared" si="106"/>
        <v>22</v>
      </c>
      <c r="DC194" s="37" t="s">
        <v>405</v>
      </c>
      <c r="DD194" s="43">
        <v>0</v>
      </c>
      <c r="DE194" s="43">
        <v>16</v>
      </c>
      <c r="DF194" s="43">
        <v>3</v>
      </c>
      <c r="DG194" s="43">
        <v>0</v>
      </c>
      <c r="DH194" s="44">
        <f t="shared" si="107"/>
        <v>22</v>
      </c>
      <c r="DI194" s="3"/>
      <c r="DJ194" s="3"/>
      <c r="DK194" s="3"/>
      <c r="DL194" s="3"/>
      <c r="DM194" s="3"/>
      <c r="DN194" s="3"/>
      <c r="DO194" s="3"/>
      <c r="DP194" s="3"/>
      <c r="DQ194" s="3"/>
      <c r="DR194" s="3"/>
      <c r="DS194" s="3"/>
      <c r="DT194" s="3"/>
      <c r="DU194" s="3"/>
    </row>
    <row r="195" spans="2:125">
      <c r="B195" s="38">
        <v>30</v>
      </c>
      <c r="C195" s="3">
        <v>0</v>
      </c>
      <c r="D195" s="3">
        <v>18</v>
      </c>
      <c r="E195" s="3">
        <v>1</v>
      </c>
      <c r="F195" s="3">
        <v>0</v>
      </c>
      <c r="G195" s="39">
        <f t="shared" si="113"/>
        <v>20</v>
      </c>
      <c r="H195" s="38">
        <v>30</v>
      </c>
      <c r="I195" s="3">
        <v>0</v>
      </c>
      <c r="J195" s="3">
        <v>18</v>
      </c>
      <c r="K195" s="3">
        <v>1</v>
      </c>
      <c r="L195" s="3">
        <v>0</v>
      </c>
      <c r="M195" s="39">
        <f t="shared" si="114"/>
        <v>20</v>
      </c>
      <c r="N195" s="38">
        <v>30</v>
      </c>
      <c r="O195" s="3">
        <v>0</v>
      </c>
      <c r="P195" s="3">
        <v>18</v>
      </c>
      <c r="Q195" s="3">
        <v>1</v>
      </c>
      <c r="R195" s="3">
        <v>0</v>
      </c>
      <c r="S195" s="39">
        <f t="shared" si="115"/>
        <v>20</v>
      </c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G195" s="37" t="s">
        <v>406</v>
      </c>
      <c r="AH195" s="43">
        <v>0</v>
      </c>
      <c r="AI195" s="43">
        <v>17</v>
      </c>
      <c r="AJ195" s="43">
        <v>2</v>
      </c>
      <c r="AK195" s="43">
        <v>0</v>
      </c>
      <c r="AL195" s="44">
        <f t="shared" si="110"/>
        <v>21</v>
      </c>
      <c r="AM195" s="37" t="s">
        <v>406</v>
      </c>
      <c r="AN195" s="43">
        <v>0</v>
      </c>
      <c r="AO195" s="43">
        <v>17</v>
      </c>
      <c r="AP195" s="43">
        <v>2</v>
      </c>
      <c r="AQ195" s="43">
        <v>0</v>
      </c>
      <c r="AR195" s="44">
        <f t="shared" si="111"/>
        <v>21</v>
      </c>
      <c r="AS195" s="37" t="s">
        <v>406</v>
      </c>
      <c r="AT195" s="43">
        <v>0</v>
      </c>
      <c r="AU195" s="43">
        <v>17</v>
      </c>
      <c r="AV195" s="43">
        <v>2</v>
      </c>
      <c r="AW195" s="43">
        <v>0</v>
      </c>
      <c r="AX195" s="44">
        <f t="shared" si="112"/>
        <v>21</v>
      </c>
      <c r="AY195" s="43"/>
      <c r="AZ195" s="43"/>
      <c r="BA195" s="43"/>
      <c r="BB195" s="43"/>
      <c r="BC195" s="43"/>
      <c r="BD195" s="43"/>
      <c r="BE195" s="43"/>
      <c r="BF195" s="43"/>
      <c r="BG195" s="43"/>
      <c r="BH195" s="43"/>
      <c r="BI195" s="43"/>
      <c r="BJ195" s="43"/>
      <c r="BL195" s="37" t="s">
        <v>407</v>
      </c>
      <c r="BM195" s="43">
        <v>0</v>
      </c>
      <c r="BN195" s="43">
        <v>18</v>
      </c>
      <c r="BO195" s="43">
        <v>1</v>
      </c>
      <c r="BP195" s="43">
        <v>0</v>
      </c>
      <c r="BQ195" s="44">
        <f t="shared" si="99"/>
        <v>20</v>
      </c>
      <c r="BR195" s="37" t="s">
        <v>407</v>
      </c>
      <c r="BS195" s="43">
        <v>0</v>
      </c>
      <c r="BT195" s="43">
        <v>18</v>
      </c>
      <c r="BU195" s="43">
        <v>1</v>
      </c>
      <c r="BV195" s="43">
        <v>0</v>
      </c>
      <c r="BW195" s="44">
        <f t="shared" si="108"/>
        <v>20</v>
      </c>
      <c r="BX195" s="37" t="s">
        <v>407</v>
      </c>
      <c r="BY195" s="43">
        <v>0</v>
      </c>
      <c r="BZ195" s="43">
        <v>18</v>
      </c>
      <c r="CA195" s="43">
        <v>1</v>
      </c>
      <c r="CB195" s="43">
        <v>0</v>
      </c>
      <c r="CC195" s="44">
        <f t="shared" si="109"/>
        <v>20</v>
      </c>
      <c r="CD195" s="43"/>
      <c r="CE195" s="43"/>
      <c r="CF195" s="43"/>
      <c r="CG195" s="43"/>
      <c r="CH195" s="43"/>
      <c r="CI195" s="43"/>
      <c r="CJ195" s="43"/>
      <c r="CK195" s="43"/>
      <c r="CL195" s="43"/>
      <c r="CM195" s="43"/>
      <c r="CN195" s="43"/>
      <c r="CO195" s="43"/>
      <c r="CQ195" s="37" t="s">
        <v>408</v>
      </c>
      <c r="CR195" s="43">
        <v>0</v>
      </c>
      <c r="CS195" s="43">
        <v>14</v>
      </c>
      <c r="CT195" s="43">
        <v>5</v>
      </c>
      <c r="CU195" s="43">
        <v>0</v>
      </c>
      <c r="CV195" s="44">
        <f t="shared" si="105"/>
        <v>24</v>
      </c>
      <c r="CW195" s="37" t="s">
        <v>408</v>
      </c>
      <c r="CX195" s="43">
        <v>0</v>
      </c>
      <c r="CY195" s="43">
        <v>14</v>
      </c>
      <c r="CZ195" s="43">
        <v>5</v>
      </c>
      <c r="DA195" s="43">
        <v>0</v>
      </c>
      <c r="DB195" s="44">
        <f t="shared" si="106"/>
        <v>24</v>
      </c>
      <c r="DC195" s="37" t="s">
        <v>408</v>
      </c>
      <c r="DD195" s="43">
        <v>0</v>
      </c>
      <c r="DE195" s="43">
        <v>14</v>
      </c>
      <c r="DF195" s="43">
        <v>5</v>
      </c>
      <c r="DG195" s="43">
        <v>0</v>
      </c>
      <c r="DH195" s="44">
        <f t="shared" si="107"/>
        <v>24</v>
      </c>
      <c r="DI195" s="3"/>
      <c r="DJ195" s="3"/>
      <c r="DK195" s="3"/>
      <c r="DL195" s="3"/>
      <c r="DM195" s="3"/>
      <c r="DN195" s="3"/>
      <c r="DO195" s="3"/>
      <c r="DP195" s="3"/>
      <c r="DQ195" s="3"/>
      <c r="DR195" s="3"/>
      <c r="DS195" s="3"/>
      <c r="DT195" s="3"/>
      <c r="DU195" s="3"/>
    </row>
    <row r="196" spans="2:125">
      <c r="B196" s="38">
        <v>28</v>
      </c>
      <c r="C196" s="3">
        <v>0</v>
      </c>
      <c r="D196" s="3">
        <v>16</v>
      </c>
      <c r="E196" s="3">
        <v>3</v>
      </c>
      <c r="F196" s="3">
        <v>0</v>
      </c>
      <c r="G196" s="39">
        <f t="shared" si="113"/>
        <v>22</v>
      </c>
      <c r="H196" s="38">
        <v>28</v>
      </c>
      <c r="I196" s="3">
        <v>0</v>
      </c>
      <c r="J196" s="3">
        <v>16</v>
      </c>
      <c r="K196" s="3">
        <v>3</v>
      </c>
      <c r="L196" s="3">
        <v>0</v>
      </c>
      <c r="M196" s="39">
        <f t="shared" si="114"/>
        <v>22</v>
      </c>
      <c r="N196" s="38">
        <v>28</v>
      </c>
      <c r="O196" s="3">
        <v>0</v>
      </c>
      <c r="P196" s="3">
        <v>16</v>
      </c>
      <c r="Q196" s="3">
        <v>3</v>
      </c>
      <c r="R196" s="3">
        <v>0</v>
      </c>
      <c r="S196" s="39">
        <f t="shared" si="115"/>
        <v>22</v>
      </c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G196" s="37" t="s">
        <v>409</v>
      </c>
      <c r="AH196" s="43">
        <v>1</v>
      </c>
      <c r="AI196" s="43">
        <v>18</v>
      </c>
      <c r="AJ196" s="43">
        <v>0</v>
      </c>
      <c r="AK196" s="43">
        <v>0</v>
      </c>
      <c r="AL196" s="44">
        <f t="shared" si="110"/>
        <v>18</v>
      </c>
      <c r="AM196" s="37" t="s">
        <v>409</v>
      </c>
      <c r="AN196" s="43">
        <v>1</v>
      </c>
      <c r="AO196" s="43">
        <v>18</v>
      </c>
      <c r="AP196" s="43">
        <v>0</v>
      </c>
      <c r="AQ196" s="43">
        <v>0</v>
      </c>
      <c r="AR196" s="44">
        <f t="shared" si="111"/>
        <v>18</v>
      </c>
      <c r="AS196" s="37" t="s">
        <v>409</v>
      </c>
      <c r="AT196" s="43">
        <v>1</v>
      </c>
      <c r="AU196" s="43">
        <v>18</v>
      </c>
      <c r="AV196" s="43">
        <v>0</v>
      </c>
      <c r="AW196" s="43">
        <v>0</v>
      </c>
      <c r="AX196" s="44">
        <f t="shared" si="112"/>
        <v>18</v>
      </c>
      <c r="AY196" s="43"/>
      <c r="AZ196" s="43"/>
      <c r="BA196" s="43"/>
      <c r="BB196" s="43"/>
      <c r="BC196" s="43"/>
      <c r="BD196" s="43"/>
      <c r="BE196" s="43"/>
      <c r="BF196" s="43"/>
      <c r="BG196" s="43"/>
      <c r="BH196" s="43"/>
      <c r="BI196" s="43"/>
      <c r="BJ196" s="43"/>
      <c r="BL196" s="37" t="s">
        <v>330</v>
      </c>
      <c r="BM196" s="43">
        <v>0</v>
      </c>
      <c r="BN196" s="43">
        <v>19</v>
      </c>
      <c r="BO196" s="43">
        <v>0</v>
      </c>
      <c r="BP196" s="43">
        <v>0</v>
      </c>
      <c r="BQ196" s="44">
        <f t="shared" si="99"/>
        <v>19</v>
      </c>
      <c r="BR196" s="37" t="s">
        <v>330</v>
      </c>
      <c r="BS196" s="43">
        <v>0</v>
      </c>
      <c r="BT196" s="43">
        <v>19</v>
      </c>
      <c r="BU196" s="43">
        <v>0</v>
      </c>
      <c r="BV196" s="43">
        <v>0</v>
      </c>
      <c r="BW196" s="44">
        <f t="shared" si="108"/>
        <v>19</v>
      </c>
      <c r="BX196" s="37" t="s">
        <v>330</v>
      </c>
      <c r="BY196" s="43">
        <v>0</v>
      </c>
      <c r="BZ196" s="43">
        <v>19</v>
      </c>
      <c r="CA196" s="43">
        <v>0</v>
      </c>
      <c r="CB196" s="43">
        <v>0</v>
      </c>
      <c r="CC196" s="44">
        <f t="shared" si="109"/>
        <v>19</v>
      </c>
      <c r="CD196" s="43"/>
      <c r="CE196" s="43"/>
      <c r="CF196" s="43"/>
      <c r="CG196" s="43"/>
      <c r="CH196" s="43"/>
      <c r="CI196" s="43"/>
      <c r="CJ196" s="43"/>
      <c r="CK196" s="43"/>
      <c r="CL196" s="43"/>
      <c r="CM196" s="43"/>
      <c r="CN196" s="43"/>
      <c r="CO196" s="43"/>
      <c r="CQ196" s="37" t="s">
        <v>410</v>
      </c>
      <c r="CR196" s="43">
        <v>0</v>
      </c>
      <c r="CS196" s="43">
        <v>15</v>
      </c>
      <c r="CT196" s="43">
        <v>4</v>
      </c>
      <c r="CU196" s="43">
        <v>0</v>
      </c>
      <c r="CV196" s="44">
        <f t="shared" si="105"/>
        <v>23</v>
      </c>
      <c r="CW196" s="37" t="s">
        <v>410</v>
      </c>
      <c r="CX196" s="43">
        <v>0</v>
      </c>
      <c r="CY196" s="43">
        <v>15</v>
      </c>
      <c r="CZ196" s="43">
        <v>4</v>
      </c>
      <c r="DA196" s="43">
        <v>0</v>
      </c>
      <c r="DB196" s="44">
        <f t="shared" si="106"/>
        <v>23</v>
      </c>
      <c r="DC196" s="37" t="s">
        <v>410</v>
      </c>
      <c r="DD196" s="43">
        <v>0</v>
      </c>
      <c r="DE196" s="43">
        <v>15</v>
      </c>
      <c r="DF196" s="43">
        <v>4</v>
      </c>
      <c r="DG196" s="43">
        <v>0</v>
      </c>
      <c r="DH196" s="44">
        <f t="shared" si="107"/>
        <v>23</v>
      </c>
      <c r="DI196" s="3"/>
      <c r="DJ196" s="3"/>
      <c r="DK196" s="3"/>
      <c r="DL196" s="3"/>
      <c r="DM196" s="3"/>
      <c r="DN196" s="3"/>
      <c r="DO196" s="3"/>
      <c r="DP196" s="3"/>
      <c r="DQ196" s="3"/>
      <c r="DR196" s="3"/>
      <c r="DS196" s="3"/>
      <c r="DT196" s="3"/>
      <c r="DU196" s="3"/>
    </row>
    <row r="197" spans="2:125">
      <c r="B197" s="38">
        <v>27</v>
      </c>
      <c r="C197" s="3">
        <v>0</v>
      </c>
      <c r="D197" s="3">
        <v>16</v>
      </c>
      <c r="E197" s="3">
        <v>3</v>
      </c>
      <c r="F197" s="3">
        <v>0</v>
      </c>
      <c r="G197" s="39">
        <f t="shared" si="113"/>
        <v>22</v>
      </c>
      <c r="H197" s="38">
        <v>27</v>
      </c>
      <c r="I197" s="3">
        <v>0</v>
      </c>
      <c r="J197" s="3">
        <v>16</v>
      </c>
      <c r="K197" s="3">
        <v>3</v>
      </c>
      <c r="L197" s="3">
        <v>0</v>
      </c>
      <c r="M197" s="39">
        <f t="shared" si="114"/>
        <v>22</v>
      </c>
      <c r="N197" s="38">
        <v>27</v>
      </c>
      <c r="O197" s="3">
        <v>0</v>
      </c>
      <c r="P197" s="3">
        <v>16</v>
      </c>
      <c r="Q197" s="3">
        <v>3</v>
      </c>
      <c r="R197" s="3">
        <v>0</v>
      </c>
      <c r="S197" s="39">
        <f t="shared" si="115"/>
        <v>22</v>
      </c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G197" s="37">
        <v>53</v>
      </c>
      <c r="AH197" s="43">
        <v>1</v>
      </c>
      <c r="AI197" s="43">
        <v>16</v>
      </c>
      <c r="AJ197" s="43">
        <v>2</v>
      </c>
      <c r="AK197" s="43">
        <v>0</v>
      </c>
      <c r="AL197" s="44">
        <f t="shared" si="110"/>
        <v>20</v>
      </c>
      <c r="AM197" s="37">
        <v>53</v>
      </c>
      <c r="AN197" s="43">
        <v>1</v>
      </c>
      <c r="AO197" s="43">
        <v>16</v>
      </c>
      <c r="AP197" s="43">
        <v>2</v>
      </c>
      <c r="AQ197" s="43">
        <v>0</v>
      </c>
      <c r="AR197" s="44">
        <f t="shared" si="111"/>
        <v>20</v>
      </c>
      <c r="AS197" s="37">
        <v>53</v>
      </c>
      <c r="AT197" s="43">
        <v>1</v>
      </c>
      <c r="AU197" s="43">
        <v>16</v>
      </c>
      <c r="AV197" s="43">
        <v>2</v>
      </c>
      <c r="AW197" s="43">
        <v>0</v>
      </c>
      <c r="AX197" s="44">
        <f t="shared" si="112"/>
        <v>20</v>
      </c>
      <c r="AY197" s="43"/>
      <c r="AZ197" s="43"/>
      <c r="BA197" s="43"/>
      <c r="BB197" s="43"/>
      <c r="BC197" s="43"/>
      <c r="BD197" s="43"/>
      <c r="BE197" s="43"/>
      <c r="BF197" s="43"/>
      <c r="BG197" s="43"/>
      <c r="BH197" s="43"/>
      <c r="BI197" s="43"/>
      <c r="BJ197" s="43"/>
      <c r="BL197" s="45" t="s">
        <v>332</v>
      </c>
      <c r="BM197" s="46">
        <v>1</v>
      </c>
      <c r="BN197" s="46">
        <v>17</v>
      </c>
      <c r="BO197" s="46">
        <v>1</v>
      </c>
      <c r="BP197" s="46">
        <v>0</v>
      </c>
      <c r="BQ197" s="47">
        <f t="shared" si="99"/>
        <v>19</v>
      </c>
      <c r="BR197" s="45" t="s">
        <v>332</v>
      </c>
      <c r="BS197" s="46">
        <v>1</v>
      </c>
      <c r="BT197" s="46">
        <v>17</v>
      </c>
      <c r="BU197" s="46">
        <v>1</v>
      </c>
      <c r="BV197" s="46">
        <v>0</v>
      </c>
      <c r="BW197" s="47">
        <f t="shared" si="108"/>
        <v>19</v>
      </c>
      <c r="BX197" s="45" t="s">
        <v>332</v>
      </c>
      <c r="BY197" s="46">
        <v>1</v>
      </c>
      <c r="BZ197" s="46">
        <v>17</v>
      </c>
      <c r="CA197" s="46">
        <v>1</v>
      </c>
      <c r="CB197" s="46">
        <v>0</v>
      </c>
      <c r="CC197" s="47">
        <f t="shared" si="109"/>
        <v>19</v>
      </c>
      <c r="CD197" s="43"/>
      <c r="CE197" s="43"/>
      <c r="CF197" s="43"/>
      <c r="CG197" s="43"/>
      <c r="CH197" s="43"/>
      <c r="CI197" s="43"/>
      <c r="CJ197" s="43"/>
      <c r="CK197" s="43"/>
      <c r="CL197" s="43"/>
      <c r="CM197" s="43"/>
      <c r="CN197" s="43"/>
      <c r="CO197" s="43"/>
      <c r="CQ197" s="37" t="s">
        <v>411</v>
      </c>
      <c r="CR197" s="43">
        <v>0</v>
      </c>
      <c r="CS197" s="43">
        <v>18</v>
      </c>
      <c r="CT197" s="43">
        <v>1</v>
      </c>
      <c r="CU197" s="43">
        <v>0</v>
      </c>
      <c r="CV197" s="44">
        <f t="shared" si="105"/>
        <v>20</v>
      </c>
      <c r="CW197" s="37" t="s">
        <v>411</v>
      </c>
      <c r="CX197" s="43">
        <v>0</v>
      </c>
      <c r="CY197" s="43">
        <v>18</v>
      </c>
      <c r="CZ197" s="43">
        <v>1</v>
      </c>
      <c r="DA197" s="43">
        <v>0</v>
      </c>
      <c r="DB197" s="44">
        <f t="shared" si="106"/>
        <v>20</v>
      </c>
      <c r="DC197" s="37" t="s">
        <v>411</v>
      </c>
      <c r="DD197" s="43">
        <v>0</v>
      </c>
      <c r="DE197" s="43">
        <v>18</v>
      </c>
      <c r="DF197" s="43">
        <v>1</v>
      </c>
      <c r="DG197" s="43">
        <v>0</v>
      </c>
      <c r="DH197" s="44">
        <f t="shared" si="107"/>
        <v>20</v>
      </c>
      <c r="DI197" s="48"/>
      <c r="DJ197" s="43"/>
      <c r="DK197" s="43"/>
      <c r="DL197" s="43"/>
      <c r="DM197" s="43"/>
      <c r="DN197" s="43"/>
      <c r="DO197" s="43"/>
      <c r="DP197" s="43"/>
      <c r="DQ197" s="43"/>
      <c r="DR197" s="43"/>
      <c r="DS197" s="43"/>
      <c r="DT197" s="43"/>
      <c r="DU197" s="43"/>
    </row>
    <row r="198" spans="2:125">
      <c r="B198" s="38">
        <v>26</v>
      </c>
      <c r="C198" s="3">
        <v>0</v>
      </c>
      <c r="D198" s="3">
        <v>14</v>
      </c>
      <c r="E198" s="3">
        <v>5</v>
      </c>
      <c r="F198" s="3">
        <v>0</v>
      </c>
      <c r="G198" s="39">
        <f t="shared" si="113"/>
        <v>24</v>
      </c>
      <c r="H198" s="38">
        <v>26</v>
      </c>
      <c r="I198" s="3">
        <v>0</v>
      </c>
      <c r="J198" s="3">
        <v>14</v>
      </c>
      <c r="K198" s="3">
        <v>5</v>
      </c>
      <c r="L198" s="3">
        <v>0</v>
      </c>
      <c r="M198" s="39">
        <f t="shared" si="114"/>
        <v>24</v>
      </c>
      <c r="N198" s="38">
        <v>26</v>
      </c>
      <c r="O198" s="3">
        <v>0</v>
      </c>
      <c r="P198" s="3">
        <v>14</v>
      </c>
      <c r="Q198" s="3">
        <v>5</v>
      </c>
      <c r="R198" s="3">
        <v>0</v>
      </c>
      <c r="S198" s="39">
        <f t="shared" si="115"/>
        <v>24</v>
      </c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G198" s="37">
        <v>52</v>
      </c>
      <c r="AH198" s="43">
        <v>0</v>
      </c>
      <c r="AI198" s="43">
        <v>18</v>
      </c>
      <c r="AJ198" s="43">
        <v>1</v>
      </c>
      <c r="AK198" s="43">
        <v>0</v>
      </c>
      <c r="AL198" s="44">
        <f t="shared" si="110"/>
        <v>20</v>
      </c>
      <c r="AM198" s="37">
        <v>52</v>
      </c>
      <c r="AN198" s="43">
        <v>0</v>
      </c>
      <c r="AO198" s="43">
        <v>18</v>
      </c>
      <c r="AP198" s="43">
        <v>1</v>
      </c>
      <c r="AQ198" s="43">
        <v>0</v>
      </c>
      <c r="AR198" s="44">
        <f t="shared" si="111"/>
        <v>20</v>
      </c>
      <c r="AS198" s="37">
        <v>52</v>
      </c>
      <c r="AT198" s="43">
        <v>0</v>
      </c>
      <c r="AU198" s="43">
        <v>18</v>
      </c>
      <c r="AV198" s="43">
        <v>1</v>
      </c>
      <c r="AW198" s="43">
        <v>0</v>
      </c>
      <c r="AX198" s="44">
        <f t="shared" si="112"/>
        <v>20</v>
      </c>
      <c r="AY198" s="43"/>
      <c r="AZ198" s="43"/>
      <c r="BA198" s="43"/>
      <c r="BB198" s="43"/>
      <c r="BC198" s="43"/>
      <c r="BD198" s="43"/>
      <c r="BE198" s="43"/>
      <c r="BF198" s="43"/>
      <c r="BG198" s="43"/>
      <c r="BH198" s="43"/>
      <c r="BI198" s="43"/>
      <c r="BJ198" s="43"/>
      <c r="CQ198" s="37" t="s">
        <v>412</v>
      </c>
      <c r="CR198" s="43">
        <v>0</v>
      </c>
      <c r="CS198" s="43">
        <v>19</v>
      </c>
      <c r="CT198" s="43">
        <v>0</v>
      </c>
      <c r="CU198" s="43">
        <v>0</v>
      </c>
      <c r="CV198" s="44">
        <f t="shared" si="105"/>
        <v>19</v>
      </c>
      <c r="CW198" s="37" t="s">
        <v>412</v>
      </c>
      <c r="CX198" s="43">
        <v>0</v>
      </c>
      <c r="CY198" s="43">
        <v>19</v>
      </c>
      <c r="CZ198" s="43">
        <v>0</v>
      </c>
      <c r="DA198" s="43">
        <v>0</v>
      </c>
      <c r="DB198" s="44">
        <f t="shared" si="106"/>
        <v>19</v>
      </c>
      <c r="DC198" s="37" t="s">
        <v>412</v>
      </c>
      <c r="DD198" s="43">
        <v>0</v>
      </c>
      <c r="DE198" s="43">
        <v>19</v>
      </c>
      <c r="DF198" s="43">
        <v>0</v>
      </c>
      <c r="DG198" s="43">
        <v>0</v>
      </c>
      <c r="DH198" s="44">
        <f t="shared" si="107"/>
        <v>19</v>
      </c>
      <c r="DI198" s="48"/>
      <c r="DJ198" s="43"/>
      <c r="DK198" s="43"/>
      <c r="DL198" s="43"/>
      <c r="DM198" s="43"/>
      <c r="DN198" s="43"/>
      <c r="DO198" s="43"/>
      <c r="DP198" s="43"/>
      <c r="DQ198" s="43"/>
      <c r="DR198" s="43"/>
      <c r="DS198" s="43"/>
      <c r="DT198" s="43"/>
      <c r="DU198" s="43"/>
    </row>
    <row r="199" spans="2:125">
      <c r="B199" s="38">
        <v>24</v>
      </c>
      <c r="C199" s="3">
        <v>0</v>
      </c>
      <c r="D199" s="3">
        <v>18</v>
      </c>
      <c r="E199" s="3">
        <v>1</v>
      </c>
      <c r="F199" s="3">
        <v>0</v>
      </c>
      <c r="G199" s="39">
        <f t="shared" si="113"/>
        <v>20</v>
      </c>
      <c r="H199" s="38">
        <v>24</v>
      </c>
      <c r="I199" s="3">
        <v>0</v>
      </c>
      <c r="J199" s="3">
        <v>18</v>
      </c>
      <c r="K199" s="3">
        <v>1</v>
      </c>
      <c r="L199" s="3">
        <v>0</v>
      </c>
      <c r="M199" s="39">
        <f t="shared" si="114"/>
        <v>20</v>
      </c>
      <c r="N199" s="38">
        <v>24</v>
      </c>
      <c r="O199" s="3">
        <v>0</v>
      </c>
      <c r="P199" s="3">
        <v>18</v>
      </c>
      <c r="Q199" s="3">
        <v>1</v>
      </c>
      <c r="R199" s="3">
        <v>0</v>
      </c>
      <c r="S199" s="39">
        <f t="shared" si="115"/>
        <v>20</v>
      </c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G199" s="37" t="s">
        <v>413</v>
      </c>
      <c r="AH199" s="43">
        <v>0</v>
      </c>
      <c r="AI199" s="43">
        <v>17</v>
      </c>
      <c r="AJ199" s="43">
        <v>2</v>
      </c>
      <c r="AK199" s="43">
        <v>0</v>
      </c>
      <c r="AL199" s="44">
        <f t="shared" si="110"/>
        <v>21</v>
      </c>
      <c r="AM199" s="37" t="s">
        <v>413</v>
      </c>
      <c r="AN199" s="43">
        <v>0</v>
      </c>
      <c r="AO199" s="43">
        <v>17</v>
      </c>
      <c r="AP199" s="43">
        <v>2</v>
      </c>
      <c r="AQ199" s="43">
        <v>0</v>
      </c>
      <c r="AR199" s="44">
        <f t="shared" si="111"/>
        <v>21</v>
      </c>
      <c r="AS199" s="37" t="s">
        <v>413</v>
      </c>
      <c r="AT199" s="43">
        <v>0</v>
      </c>
      <c r="AU199" s="43">
        <v>17</v>
      </c>
      <c r="AV199" s="43">
        <v>2</v>
      </c>
      <c r="AW199" s="43">
        <v>0</v>
      </c>
      <c r="AX199" s="44">
        <f t="shared" si="112"/>
        <v>21</v>
      </c>
      <c r="AY199" s="43"/>
      <c r="AZ199" s="43"/>
      <c r="BA199" s="43"/>
      <c r="BB199" s="43"/>
      <c r="BC199" s="43"/>
      <c r="BD199" s="43"/>
      <c r="BE199" s="43"/>
      <c r="BF199" s="43"/>
      <c r="BG199" s="43"/>
      <c r="BH199" s="43"/>
      <c r="BI199" s="43"/>
      <c r="BJ199" s="43"/>
      <c r="BL199" s="94" t="s">
        <v>414</v>
      </c>
      <c r="BM199" s="95"/>
      <c r="BN199" s="95"/>
      <c r="BO199" s="95"/>
      <c r="BP199" s="95"/>
      <c r="BQ199" s="95"/>
      <c r="BR199" s="95"/>
      <c r="BS199" s="95"/>
      <c r="BT199" s="95"/>
      <c r="BU199" s="95"/>
      <c r="BV199" s="95"/>
      <c r="BW199" s="95"/>
      <c r="BX199" s="95"/>
      <c r="BY199" s="95"/>
      <c r="BZ199" s="95"/>
      <c r="CA199" s="95"/>
      <c r="CB199" s="95"/>
      <c r="CC199" s="95"/>
      <c r="CD199" s="95"/>
      <c r="CE199" s="95"/>
      <c r="CF199" s="95"/>
      <c r="CG199" s="95"/>
      <c r="CH199" s="95"/>
      <c r="CI199" s="95"/>
      <c r="CJ199" s="95"/>
      <c r="CK199" s="95"/>
      <c r="CL199" s="95"/>
      <c r="CM199" s="95"/>
      <c r="CN199" s="95"/>
      <c r="CO199" s="96"/>
      <c r="CQ199" s="37" t="s">
        <v>415</v>
      </c>
      <c r="CR199" s="43">
        <v>0</v>
      </c>
      <c r="CS199" s="43">
        <v>17</v>
      </c>
      <c r="CT199" s="43">
        <v>2</v>
      </c>
      <c r="CU199" s="43">
        <v>0</v>
      </c>
      <c r="CV199" s="44">
        <f t="shared" si="105"/>
        <v>21</v>
      </c>
      <c r="CW199" s="37" t="s">
        <v>415</v>
      </c>
      <c r="CX199" s="43">
        <v>0</v>
      </c>
      <c r="CY199" s="43">
        <v>17</v>
      </c>
      <c r="CZ199" s="43">
        <v>2</v>
      </c>
      <c r="DA199" s="43">
        <v>0</v>
      </c>
      <c r="DB199" s="44">
        <f t="shared" si="106"/>
        <v>21</v>
      </c>
      <c r="DC199" s="37" t="s">
        <v>415</v>
      </c>
      <c r="DD199" s="43">
        <v>0</v>
      </c>
      <c r="DE199" s="43">
        <v>17</v>
      </c>
      <c r="DF199" s="43">
        <v>2</v>
      </c>
      <c r="DG199" s="43">
        <v>0</v>
      </c>
      <c r="DH199" s="44">
        <f t="shared" si="107"/>
        <v>21</v>
      </c>
      <c r="DI199" s="48"/>
      <c r="DJ199" s="43"/>
      <c r="DK199" s="43"/>
      <c r="DL199" s="43"/>
      <c r="DM199" s="43"/>
      <c r="DN199" s="43"/>
      <c r="DO199" s="43"/>
      <c r="DP199" s="43"/>
      <c r="DQ199" s="43"/>
      <c r="DR199" s="43"/>
      <c r="DS199" s="43"/>
      <c r="DT199" s="43"/>
      <c r="DU199" s="43"/>
    </row>
    <row r="200" spans="2:125">
      <c r="B200" s="38">
        <v>23</v>
      </c>
      <c r="C200" s="3">
        <v>2</v>
      </c>
      <c r="D200" s="3">
        <v>16</v>
      </c>
      <c r="E200" s="3">
        <v>1</v>
      </c>
      <c r="F200" s="3">
        <v>0</v>
      </c>
      <c r="G200" s="39">
        <f t="shared" si="113"/>
        <v>18</v>
      </c>
      <c r="H200" s="38">
        <v>23</v>
      </c>
      <c r="I200" s="3">
        <v>2</v>
      </c>
      <c r="J200" s="3">
        <v>16</v>
      </c>
      <c r="K200" s="3">
        <v>1</v>
      </c>
      <c r="L200" s="3">
        <v>0</v>
      </c>
      <c r="M200" s="39">
        <f t="shared" si="114"/>
        <v>18</v>
      </c>
      <c r="N200" s="38">
        <v>23</v>
      </c>
      <c r="O200" s="3">
        <v>2</v>
      </c>
      <c r="P200" s="3">
        <v>16</v>
      </c>
      <c r="Q200" s="3">
        <v>1</v>
      </c>
      <c r="R200" s="3">
        <v>0</v>
      </c>
      <c r="S200" s="39">
        <f t="shared" si="115"/>
        <v>18</v>
      </c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G200" s="37" t="s">
        <v>416</v>
      </c>
      <c r="AH200" s="43">
        <v>0</v>
      </c>
      <c r="AI200" s="43">
        <v>18</v>
      </c>
      <c r="AJ200" s="43">
        <v>1</v>
      </c>
      <c r="AK200" s="43">
        <v>0</v>
      </c>
      <c r="AL200" s="44">
        <f t="shared" si="110"/>
        <v>20</v>
      </c>
      <c r="AM200" s="37" t="s">
        <v>416</v>
      </c>
      <c r="AN200" s="43">
        <v>0</v>
      </c>
      <c r="AO200" s="43">
        <v>18</v>
      </c>
      <c r="AP200" s="43">
        <v>1</v>
      </c>
      <c r="AQ200" s="43">
        <v>0</v>
      </c>
      <c r="AR200" s="44">
        <f t="shared" si="111"/>
        <v>20</v>
      </c>
      <c r="AS200" s="37" t="s">
        <v>416</v>
      </c>
      <c r="AT200" s="43">
        <v>0</v>
      </c>
      <c r="AU200" s="43">
        <v>18</v>
      </c>
      <c r="AV200" s="43">
        <v>1</v>
      </c>
      <c r="AW200" s="43">
        <v>0</v>
      </c>
      <c r="AX200" s="44">
        <f t="shared" si="112"/>
        <v>20</v>
      </c>
      <c r="AY200" s="43"/>
      <c r="AZ200" s="43"/>
      <c r="BA200" s="43"/>
      <c r="BB200" s="43"/>
      <c r="BC200" s="43"/>
      <c r="BD200" s="43"/>
      <c r="BE200" s="43"/>
      <c r="BF200" s="43"/>
      <c r="BG200" s="43"/>
      <c r="BH200" s="43"/>
      <c r="BI200" s="43"/>
      <c r="BJ200" s="43"/>
      <c r="CQ200" s="37" t="s">
        <v>417</v>
      </c>
      <c r="CR200" s="43">
        <v>0</v>
      </c>
      <c r="CS200" s="43">
        <v>15</v>
      </c>
      <c r="CT200" s="43">
        <v>4</v>
      </c>
      <c r="CU200" s="43">
        <v>0</v>
      </c>
      <c r="CV200" s="44">
        <f t="shared" si="105"/>
        <v>23</v>
      </c>
      <c r="CW200" s="37" t="s">
        <v>417</v>
      </c>
      <c r="CX200" s="43">
        <v>0</v>
      </c>
      <c r="CY200" s="43">
        <v>15</v>
      </c>
      <c r="CZ200" s="43">
        <v>4</v>
      </c>
      <c r="DA200" s="43">
        <v>0</v>
      </c>
      <c r="DB200" s="44">
        <f t="shared" si="106"/>
        <v>23</v>
      </c>
      <c r="DC200" s="37" t="s">
        <v>417</v>
      </c>
      <c r="DD200" s="43">
        <v>0</v>
      </c>
      <c r="DE200" s="43">
        <v>15</v>
      </c>
      <c r="DF200" s="43">
        <v>4</v>
      </c>
      <c r="DG200" s="43">
        <v>0</v>
      </c>
      <c r="DH200" s="44">
        <f t="shared" si="107"/>
        <v>23</v>
      </c>
      <c r="DI200" s="43"/>
      <c r="DJ200" s="43"/>
      <c r="DK200" s="43"/>
      <c r="DL200" s="43"/>
      <c r="DM200" s="43"/>
      <c r="DN200" s="43"/>
      <c r="DO200" s="43"/>
      <c r="DP200" s="43"/>
      <c r="DQ200" s="43"/>
      <c r="DR200" s="43"/>
      <c r="DS200" s="43"/>
      <c r="DT200" s="43"/>
      <c r="DU200" s="43"/>
    </row>
    <row r="201" spans="2:125">
      <c r="B201" s="38" t="s">
        <v>418</v>
      </c>
      <c r="C201" s="3">
        <v>1</v>
      </c>
      <c r="D201" s="3">
        <v>17</v>
      </c>
      <c r="E201" s="3">
        <v>1</v>
      </c>
      <c r="F201" s="3">
        <v>0</v>
      </c>
      <c r="G201" s="39">
        <f t="shared" si="113"/>
        <v>19</v>
      </c>
      <c r="H201" s="38" t="s">
        <v>418</v>
      </c>
      <c r="I201" s="3">
        <v>1</v>
      </c>
      <c r="J201" s="3">
        <v>17</v>
      </c>
      <c r="K201" s="3">
        <v>1</v>
      </c>
      <c r="L201" s="3">
        <v>0</v>
      </c>
      <c r="M201" s="39">
        <f t="shared" si="114"/>
        <v>19</v>
      </c>
      <c r="N201" s="38" t="s">
        <v>418</v>
      </c>
      <c r="O201" s="3">
        <v>1</v>
      </c>
      <c r="P201" s="3">
        <v>17</v>
      </c>
      <c r="Q201" s="3">
        <v>1</v>
      </c>
      <c r="R201" s="3">
        <v>0</v>
      </c>
      <c r="S201" s="39">
        <f t="shared" si="115"/>
        <v>19</v>
      </c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G201" s="37">
        <v>50</v>
      </c>
      <c r="AH201" s="43">
        <v>0</v>
      </c>
      <c r="AI201" s="43">
        <v>18</v>
      </c>
      <c r="AJ201" s="43">
        <v>1</v>
      </c>
      <c r="AK201" s="43">
        <v>0</v>
      </c>
      <c r="AL201" s="44">
        <f t="shared" si="110"/>
        <v>20</v>
      </c>
      <c r="AM201" s="37">
        <v>50</v>
      </c>
      <c r="AN201" s="43">
        <v>0</v>
      </c>
      <c r="AO201" s="43">
        <v>18</v>
      </c>
      <c r="AP201" s="43">
        <v>1</v>
      </c>
      <c r="AQ201" s="43">
        <v>0</v>
      </c>
      <c r="AR201" s="44">
        <f t="shared" si="111"/>
        <v>20</v>
      </c>
      <c r="AS201" s="37">
        <v>50</v>
      </c>
      <c r="AT201" s="43">
        <v>0</v>
      </c>
      <c r="AU201" s="43">
        <v>18</v>
      </c>
      <c r="AV201" s="43">
        <v>1</v>
      </c>
      <c r="AW201" s="43">
        <v>0</v>
      </c>
      <c r="AX201" s="44">
        <f t="shared" si="112"/>
        <v>20</v>
      </c>
      <c r="AY201" s="43"/>
      <c r="AZ201" s="43"/>
      <c r="BA201" s="43"/>
      <c r="BB201" s="43"/>
      <c r="BC201" s="43"/>
      <c r="BD201" s="43"/>
      <c r="BE201" s="43"/>
      <c r="BF201" s="43"/>
      <c r="BG201" s="43"/>
      <c r="BH201" s="43"/>
      <c r="BI201" s="43"/>
      <c r="BJ201" s="43"/>
      <c r="BL201" s="7" t="s">
        <v>419</v>
      </c>
      <c r="BM201" s="8"/>
      <c r="BN201" s="8"/>
      <c r="BO201" s="8"/>
      <c r="BP201" s="8"/>
      <c r="BQ201" s="8"/>
      <c r="BR201" s="8"/>
      <c r="BS201" s="8"/>
      <c r="BT201" s="8"/>
      <c r="BU201" s="8"/>
      <c r="BV201" s="8"/>
      <c r="BW201" s="8"/>
      <c r="BX201" s="8"/>
      <c r="BY201" s="8"/>
      <c r="BZ201" s="8"/>
      <c r="CA201" s="8"/>
      <c r="CB201" s="8"/>
      <c r="CC201" s="8"/>
      <c r="CD201" s="8"/>
      <c r="CE201" s="8"/>
      <c r="CF201" s="8"/>
      <c r="CG201" s="8"/>
      <c r="CH201" s="8"/>
      <c r="CI201" s="8"/>
      <c r="CJ201" s="8"/>
      <c r="CK201" s="8"/>
      <c r="CL201" s="8"/>
      <c r="CM201" s="8"/>
      <c r="CN201" s="8"/>
      <c r="CO201" s="9"/>
      <c r="CQ201" s="37" t="s">
        <v>420</v>
      </c>
      <c r="CR201" s="43">
        <v>0</v>
      </c>
      <c r="CS201" s="43">
        <v>16</v>
      </c>
      <c r="CT201" s="43">
        <v>3</v>
      </c>
      <c r="CU201" s="43">
        <v>0</v>
      </c>
      <c r="CV201" s="44">
        <f t="shared" si="105"/>
        <v>22</v>
      </c>
      <c r="CW201" s="37" t="s">
        <v>420</v>
      </c>
      <c r="CX201" s="43">
        <v>0</v>
      </c>
      <c r="CY201" s="43">
        <v>16</v>
      </c>
      <c r="CZ201" s="43">
        <v>3</v>
      </c>
      <c r="DA201" s="43">
        <v>0</v>
      </c>
      <c r="DB201" s="44">
        <f t="shared" si="106"/>
        <v>22</v>
      </c>
      <c r="DC201" s="37" t="s">
        <v>420</v>
      </c>
      <c r="DD201" s="43">
        <v>0</v>
      </c>
      <c r="DE201" s="43">
        <v>16</v>
      </c>
      <c r="DF201" s="43">
        <v>3</v>
      </c>
      <c r="DG201" s="43">
        <v>0</v>
      </c>
      <c r="DH201" s="44">
        <f t="shared" si="107"/>
        <v>22</v>
      </c>
      <c r="DI201" s="43"/>
      <c r="DJ201" s="43"/>
      <c r="DK201" s="43"/>
      <c r="DL201" s="43"/>
      <c r="DM201" s="43"/>
      <c r="DN201" s="43"/>
      <c r="DO201" s="43"/>
      <c r="DP201" s="43"/>
      <c r="DQ201" s="43"/>
      <c r="DR201" s="43"/>
      <c r="DS201" s="43"/>
      <c r="DT201" s="43"/>
      <c r="DU201" s="43"/>
    </row>
    <row r="202" spans="2:125">
      <c r="B202" s="38" t="s">
        <v>421</v>
      </c>
      <c r="C202" s="3">
        <v>2</v>
      </c>
      <c r="D202" s="3">
        <v>16</v>
      </c>
      <c r="E202" s="3">
        <v>1</v>
      </c>
      <c r="F202" s="3">
        <v>0</v>
      </c>
      <c r="G202" s="39">
        <f t="shared" si="113"/>
        <v>18</v>
      </c>
      <c r="H202" s="38" t="s">
        <v>421</v>
      </c>
      <c r="I202" s="3">
        <v>2</v>
      </c>
      <c r="J202" s="3">
        <v>16</v>
      </c>
      <c r="K202" s="3">
        <v>1</v>
      </c>
      <c r="L202" s="3">
        <v>0</v>
      </c>
      <c r="M202" s="39">
        <f t="shared" si="114"/>
        <v>18</v>
      </c>
      <c r="N202" s="38" t="s">
        <v>421</v>
      </c>
      <c r="O202" s="3">
        <v>2</v>
      </c>
      <c r="P202" s="3">
        <v>16</v>
      </c>
      <c r="Q202" s="3">
        <v>1</v>
      </c>
      <c r="R202" s="3">
        <v>0</v>
      </c>
      <c r="S202" s="39">
        <f t="shared" si="115"/>
        <v>18</v>
      </c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G202" s="37">
        <v>49</v>
      </c>
      <c r="AH202" s="43">
        <v>0</v>
      </c>
      <c r="AI202" s="43">
        <v>17</v>
      </c>
      <c r="AJ202" s="43">
        <v>2</v>
      </c>
      <c r="AK202" s="43">
        <v>0</v>
      </c>
      <c r="AL202" s="44">
        <f t="shared" si="110"/>
        <v>21</v>
      </c>
      <c r="AM202" s="37">
        <v>49</v>
      </c>
      <c r="AN202" s="43">
        <v>0</v>
      </c>
      <c r="AO202" s="43">
        <v>17</v>
      </c>
      <c r="AP202" s="43">
        <v>2</v>
      </c>
      <c r="AQ202" s="43">
        <v>0</v>
      </c>
      <c r="AR202" s="44">
        <f t="shared" si="111"/>
        <v>21</v>
      </c>
      <c r="AS202" s="37">
        <v>49</v>
      </c>
      <c r="AT202" s="43">
        <v>0</v>
      </c>
      <c r="AU202" s="43">
        <v>17</v>
      </c>
      <c r="AV202" s="43">
        <v>2</v>
      </c>
      <c r="AW202" s="43">
        <v>0</v>
      </c>
      <c r="AX202" s="44">
        <f t="shared" si="112"/>
        <v>21</v>
      </c>
      <c r="AY202" s="43"/>
      <c r="AZ202" s="43"/>
      <c r="BA202" s="43"/>
      <c r="BB202" s="43"/>
      <c r="BC202" s="43"/>
      <c r="BD202" s="43"/>
      <c r="BE202" s="43"/>
      <c r="BF202" s="43"/>
      <c r="BG202" s="43"/>
      <c r="BH202" s="43"/>
      <c r="BI202" s="43"/>
      <c r="BJ202" s="43"/>
      <c r="BL202" s="21" t="s">
        <v>9</v>
      </c>
      <c r="BM202" s="22"/>
      <c r="BN202" s="22"/>
      <c r="BO202" s="22"/>
      <c r="BP202" s="22"/>
      <c r="BQ202" s="23"/>
      <c r="BR202" s="21" t="s">
        <v>10</v>
      </c>
      <c r="BS202" s="22"/>
      <c r="BT202" s="22"/>
      <c r="BU202" s="22"/>
      <c r="BV202" s="22"/>
      <c r="BW202" s="23"/>
      <c r="BX202" s="21" t="s">
        <v>11</v>
      </c>
      <c r="BY202" s="24"/>
      <c r="BZ202" s="24"/>
      <c r="CA202" s="24"/>
      <c r="CB202" s="24"/>
      <c r="CC202" s="25"/>
      <c r="CD202" s="21"/>
      <c r="CE202" s="26"/>
      <c r="CF202" s="26"/>
      <c r="CG202" s="26"/>
      <c r="CH202" s="27" t="s">
        <v>12</v>
      </c>
      <c r="CI202" s="22"/>
      <c r="CJ202" s="22"/>
      <c r="CK202" s="23"/>
      <c r="CL202" s="27" t="s">
        <v>13</v>
      </c>
      <c r="CM202" s="22"/>
      <c r="CN202" s="22"/>
      <c r="CO202" s="23"/>
      <c r="CQ202" s="45" t="s">
        <v>422</v>
      </c>
      <c r="CR202" s="46">
        <v>0</v>
      </c>
      <c r="CS202" s="46">
        <v>16</v>
      </c>
      <c r="CT202" s="46">
        <v>3</v>
      </c>
      <c r="CU202" s="46">
        <v>0</v>
      </c>
      <c r="CV202" s="47">
        <f t="shared" si="105"/>
        <v>22</v>
      </c>
      <c r="CW202" s="45" t="s">
        <v>422</v>
      </c>
      <c r="CX202" s="46">
        <v>0</v>
      </c>
      <c r="CY202" s="46">
        <v>16</v>
      </c>
      <c r="CZ202" s="46">
        <v>3</v>
      </c>
      <c r="DA202" s="46">
        <v>0</v>
      </c>
      <c r="DB202" s="47">
        <f t="shared" si="106"/>
        <v>22</v>
      </c>
      <c r="DC202" s="45" t="s">
        <v>422</v>
      </c>
      <c r="DD202" s="46">
        <v>0</v>
      </c>
      <c r="DE202" s="46">
        <v>16</v>
      </c>
      <c r="DF202" s="46">
        <v>3</v>
      </c>
      <c r="DG202" s="46">
        <v>0</v>
      </c>
      <c r="DH202" s="47">
        <f t="shared" si="107"/>
        <v>22</v>
      </c>
      <c r="DI202" s="43"/>
      <c r="DJ202" s="43"/>
      <c r="DK202" s="43"/>
      <c r="DL202" s="43"/>
      <c r="DM202" s="43"/>
      <c r="DN202" s="43"/>
      <c r="DO202" s="43"/>
      <c r="DP202" s="43"/>
      <c r="DQ202" s="43"/>
      <c r="DR202" s="43"/>
      <c r="DS202" s="43"/>
      <c r="DT202" s="43"/>
      <c r="DU202" s="43"/>
    </row>
    <row r="203" spans="2:125">
      <c r="B203" s="38">
        <v>20</v>
      </c>
      <c r="C203" s="3">
        <v>5</v>
      </c>
      <c r="D203" s="3">
        <v>14</v>
      </c>
      <c r="E203" s="3">
        <v>0</v>
      </c>
      <c r="F203" s="3">
        <v>0</v>
      </c>
      <c r="G203" s="39">
        <f t="shared" si="113"/>
        <v>14</v>
      </c>
      <c r="H203" s="38">
        <v>20</v>
      </c>
      <c r="I203" s="3">
        <v>5</v>
      </c>
      <c r="J203" s="3">
        <v>14</v>
      </c>
      <c r="K203" s="3">
        <v>0</v>
      </c>
      <c r="L203" s="3">
        <v>0</v>
      </c>
      <c r="M203" s="39">
        <f t="shared" si="114"/>
        <v>14</v>
      </c>
      <c r="N203" s="38">
        <v>20</v>
      </c>
      <c r="O203" s="3">
        <v>5</v>
      </c>
      <c r="P203" s="3">
        <v>14</v>
      </c>
      <c r="Q203" s="3">
        <v>0</v>
      </c>
      <c r="R203" s="3">
        <v>0</v>
      </c>
      <c r="S203" s="39">
        <f t="shared" si="115"/>
        <v>14</v>
      </c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G203" s="37">
        <v>46</v>
      </c>
      <c r="AH203" s="43">
        <v>0</v>
      </c>
      <c r="AI203" s="43">
        <v>17</v>
      </c>
      <c r="AJ203" s="43">
        <v>2</v>
      </c>
      <c r="AK203" s="43">
        <v>0</v>
      </c>
      <c r="AL203" s="44">
        <f t="shared" si="110"/>
        <v>21</v>
      </c>
      <c r="AM203" s="37">
        <v>46</v>
      </c>
      <c r="AN203" s="43">
        <v>0</v>
      </c>
      <c r="AO203" s="43">
        <v>17</v>
      </c>
      <c r="AP203" s="43">
        <v>2</v>
      </c>
      <c r="AQ203" s="43">
        <v>0</v>
      </c>
      <c r="AR203" s="44">
        <f t="shared" si="111"/>
        <v>21</v>
      </c>
      <c r="AS203" s="37">
        <v>46</v>
      </c>
      <c r="AT203" s="43">
        <v>0</v>
      </c>
      <c r="AU203" s="43">
        <v>17</v>
      </c>
      <c r="AV203" s="43">
        <v>2</v>
      </c>
      <c r="AW203" s="43">
        <v>0</v>
      </c>
      <c r="AX203" s="44">
        <f t="shared" si="112"/>
        <v>21</v>
      </c>
      <c r="AY203" s="43"/>
      <c r="AZ203" s="43"/>
      <c r="BA203" s="43"/>
      <c r="BB203" s="43"/>
      <c r="BC203" s="43"/>
      <c r="BD203" s="43"/>
      <c r="BE203" s="43"/>
      <c r="BF203" s="43"/>
      <c r="BG203" s="43"/>
      <c r="BH203" s="43"/>
      <c r="BI203" s="43"/>
      <c r="BJ203" s="43"/>
      <c r="BL203" s="34" t="s">
        <v>14</v>
      </c>
      <c r="BM203" s="35" t="s">
        <v>15</v>
      </c>
      <c r="BN203" s="35" t="s">
        <v>16</v>
      </c>
      <c r="BO203" s="35" t="s">
        <v>17</v>
      </c>
      <c r="BP203" s="35" t="s">
        <v>18</v>
      </c>
      <c r="BQ203" s="36" t="s">
        <v>19</v>
      </c>
      <c r="BR203" s="34" t="s">
        <v>14</v>
      </c>
      <c r="BS203" s="35" t="s">
        <v>15</v>
      </c>
      <c r="BT203" s="35" t="s">
        <v>16</v>
      </c>
      <c r="BU203" s="35" t="s">
        <v>17</v>
      </c>
      <c r="BV203" s="35" t="s">
        <v>18</v>
      </c>
      <c r="BW203" s="36" t="s">
        <v>19</v>
      </c>
      <c r="BX203" s="34" t="s">
        <v>14</v>
      </c>
      <c r="BY203" s="35" t="s">
        <v>15</v>
      </c>
      <c r="BZ203" s="35" t="s">
        <v>16</v>
      </c>
      <c r="CA203" s="35" t="s">
        <v>17</v>
      </c>
      <c r="CB203" s="35" t="s">
        <v>18</v>
      </c>
      <c r="CC203" s="36" t="s">
        <v>19</v>
      </c>
      <c r="CD203" s="34" t="s">
        <v>20</v>
      </c>
      <c r="CE203" s="35" t="s">
        <v>21</v>
      </c>
      <c r="CF203" s="35" t="s">
        <v>22</v>
      </c>
      <c r="CG203" s="35" t="s">
        <v>23</v>
      </c>
      <c r="CH203" s="34" t="s">
        <v>15</v>
      </c>
      <c r="CI203" s="35" t="s">
        <v>16</v>
      </c>
      <c r="CJ203" s="35" t="s">
        <v>17</v>
      </c>
      <c r="CK203" s="36" t="s">
        <v>18</v>
      </c>
      <c r="CL203" s="34" t="s">
        <v>15</v>
      </c>
      <c r="CM203" s="35" t="s">
        <v>16</v>
      </c>
      <c r="CN203" s="35" t="s">
        <v>17</v>
      </c>
      <c r="CO203" s="36" t="s">
        <v>18</v>
      </c>
      <c r="CQ203" s="3"/>
      <c r="CR203" s="3"/>
      <c r="CS203" s="3"/>
      <c r="CT203" s="3"/>
      <c r="CU203" s="3"/>
      <c r="CV203" s="3"/>
      <c r="CW203" s="3"/>
      <c r="CX203" s="3"/>
      <c r="CY203" s="3"/>
      <c r="CZ203" s="3"/>
      <c r="DA203" s="3"/>
      <c r="DB203" s="3"/>
      <c r="DC203" s="3"/>
      <c r="DD203" s="3"/>
      <c r="DE203" s="3"/>
      <c r="DF203" s="3"/>
      <c r="DG203" s="3"/>
      <c r="DH203" s="3"/>
      <c r="DI203" s="43"/>
      <c r="DJ203" s="43"/>
      <c r="DK203" s="43"/>
      <c r="DL203" s="43"/>
      <c r="DM203" s="43"/>
      <c r="DN203" s="43"/>
      <c r="DO203" s="43"/>
      <c r="DP203" s="43"/>
      <c r="DQ203" s="43"/>
      <c r="DR203" s="43"/>
      <c r="DS203" s="43"/>
      <c r="DT203" s="43"/>
      <c r="DU203" s="43"/>
    </row>
    <row r="204" spans="2:125">
      <c r="B204" s="38">
        <v>18</v>
      </c>
      <c r="C204" s="3">
        <v>1</v>
      </c>
      <c r="D204" s="3">
        <v>18</v>
      </c>
      <c r="E204" s="3">
        <v>0</v>
      </c>
      <c r="F204" s="3">
        <v>0</v>
      </c>
      <c r="G204" s="39">
        <f>(D204*1)+(E204*2)+(F204*3)</f>
        <v>18</v>
      </c>
      <c r="H204" s="38">
        <v>18</v>
      </c>
      <c r="I204" s="3">
        <v>1</v>
      </c>
      <c r="J204" s="3">
        <v>18</v>
      </c>
      <c r="K204" s="3">
        <v>0</v>
      </c>
      <c r="L204" s="3">
        <v>0</v>
      </c>
      <c r="M204" s="39">
        <f>(J204*1)+(K204*2)+(L204*3)</f>
        <v>18</v>
      </c>
      <c r="N204" s="38">
        <v>18</v>
      </c>
      <c r="O204" s="3">
        <v>1</v>
      </c>
      <c r="P204" s="3">
        <v>18</v>
      </c>
      <c r="Q204" s="3">
        <v>0</v>
      </c>
      <c r="R204" s="3">
        <v>0</v>
      </c>
      <c r="S204" s="39">
        <f>(P204*1)+(Q204*2)+(R204*3)</f>
        <v>18</v>
      </c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G204" s="37" t="s">
        <v>423</v>
      </c>
      <c r="AH204" s="43">
        <v>0</v>
      </c>
      <c r="AI204" s="43">
        <v>19</v>
      </c>
      <c r="AJ204" s="43">
        <v>0</v>
      </c>
      <c r="AK204" s="43">
        <v>0</v>
      </c>
      <c r="AL204" s="44">
        <f t="shared" si="110"/>
        <v>19</v>
      </c>
      <c r="AM204" s="37" t="s">
        <v>423</v>
      </c>
      <c r="AN204" s="43">
        <v>0</v>
      </c>
      <c r="AO204" s="43">
        <v>19</v>
      </c>
      <c r="AP204" s="43">
        <v>0</v>
      </c>
      <c r="AQ204" s="43">
        <v>0</v>
      </c>
      <c r="AR204" s="44">
        <f t="shared" si="111"/>
        <v>19</v>
      </c>
      <c r="AS204" s="37" t="s">
        <v>423</v>
      </c>
      <c r="AT204" s="43">
        <v>0</v>
      </c>
      <c r="AU204" s="43">
        <v>19</v>
      </c>
      <c r="AV204" s="43">
        <v>0</v>
      </c>
      <c r="AW204" s="43">
        <v>0</v>
      </c>
      <c r="AX204" s="44">
        <f t="shared" si="112"/>
        <v>19</v>
      </c>
      <c r="AY204" s="43"/>
      <c r="AZ204" s="43"/>
      <c r="BA204" s="43"/>
      <c r="BB204" s="43"/>
      <c r="BC204" s="43"/>
      <c r="BD204" s="43"/>
      <c r="BE204" s="43"/>
      <c r="BF204" s="43"/>
      <c r="BG204" s="43"/>
      <c r="BH204" s="43"/>
      <c r="BI204" s="43"/>
      <c r="BJ204" s="43"/>
      <c r="BL204" s="37">
        <v>30</v>
      </c>
      <c r="BM204" s="43">
        <v>0</v>
      </c>
      <c r="BN204" s="43">
        <v>18</v>
      </c>
      <c r="BO204" s="43">
        <v>1</v>
      </c>
      <c r="BP204" s="43">
        <v>0</v>
      </c>
      <c r="BQ204" s="44">
        <f>BN204+BO204*2+BP204*3</f>
        <v>20</v>
      </c>
      <c r="BR204" s="37">
        <v>30</v>
      </c>
      <c r="BS204" s="43">
        <v>0</v>
      </c>
      <c r="BT204" s="43">
        <v>18</v>
      </c>
      <c r="BU204" s="43">
        <v>1</v>
      </c>
      <c r="BV204" s="43">
        <v>0</v>
      </c>
      <c r="BW204" s="44">
        <f>BT204+BU204*2+BV204*3</f>
        <v>20</v>
      </c>
      <c r="BX204" s="37">
        <v>30</v>
      </c>
      <c r="BY204" s="43">
        <v>0</v>
      </c>
      <c r="BZ204" s="43">
        <v>18</v>
      </c>
      <c r="CA204" s="43">
        <v>1</v>
      </c>
      <c r="CB204" s="43">
        <v>0</v>
      </c>
      <c r="CC204" s="44">
        <f>BZ204+CA204*2+CB204*3</f>
        <v>20</v>
      </c>
      <c r="CD204" s="45">
        <f>AVERAGE(CC204:CC233)</f>
        <v>20.433333333333334</v>
      </c>
      <c r="CE204" s="46">
        <f>MEDIAN(CC204:CC233)</f>
        <v>20</v>
      </c>
      <c r="CF204" s="46">
        <f>STDEV(CC204:CC233)</f>
        <v>1.0726484571581123</v>
      </c>
      <c r="CG204" s="46">
        <f>CF204/SQRT(COUNT(CC204:CC233))</f>
        <v>0.19583791875287063</v>
      </c>
      <c r="CH204" s="45">
        <f>SUM(BY204:BY233)</f>
        <v>3</v>
      </c>
      <c r="CI204" s="46">
        <f>SUM(BZ204:BZ233)</f>
        <v>521</v>
      </c>
      <c r="CJ204" s="46">
        <f>SUM(CA204:CA233)</f>
        <v>46</v>
      </c>
      <c r="CK204" s="47">
        <f>SUM(CB204:CB233)</f>
        <v>0</v>
      </c>
      <c r="CL204" s="45">
        <f>(CH204/(19*COUNT(CC204:CC233)))*100</f>
        <v>0.52631578947368418</v>
      </c>
      <c r="CM204" s="46">
        <f>(CI204/(19*COUNT(CC204:CC233)))*100</f>
        <v>91.403508771929822</v>
      </c>
      <c r="CN204" s="46">
        <f>(CJ204/(19*COUNT(CC204:CC233)))*100</f>
        <v>8.0701754385964914</v>
      </c>
      <c r="CO204" s="47">
        <f>(CK204/(19*COUNT(CC204:CC233)))*100</f>
        <v>0</v>
      </c>
    </row>
    <row r="205" spans="2:125">
      <c r="B205" s="38">
        <v>17</v>
      </c>
      <c r="C205" s="3">
        <v>2</v>
      </c>
      <c r="D205" s="3">
        <v>14</v>
      </c>
      <c r="E205" s="3">
        <v>2</v>
      </c>
      <c r="F205" s="3">
        <v>1</v>
      </c>
      <c r="G205" s="39">
        <f>(D205*1)+(E205*2)+(F205*3)</f>
        <v>21</v>
      </c>
      <c r="H205" s="38">
        <v>17</v>
      </c>
      <c r="I205" s="3">
        <v>2</v>
      </c>
      <c r="J205" s="3">
        <v>14</v>
      </c>
      <c r="K205" s="3">
        <v>2</v>
      </c>
      <c r="L205" s="3">
        <v>1</v>
      </c>
      <c r="M205" s="39">
        <f>(J205*1)+(K205*2)+(L205*3)</f>
        <v>21</v>
      </c>
      <c r="N205" s="38">
        <v>17</v>
      </c>
      <c r="O205" s="3">
        <v>2</v>
      </c>
      <c r="P205" s="3">
        <v>14</v>
      </c>
      <c r="Q205" s="3">
        <v>2</v>
      </c>
      <c r="R205" s="3">
        <v>1</v>
      </c>
      <c r="S205" s="39">
        <f>(P205*1)+(Q205*2)+(R205*3)</f>
        <v>21</v>
      </c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G205" s="37" t="s">
        <v>424</v>
      </c>
      <c r="AH205" s="43">
        <v>2</v>
      </c>
      <c r="AI205" s="43">
        <v>17</v>
      </c>
      <c r="AJ205" s="43">
        <v>0</v>
      </c>
      <c r="AK205" s="43">
        <v>0</v>
      </c>
      <c r="AL205" s="44">
        <f t="shared" si="110"/>
        <v>17</v>
      </c>
      <c r="AM205" s="37" t="s">
        <v>424</v>
      </c>
      <c r="AN205" s="43">
        <v>2</v>
      </c>
      <c r="AO205" s="43">
        <v>17</v>
      </c>
      <c r="AP205" s="43">
        <v>0</v>
      </c>
      <c r="AQ205" s="43">
        <v>0</v>
      </c>
      <c r="AR205" s="44">
        <f t="shared" si="111"/>
        <v>17</v>
      </c>
      <c r="AS205" s="37" t="s">
        <v>424</v>
      </c>
      <c r="AT205" s="43">
        <v>2</v>
      </c>
      <c r="AU205" s="43">
        <v>17</v>
      </c>
      <c r="AV205" s="43">
        <v>0</v>
      </c>
      <c r="AW205" s="43">
        <v>0</v>
      </c>
      <c r="AX205" s="44">
        <f t="shared" si="112"/>
        <v>17</v>
      </c>
      <c r="AY205" s="43"/>
      <c r="AZ205" s="43"/>
      <c r="BA205" s="43"/>
      <c r="BB205" s="43"/>
      <c r="BC205" s="43"/>
      <c r="BD205" s="43"/>
      <c r="BE205" s="43"/>
      <c r="BF205" s="43"/>
      <c r="BG205" s="43"/>
      <c r="BH205" s="43"/>
      <c r="BI205" s="43"/>
      <c r="BJ205" s="43"/>
      <c r="BL205" s="37">
        <v>29</v>
      </c>
      <c r="BM205" s="43">
        <v>0</v>
      </c>
      <c r="BN205" s="43">
        <v>18</v>
      </c>
      <c r="BO205" s="43">
        <v>1</v>
      </c>
      <c r="BP205" s="43">
        <v>0</v>
      </c>
      <c r="BQ205" s="44">
        <f t="shared" ref="BQ205:BQ233" si="116">BN205+BO205*2+BP205*3</f>
        <v>20</v>
      </c>
      <c r="BR205" s="37">
        <v>29</v>
      </c>
      <c r="BS205" s="43">
        <v>0</v>
      </c>
      <c r="BT205" s="43">
        <v>18</v>
      </c>
      <c r="BU205" s="43">
        <v>1</v>
      </c>
      <c r="BV205" s="43">
        <v>0</v>
      </c>
      <c r="BW205" s="44">
        <f t="shared" ref="BW205:BW233" si="117">BT205+BU205*2+BV205*3</f>
        <v>20</v>
      </c>
      <c r="BX205" s="37">
        <v>29</v>
      </c>
      <c r="BY205" s="43">
        <v>0</v>
      </c>
      <c r="BZ205" s="43">
        <v>18</v>
      </c>
      <c r="CA205" s="43">
        <v>1</v>
      </c>
      <c r="CB205" s="43">
        <v>0</v>
      </c>
      <c r="CC205" s="44">
        <f t="shared" ref="CC205:CC233" si="118">BZ205+CA205*2+CB205*3</f>
        <v>20</v>
      </c>
      <c r="CD205" s="43"/>
      <c r="CE205" s="43"/>
      <c r="CF205" s="43"/>
      <c r="CG205" s="43"/>
      <c r="CH205" s="43"/>
      <c r="CI205" s="43"/>
      <c r="CJ205" s="43"/>
      <c r="CK205" s="43"/>
      <c r="CL205" s="43"/>
      <c r="CM205" s="43"/>
      <c r="CN205" s="43"/>
      <c r="CO205" s="43"/>
    </row>
    <row r="206" spans="2:125">
      <c r="B206" s="38">
        <v>16</v>
      </c>
      <c r="C206" s="3">
        <v>3</v>
      </c>
      <c r="D206" s="3">
        <v>15</v>
      </c>
      <c r="E206" s="3">
        <v>1</v>
      </c>
      <c r="F206" s="3">
        <v>0</v>
      </c>
      <c r="G206" s="39">
        <f t="shared" ref="G206:G211" si="119">(D206*1)+(E206*2)+(F206*3)</f>
        <v>17</v>
      </c>
      <c r="H206" s="38">
        <v>16</v>
      </c>
      <c r="I206" s="3">
        <v>3</v>
      </c>
      <c r="J206" s="3">
        <v>15</v>
      </c>
      <c r="K206" s="3">
        <v>1</v>
      </c>
      <c r="L206" s="3">
        <v>0</v>
      </c>
      <c r="M206" s="39">
        <f t="shared" ref="M206:M211" si="120">(J206*1)+(K206*2)+(L206*3)</f>
        <v>17</v>
      </c>
      <c r="N206" s="38">
        <v>16</v>
      </c>
      <c r="O206" s="3">
        <v>3</v>
      </c>
      <c r="P206" s="3">
        <v>15</v>
      </c>
      <c r="Q206" s="3">
        <v>1</v>
      </c>
      <c r="R206" s="3">
        <v>0</v>
      </c>
      <c r="S206" s="39">
        <f t="shared" ref="S206:S211" si="121">(P206*1)+(Q206*2)+(R206*3)</f>
        <v>17</v>
      </c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G206" s="37">
        <v>37</v>
      </c>
      <c r="AH206" s="43">
        <v>0</v>
      </c>
      <c r="AI206" s="43">
        <v>19</v>
      </c>
      <c r="AJ206" s="43">
        <v>0</v>
      </c>
      <c r="AK206" s="43">
        <v>0</v>
      </c>
      <c r="AL206" s="44">
        <f t="shared" si="110"/>
        <v>19</v>
      </c>
      <c r="AM206" s="37">
        <v>37</v>
      </c>
      <c r="AN206" s="43">
        <v>0</v>
      </c>
      <c r="AO206" s="43">
        <v>19</v>
      </c>
      <c r="AP206" s="43">
        <v>0</v>
      </c>
      <c r="AQ206" s="43">
        <v>0</v>
      </c>
      <c r="AR206" s="44">
        <f t="shared" si="111"/>
        <v>19</v>
      </c>
      <c r="AS206" s="37">
        <v>37</v>
      </c>
      <c r="AT206" s="43">
        <v>0</v>
      </c>
      <c r="AU206" s="43">
        <v>19</v>
      </c>
      <c r="AV206" s="43">
        <v>0</v>
      </c>
      <c r="AW206" s="43">
        <v>0</v>
      </c>
      <c r="AX206" s="44">
        <f t="shared" si="112"/>
        <v>19</v>
      </c>
      <c r="AY206" s="43"/>
      <c r="AZ206" s="43"/>
      <c r="BA206" s="43"/>
      <c r="BB206" s="43"/>
      <c r="BC206" s="43"/>
      <c r="BD206" s="43"/>
      <c r="BE206" s="43"/>
      <c r="BF206" s="43"/>
      <c r="BG206" s="43"/>
      <c r="BH206" s="43"/>
      <c r="BI206" s="43"/>
      <c r="BJ206" s="43"/>
      <c r="BL206" s="37" t="s">
        <v>425</v>
      </c>
      <c r="BM206" s="43">
        <v>0</v>
      </c>
      <c r="BN206" s="43">
        <v>18</v>
      </c>
      <c r="BO206" s="43">
        <v>1</v>
      </c>
      <c r="BP206" s="43">
        <v>0</v>
      </c>
      <c r="BQ206" s="44">
        <f t="shared" si="116"/>
        <v>20</v>
      </c>
      <c r="BR206" s="37" t="s">
        <v>425</v>
      </c>
      <c r="BS206" s="43">
        <v>0</v>
      </c>
      <c r="BT206" s="43">
        <v>18</v>
      </c>
      <c r="BU206" s="43">
        <v>1</v>
      </c>
      <c r="BV206" s="43">
        <v>0</v>
      </c>
      <c r="BW206" s="44">
        <f t="shared" si="117"/>
        <v>20</v>
      </c>
      <c r="BX206" s="37" t="s">
        <v>425</v>
      </c>
      <c r="BY206" s="43">
        <v>0</v>
      </c>
      <c r="BZ206" s="43">
        <v>18</v>
      </c>
      <c r="CA206" s="43">
        <v>1</v>
      </c>
      <c r="CB206" s="43">
        <v>0</v>
      </c>
      <c r="CC206" s="44">
        <f t="shared" si="118"/>
        <v>20</v>
      </c>
      <c r="CD206" s="43"/>
      <c r="CE206" s="43"/>
      <c r="CF206" s="43"/>
      <c r="CG206" s="43"/>
      <c r="CH206" s="43"/>
      <c r="CI206" s="43"/>
      <c r="CJ206" s="43"/>
      <c r="CK206" s="43"/>
      <c r="CL206" s="43"/>
      <c r="CM206" s="43"/>
      <c r="CN206" s="43"/>
      <c r="CO206" s="43"/>
    </row>
    <row r="207" spans="2:125">
      <c r="B207" s="38">
        <v>15</v>
      </c>
      <c r="C207" s="3">
        <v>0</v>
      </c>
      <c r="D207" s="3">
        <v>19</v>
      </c>
      <c r="E207" s="3">
        <v>0</v>
      </c>
      <c r="F207" s="3">
        <v>0</v>
      </c>
      <c r="G207" s="39">
        <f t="shared" si="119"/>
        <v>19</v>
      </c>
      <c r="H207" s="38">
        <v>15</v>
      </c>
      <c r="I207" s="3">
        <v>0</v>
      </c>
      <c r="J207" s="3">
        <v>19</v>
      </c>
      <c r="K207" s="3">
        <v>0</v>
      </c>
      <c r="L207" s="3">
        <v>0</v>
      </c>
      <c r="M207" s="39">
        <f t="shared" si="120"/>
        <v>19</v>
      </c>
      <c r="N207" s="38">
        <v>15</v>
      </c>
      <c r="O207" s="3">
        <v>0</v>
      </c>
      <c r="P207" s="3">
        <v>19</v>
      </c>
      <c r="Q207" s="3">
        <v>0</v>
      </c>
      <c r="R207" s="3">
        <v>0</v>
      </c>
      <c r="S207" s="39">
        <f t="shared" si="121"/>
        <v>19</v>
      </c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G207" s="37">
        <v>36</v>
      </c>
      <c r="AH207" s="43">
        <v>2</v>
      </c>
      <c r="AI207" s="43">
        <v>16</v>
      </c>
      <c r="AJ207" s="43">
        <v>1</v>
      </c>
      <c r="AK207" s="43">
        <v>0</v>
      </c>
      <c r="AL207" s="44">
        <f t="shared" si="110"/>
        <v>18</v>
      </c>
      <c r="AM207" s="37">
        <v>36</v>
      </c>
      <c r="AN207" s="43">
        <v>2</v>
      </c>
      <c r="AO207" s="43">
        <v>16</v>
      </c>
      <c r="AP207" s="43">
        <v>1</v>
      </c>
      <c r="AQ207" s="43">
        <v>0</v>
      </c>
      <c r="AR207" s="44">
        <f t="shared" si="111"/>
        <v>18</v>
      </c>
      <c r="AS207" s="37">
        <v>36</v>
      </c>
      <c r="AT207" s="43">
        <v>2</v>
      </c>
      <c r="AU207" s="43">
        <v>16</v>
      </c>
      <c r="AV207" s="43">
        <v>1</v>
      </c>
      <c r="AW207" s="43">
        <v>0</v>
      </c>
      <c r="AX207" s="44">
        <f t="shared" si="112"/>
        <v>18</v>
      </c>
      <c r="AY207" s="43"/>
      <c r="AZ207" s="43"/>
      <c r="BA207" s="43"/>
      <c r="BB207" s="43"/>
      <c r="BC207" s="43"/>
      <c r="BD207" s="43"/>
      <c r="BE207" s="43"/>
      <c r="BF207" s="43"/>
      <c r="BG207" s="43"/>
      <c r="BH207" s="43"/>
      <c r="BI207" s="43"/>
      <c r="BJ207" s="43"/>
      <c r="BL207" s="37" t="s">
        <v>426</v>
      </c>
      <c r="BM207" s="43">
        <v>0</v>
      </c>
      <c r="BN207" s="43">
        <v>19</v>
      </c>
      <c r="BO207" s="43">
        <v>0</v>
      </c>
      <c r="BP207" s="43">
        <v>0</v>
      </c>
      <c r="BQ207" s="44">
        <f t="shared" si="116"/>
        <v>19</v>
      </c>
      <c r="BR207" s="37" t="s">
        <v>426</v>
      </c>
      <c r="BS207" s="43">
        <v>0</v>
      </c>
      <c r="BT207" s="43">
        <v>19</v>
      </c>
      <c r="BU207" s="43">
        <v>0</v>
      </c>
      <c r="BV207" s="43">
        <v>0</v>
      </c>
      <c r="BW207" s="44">
        <f t="shared" si="117"/>
        <v>19</v>
      </c>
      <c r="BX207" s="37" t="s">
        <v>426</v>
      </c>
      <c r="BY207" s="43">
        <v>0</v>
      </c>
      <c r="BZ207" s="43">
        <v>19</v>
      </c>
      <c r="CA207" s="43">
        <v>0</v>
      </c>
      <c r="CB207" s="43">
        <v>0</v>
      </c>
      <c r="CC207" s="44">
        <f t="shared" si="118"/>
        <v>19</v>
      </c>
      <c r="CD207" s="43"/>
      <c r="CE207" s="43"/>
      <c r="CF207" s="43"/>
      <c r="CG207" s="43"/>
      <c r="CH207" s="43"/>
      <c r="CI207" s="43"/>
      <c r="CJ207" s="43"/>
      <c r="CK207" s="43"/>
      <c r="CL207" s="43"/>
      <c r="CM207" s="43"/>
      <c r="CN207" s="43"/>
      <c r="CO207" s="43"/>
    </row>
    <row r="208" spans="2:125">
      <c r="B208" s="38">
        <v>11</v>
      </c>
      <c r="C208" s="3">
        <v>4</v>
      </c>
      <c r="D208" s="3">
        <v>14</v>
      </c>
      <c r="E208" s="3">
        <v>1</v>
      </c>
      <c r="F208" s="3">
        <v>0</v>
      </c>
      <c r="G208" s="39">
        <f t="shared" si="119"/>
        <v>16</v>
      </c>
      <c r="H208" s="38">
        <v>11</v>
      </c>
      <c r="I208" s="3">
        <v>4</v>
      </c>
      <c r="J208" s="3">
        <v>14</v>
      </c>
      <c r="K208" s="3">
        <v>1</v>
      </c>
      <c r="L208" s="3">
        <v>0</v>
      </c>
      <c r="M208" s="39">
        <f t="shared" si="120"/>
        <v>16</v>
      </c>
      <c r="N208" s="38">
        <v>11</v>
      </c>
      <c r="O208" s="3">
        <v>4</v>
      </c>
      <c r="P208" s="3">
        <v>14</v>
      </c>
      <c r="Q208" s="3">
        <v>1</v>
      </c>
      <c r="R208" s="3">
        <v>0</v>
      </c>
      <c r="S208" s="39">
        <f t="shared" si="121"/>
        <v>16</v>
      </c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G208" s="37" t="s">
        <v>360</v>
      </c>
      <c r="AH208" s="43">
        <v>1</v>
      </c>
      <c r="AI208" s="43">
        <v>17</v>
      </c>
      <c r="AJ208" s="43">
        <v>1</v>
      </c>
      <c r="AK208" s="43">
        <v>0</v>
      </c>
      <c r="AL208" s="44">
        <f t="shared" si="110"/>
        <v>19</v>
      </c>
      <c r="AM208" s="37" t="s">
        <v>360</v>
      </c>
      <c r="AN208" s="43">
        <v>1</v>
      </c>
      <c r="AO208" s="43">
        <v>17</v>
      </c>
      <c r="AP208" s="43">
        <v>1</v>
      </c>
      <c r="AQ208" s="43">
        <v>0</v>
      </c>
      <c r="AR208" s="44">
        <f t="shared" si="111"/>
        <v>19</v>
      </c>
      <c r="AS208" s="37" t="s">
        <v>360</v>
      </c>
      <c r="AT208" s="43">
        <v>1</v>
      </c>
      <c r="AU208" s="43">
        <v>17</v>
      </c>
      <c r="AV208" s="43">
        <v>1</v>
      </c>
      <c r="AW208" s="43">
        <v>0</v>
      </c>
      <c r="AX208" s="44">
        <f t="shared" si="112"/>
        <v>19</v>
      </c>
      <c r="AY208" s="43"/>
      <c r="AZ208" s="43"/>
      <c r="BA208" s="43"/>
      <c r="BB208" s="43"/>
      <c r="BC208" s="43"/>
      <c r="BD208" s="43"/>
      <c r="BE208" s="43"/>
      <c r="BF208" s="43"/>
      <c r="BG208" s="43"/>
      <c r="BH208" s="43"/>
      <c r="BI208" s="43"/>
      <c r="BJ208" s="43"/>
      <c r="BL208" s="37">
        <v>27</v>
      </c>
      <c r="BM208" s="43">
        <v>0</v>
      </c>
      <c r="BN208" s="43">
        <v>17</v>
      </c>
      <c r="BO208" s="43">
        <v>2</v>
      </c>
      <c r="BP208" s="43">
        <v>0</v>
      </c>
      <c r="BQ208" s="44">
        <f t="shared" si="116"/>
        <v>21</v>
      </c>
      <c r="BR208" s="37">
        <v>27</v>
      </c>
      <c r="BS208" s="43">
        <v>0</v>
      </c>
      <c r="BT208" s="43">
        <v>17</v>
      </c>
      <c r="BU208" s="43">
        <v>2</v>
      </c>
      <c r="BV208" s="43">
        <v>0</v>
      </c>
      <c r="BW208" s="44">
        <f t="shared" si="117"/>
        <v>21</v>
      </c>
      <c r="BX208" s="37">
        <v>27</v>
      </c>
      <c r="BY208" s="43">
        <v>0</v>
      </c>
      <c r="BZ208" s="43">
        <v>17</v>
      </c>
      <c r="CA208" s="43">
        <v>2</v>
      </c>
      <c r="CB208" s="43">
        <v>0</v>
      </c>
      <c r="CC208" s="44">
        <f t="shared" si="118"/>
        <v>21</v>
      </c>
      <c r="CD208" s="43"/>
      <c r="CE208" s="43"/>
      <c r="CF208" s="43"/>
      <c r="CG208" s="43"/>
      <c r="CH208" s="43"/>
      <c r="CI208" s="43"/>
      <c r="CJ208" s="43"/>
      <c r="CK208" s="43"/>
      <c r="CL208" s="43"/>
      <c r="CM208" s="43"/>
      <c r="CN208" s="43"/>
      <c r="CO208" s="43"/>
    </row>
    <row r="209" spans="2:93">
      <c r="B209" s="38">
        <v>8</v>
      </c>
      <c r="C209" s="3">
        <v>4</v>
      </c>
      <c r="D209" s="3">
        <v>15</v>
      </c>
      <c r="E209" s="3">
        <v>0</v>
      </c>
      <c r="F209" s="3">
        <v>0</v>
      </c>
      <c r="G209" s="39">
        <f t="shared" si="119"/>
        <v>15</v>
      </c>
      <c r="H209" s="38">
        <v>8</v>
      </c>
      <c r="I209" s="3">
        <v>4</v>
      </c>
      <c r="J209" s="3">
        <v>15</v>
      </c>
      <c r="K209" s="3">
        <v>0</v>
      </c>
      <c r="L209" s="3">
        <v>0</v>
      </c>
      <c r="M209" s="39">
        <f t="shared" si="120"/>
        <v>15</v>
      </c>
      <c r="N209" s="38">
        <v>8</v>
      </c>
      <c r="O209" s="3">
        <v>4</v>
      </c>
      <c r="P209" s="3">
        <v>15</v>
      </c>
      <c r="Q209" s="3">
        <v>0</v>
      </c>
      <c r="R209" s="3">
        <v>0</v>
      </c>
      <c r="S209" s="39">
        <f t="shared" si="121"/>
        <v>15</v>
      </c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G209" s="37" t="s">
        <v>361</v>
      </c>
      <c r="AH209" s="43">
        <v>0</v>
      </c>
      <c r="AI209" s="43">
        <v>19</v>
      </c>
      <c r="AJ209" s="43">
        <v>0</v>
      </c>
      <c r="AK209" s="43">
        <v>0</v>
      </c>
      <c r="AL209" s="44">
        <f t="shared" si="110"/>
        <v>19</v>
      </c>
      <c r="AM209" s="37" t="s">
        <v>361</v>
      </c>
      <c r="AN209" s="43">
        <v>0</v>
      </c>
      <c r="AO209" s="43">
        <v>19</v>
      </c>
      <c r="AP209" s="43">
        <v>0</v>
      </c>
      <c r="AQ209" s="43">
        <v>0</v>
      </c>
      <c r="AR209" s="44">
        <f t="shared" si="111"/>
        <v>19</v>
      </c>
      <c r="AS209" s="37" t="s">
        <v>361</v>
      </c>
      <c r="AT209" s="43">
        <v>0</v>
      </c>
      <c r="AU209" s="43">
        <v>19</v>
      </c>
      <c r="AV209" s="43">
        <v>0</v>
      </c>
      <c r="AW209" s="43">
        <v>0</v>
      </c>
      <c r="AX209" s="44">
        <f t="shared" si="112"/>
        <v>19</v>
      </c>
      <c r="AY209" s="43"/>
      <c r="AZ209" s="43"/>
      <c r="BA209" s="43"/>
      <c r="BB209" s="43"/>
      <c r="BC209" s="43"/>
      <c r="BD209" s="43"/>
      <c r="BE209" s="43"/>
      <c r="BF209" s="43"/>
      <c r="BG209" s="43"/>
      <c r="BH209" s="43"/>
      <c r="BI209" s="43"/>
      <c r="BJ209" s="43"/>
      <c r="BL209" s="37">
        <v>25</v>
      </c>
      <c r="BM209" s="43">
        <v>0</v>
      </c>
      <c r="BN209" s="43">
        <v>19</v>
      </c>
      <c r="BO209" s="43">
        <v>0</v>
      </c>
      <c r="BP209" s="43">
        <v>0</v>
      </c>
      <c r="BQ209" s="44">
        <f t="shared" si="116"/>
        <v>19</v>
      </c>
      <c r="BR209" s="37">
        <v>25</v>
      </c>
      <c r="BS209" s="43">
        <v>0</v>
      </c>
      <c r="BT209" s="43">
        <v>19</v>
      </c>
      <c r="BU209" s="43">
        <v>0</v>
      </c>
      <c r="BV209" s="43">
        <v>0</v>
      </c>
      <c r="BW209" s="44">
        <f t="shared" si="117"/>
        <v>19</v>
      </c>
      <c r="BX209" s="37">
        <v>25</v>
      </c>
      <c r="BY209" s="43">
        <v>0</v>
      </c>
      <c r="BZ209" s="43">
        <v>19</v>
      </c>
      <c r="CA209" s="43">
        <v>0</v>
      </c>
      <c r="CB209" s="43">
        <v>0</v>
      </c>
      <c r="CC209" s="44">
        <f t="shared" si="118"/>
        <v>19</v>
      </c>
      <c r="CD209" s="43"/>
      <c r="CE209" s="43"/>
      <c r="CF209" s="43"/>
      <c r="CG209" s="43"/>
      <c r="CH209" s="43"/>
      <c r="CI209" s="43"/>
      <c r="CJ209" s="43"/>
      <c r="CK209" s="43"/>
      <c r="CL209" s="43"/>
      <c r="CM209" s="43"/>
      <c r="CN209" s="43"/>
      <c r="CO209" s="43"/>
    </row>
    <row r="210" spans="2:93">
      <c r="B210" s="38">
        <v>5</v>
      </c>
      <c r="C210" s="3">
        <v>2</v>
      </c>
      <c r="D210" s="3">
        <v>17</v>
      </c>
      <c r="E210" s="3">
        <v>0</v>
      </c>
      <c r="F210" s="3">
        <v>0</v>
      </c>
      <c r="G210" s="39">
        <f t="shared" si="119"/>
        <v>17</v>
      </c>
      <c r="H210" s="38">
        <v>5</v>
      </c>
      <c r="I210" s="3">
        <v>2</v>
      </c>
      <c r="J210" s="3">
        <v>17</v>
      </c>
      <c r="K210" s="3">
        <v>0</v>
      </c>
      <c r="L210" s="3">
        <v>0</v>
      </c>
      <c r="M210" s="39">
        <f t="shared" si="120"/>
        <v>17</v>
      </c>
      <c r="N210" s="38">
        <v>5</v>
      </c>
      <c r="O210" s="3">
        <v>2</v>
      </c>
      <c r="P210" s="3">
        <v>17</v>
      </c>
      <c r="Q210" s="3">
        <v>0</v>
      </c>
      <c r="R210" s="3">
        <v>0</v>
      </c>
      <c r="S210" s="39">
        <f t="shared" si="121"/>
        <v>17</v>
      </c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G210" s="37" t="s">
        <v>427</v>
      </c>
      <c r="AH210" s="43">
        <v>2</v>
      </c>
      <c r="AI210" s="43">
        <v>17</v>
      </c>
      <c r="AJ210" s="43">
        <v>0</v>
      </c>
      <c r="AK210" s="43">
        <v>0</v>
      </c>
      <c r="AL210" s="44">
        <f t="shared" si="110"/>
        <v>17</v>
      </c>
      <c r="AM210" s="37" t="s">
        <v>427</v>
      </c>
      <c r="AN210" s="43">
        <v>2</v>
      </c>
      <c r="AO210" s="43">
        <v>17</v>
      </c>
      <c r="AP210" s="43">
        <v>0</v>
      </c>
      <c r="AQ210" s="43">
        <v>0</v>
      </c>
      <c r="AR210" s="44">
        <f t="shared" si="111"/>
        <v>17</v>
      </c>
      <c r="AS210" s="37" t="s">
        <v>427</v>
      </c>
      <c r="AT210" s="43">
        <v>2</v>
      </c>
      <c r="AU210" s="43">
        <v>17</v>
      </c>
      <c r="AV210" s="43">
        <v>0</v>
      </c>
      <c r="AW210" s="43">
        <v>0</v>
      </c>
      <c r="AX210" s="44">
        <f t="shared" si="112"/>
        <v>17</v>
      </c>
      <c r="AY210" s="43"/>
      <c r="AZ210" s="43"/>
      <c r="BA210" s="43"/>
      <c r="BB210" s="43"/>
      <c r="BC210" s="43"/>
      <c r="BD210" s="43"/>
      <c r="BE210" s="43"/>
      <c r="BF210" s="43"/>
      <c r="BG210" s="43"/>
      <c r="BH210" s="43"/>
      <c r="BI210" s="43"/>
      <c r="BJ210" s="43"/>
      <c r="BL210" s="37" t="s">
        <v>364</v>
      </c>
      <c r="BM210" s="43">
        <v>0</v>
      </c>
      <c r="BN210" s="43">
        <v>18</v>
      </c>
      <c r="BO210" s="43">
        <v>1</v>
      </c>
      <c r="BP210" s="43">
        <v>0</v>
      </c>
      <c r="BQ210" s="44">
        <f t="shared" si="116"/>
        <v>20</v>
      </c>
      <c r="BR210" s="37" t="s">
        <v>364</v>
      </c>
      <c r="BS210" s="43">
        <v>0</v>
      </c>
      <c r="BT210" s="43">
        <v>18</v>
      </c>
      <c r="BU210" s="43">
        <v>1</v>
      </c>
      <c r="BV210" s="43">
        <v>0</v>
      </c>
      <c r="BW210" s="44">
        <f t="shared" si="117"/>
        <v>20</v>
      </c>
      <c r="BX210" s="37" t="s">
        <v>364</v>
      </c>
      <c r="BY210" s="43">
        <v>0</v>
      </c>
      <c r="BZ210" s="43">
        <v>18</v>
      </c>
      <c r="CA210" s="43">
        <v>1</v>
      </c>
      <c r="CB210" s="43">
        <v>0</v>
      </c>
      <c r="CC210" s="44">
        <f t="shared" si="118"/>
        <v>20</v>
      </c>
      <c r="CD210" s="43"/>
      <c r="CE210" s="43"/>
      <c r="CF210" s="43"/>
      <c r="CG210" s="43"/>
      <c r="CH210" s="43"/>
      <c r="CI210" s="43"/>
      <c r="CJ210" s="43"/>
      <c r="CK210" s="43"/>
      <c r="CL210" s="43"/>
      <c r="CM210" s="43"/>
      <c r="CN210" s="43"/>
      <c r="CO210" s="43"/>
    </row>
    <row r="211" spans="2:93">
      <c r="B211" s="40">
        <v>2</v>
      </c>
      <c r="C211" s="41">
        <v>2</v>
      </c>
      <c r="D211" s="41">
        <v>17</v>
      </c>
      <c r="E211" s="41">
        <v>0</v>
      </c>
      <c r="F211" s="41">
        <v>0</v>
      </c>
      <c r="G211" s="42">
        <f t="shared" si="119"/>
        <v>17</v>
      </c>
      <c r="H211" s="40">
        <v>2</v>
      </c>
      <c r="I211" s="41">
        <v>2</v>
      </c>
      <c r="J211" s="41">
        <v>17</v>
      </c>
      <c r="K211" s="41">
        <v>0</v>
      </c>
      <c r="L211" s="41">
        <v>0</v>
      </c>
      <c r="M211" s="42">
        <f t="shared" si="120"/>
        <v>17</v>
      </c>
      <c r="N211" s="40">
        <v>2</v>
      </c>
      <c r="O211" s="41">
        <v>2</v>
      </c>
      <c r="P211" s="41">
        <v>17</v>
      </c>
      <c r="Q211" s="41">
        <v>0</v>
      </c>
      <c r="R211" s="41">
        <v>0</v>
      </c>
      <c r="S211" s="42">
        <f t="shared" si="121"/>
        <v>17</v>
      </c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G211" s="37" t="s">
        <v>428</v>
      </c>
      <c r="AH211" s="43">
        <v>3</v>
      </c>
      <c r="AI211" s="43">
        <v>15</v>
      </c>
      <c r="AJ211" s="43">
        <v>1</v>
      </c>
      <c r="AK211" s="43">
        <v>0</v>
      </c>
      <c r="AL211" s="44">
        <f t="shared" si="110"/>
        <v>17</v>
      </c>
      <c r="AM211" s="37" t="s">
        <v>428</v>
      </c>
      <c r="AN211" s="43">
        <v>3</v>
      </c>
      <c r="AO211" s="43">
        <v>15</v>
      </c>
      <c r="AP211" s="43">
        <v>1</v>
      </c>
      <c r="AQ211" s="43">
        <v>0</v>
      </c>
      <c r="AR211" s="44">
        <f t="shared" si="111"/>
        <v>17</v>
      </c>
      <c r="AS211" s="37" t="s">
        <v>428</v>
      </c>
      <c r="AT211" s="43">
        <v>3</v>
      </c>
      <c r="AU211" s="43">
        <v>15</v>
      </c>
      <c r="AV211" s="43">
        <v>1</v>
      </c>
      <c r="AW211" s="43">
        <v>0</v>
      </c>
      <c r="AX211" s="44">
        <f t="shared" si="112"/>
        <v>17</v>
      </c>
      <c r="AY211" s="43"/>
      <c r="AZ211" s="43"/>
      <c r="BA211" s="43"/>
      <c r="BB211" s="43"/>
      <c r="BC211" s="43"/>
      <c r="BD211" s="43"/>
      <c r="BE211" s="43"/>
      <c r="BF211" s="43"/>
      <c r="BG211" s="43"/>
      <c r="BH211" s="43"/>
      <c r="BI211" s="43"/>
      <c r="BJ211" s="43"/>
      <c r="BL211" s="37" t="s">
        <v>366</v>
      </c>
      <c r="BM211" s="43">
        <v>1</v>
      </c>
      <c r="BN211" s="43">
        <v>17</v>
      </c>
      <c r="BO211" s="43">
        <v>1</v>
      </c>
      <c r="BP211" s="43">
        <v>0</v>
      </c>
      <c r="BQ211" s="44">
        <f t="shared" si="116"/>
        <v>19</v>
      </c>
      <c r="BR211" s="37" t="s">
        <v>366</v>
      </c>
      <c r="BS211" s="43">
        <v>1</v>
      </c>
      <c r="BT211" s="43">
        <v>17</v>
      </c>
      <c r="BU211" s="43">
        <v>1</v>
      </c>
      <c r="BV211" s="43">
        <v>0</v>
      </c>
      <c r="BW211" s="44">
        <f t="shared" si="117"/>
        <v>19</v>
      </c>
      <c r="BX211" s="37" t="s">
        <v>366</v>
      </c>
      <c r="BY211" s="43">
        <v>1</v>
      </c>
      <c r="BZ211" s="43">
        <v>17</v>
      </c>
      <c r="CA211" s="43">
        <v>1</v>
      </c>
      <c r="CB211" s="43">
        <v>0</v>
      </c>
      <c r="CC211" s="44">
        <f t="shared" si="118"/>
        <v>19</v>
      </c>
      <c r="CD211" s="43"/>
      <c r="CE211" s="43"/>
      <c r="CF211" s="43"/>
      <c r="CG211" s="43"/>
      <c r="CH211" s="43"/>
      <c r="CI211" s="43"/>
      <c r="CJ211" s="43"/>
      <c r="CK211" s="43"/>
      <c r="CL211" s="43"/>
      <c r="CM211" s="43"/>
      <c r="CN211" s="43"/>
      <c r="CO211" s="43"/>
    </row>
    <row r="212" spans="2:93"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G212" s="37" t="s">
        <v>429</v>
      </c>
      <c r="AH212" s="43">
        <v>0</v>
      </c>
      <c r="AI212" s="43">
        <v>18</v>
      </c>
      <c r="AJ212" s="43">
        <v>1</v>
      </c>
      <c r="AK212" s="43">
        <v>0</v>
      </c>
      <c r="AL212" s="44">
        <f t="shared" si="110"/>
        <v>20</v>
      </c>
      <c r="AM212" s="37" t="s">
        <v>429</v>
      </c>
      <c r="AN212" s="43">
        <v>0</v>
      </c>
      <c r="AO212" s="43">
        <v>18</v>
      </c>
      <c r="AP212" s="43">
        <v>1</v>
      </c>
      <c r="AQ212" s="43">
        <v>0</v>
      </c>
      <c r="AR212" s="44">
        <f t="shared" si="111"/>
        <v>20</v>
      </c>
      <c r="AS212" s="37" t="s">
        <v>429</v>
      </c>
      <c r="AT212" s="43">
        <v>0</v>
      </c>
      <c r="AU212" s="43">
        <v>18</v>
      </c>
      <c r="AV212" s="43">
        <v>1</v>
      </c>
      <c r="AW212" s="43">
        <v>0</v>
      </c>
      <c r="AX212" s="44">
        <f t="shared" si="112"/>
        <v>20</v>
      </c>
      <c r="AY212" s="43"/>
      <c r="AZ212" s="43"/>
      <c r="BA212" s="43"/>
      <c r="BB212" s="43"/>
      <c r="BC212" s="43"/>
      <c r="BD212" s="43"/>
      <c r="BE212" s="43"/>
      <c r="BF212" s="43"/>
      <c r="BG212" s="43"/>
      <c r="BH212" s="43"/>
      <c r="BI212" s="43"/>
      <c r="BJ212" s="43"/>
      <c r="BL212" s="37">
        <v>23</v>
      </c>
      <c r="BM212" s="43">
        <v>0</v>
      </c>
      <c r="BN212" s="43">
        <v>18</v>
      </c>
      <c r="BO212" s="43">
        <v>1</v>
      </c>
      <c r="BP212" s="43">
        <v>0</v>
      </c>
      <c r="BQ212" s="44">
        <f t="shared" si="116"/>
        <v>20</v>
      </c>
      <c r="BR212" s="37">
        <v>23</v>
      </c>
      <c r="BS212" s="43">
        <v>0</v>
      </c>
      <c r="BT212" s="43">
        <v>18</v>
      </c>
      <c r="BU212" s="43">
        <v>1</v>
      </c>
      <c r="BV212" s="43">
        <v>0</v>
      </c>
      <c r="BW212" s="44">
        <f t="shared" si="117"/>
        <v>20</v>
      </c>
      <c r="BX212" s="37">
        <v>23</v>
      </c>
      <c r="BY212" s="43">
        <v>0</v>
      </c>
      <c r="BZ212" s="43">
        <v>18</v>
      </c>
      <c r="CA212" s="43">
        <v>1</v>
      </c>
      <c r="CB212" s="43">
        <v>0</v>
      </c>
      <c r="CC212" s="44">
        <f t="shared" si="118"/>
        <v>20</v>
      </c>
      <c r="CD212" s="43"/>
      <c r="CE212" s="43"/>
      <c r="CF212" s="43"/>
      <c r="CG212" s="43"/>
      <c r="CH212" s="43"/>
      <c r="CI212" s="43"/>
      <c r="CJ212" s="43"/>
      <c r="CK212" s="43"/>
      <c r="CL212" s="43"/>
      <c r="CM212" s="43"/>
      <c r="CN212" s="43"/>
      <c r="CO212" s="43"/>
    </row>
    <row r="213" spans="2:93">
      <c r="B213" s="7" t="s">
        <v>430</v>
      </c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15"/>
      <c r="U213" s="15"/>
      <c r="V213" s="15"/>
      <c r="W213" s="15"/>
      <c r="X213" s="15"/>
      <c r="Y213" s="15"/>
      <c r="Z213" s="15"/>
      <c r="AA213" s="15"/>
      <c r="AB213" s="15"/>
      <c r="AC213" s="15"/>
      <c r="AD213" s="15"/>
      <c r="AE213" s="16"/>
      <c r="AG213" s="37" t="s">
        <v>431</v>
      </c>
      <c r="AH213" s="43">
        <v>2</v>
      </c>
      <c r="AI213" s="43">
        <v>17</v>
      </c>
      <c r="AJ213" s="43">
        <v>0</v>
      </c>
      <c r="AK213" s="43">
        <v>0</v>
      </c>
      <c r="AL213" s="44">
        <f t="shared" si="110"/>
        <v>17</v>
      </c>
      <c r="AM213" s="37" t="s">
        <v>431</v>
      </c>
      <c r="AN213" s="43">
        <v>2</v>
      </c>
      <c r="AO213" s="43">
        <v>17</v>
      </c>
      <c r="AP213" s="43">
        <v>0</v>
      </c>
      <c r="AQ213" s="43">
        <v>0</v>
      </c>
      <c r="AR213" s="44">
        <f t="shared" si="111"/>
        <v>17</v>
      </c>
      <c r="AS213" s="37" t="s">
        <v>431</v>
      </c>
      <c r="AT213" s="43">
        <v>2</v>
      </c>
      <c r="AU213" s="43">
        <v>17</v>
      </c>
      <c r="AV213" s="43">
        <v>0</v>
      </c>
      <c r="AW213" s="43">
        <v>0</v>
      </c>
      <c r="AX213" s="44">
        <f t="shared" si="112"/>
        <v>17</v>
      </c>
      <c r="AY213" s="43"/>
      <c r="AZ213" s="43"/>
      <c r="BA213" s="43"/>
      <c r="BB213" s="43"/>
      <c r="BC213" s="43"/>
      <c r="BD213" s="43"/>
      <c r="BE213" s="43"/>
      <c r="BF213" s="43"/>
      <c r="BG213" s="43"/>
      <c r="BH213" s="43"/>
      <c r="BI213" s="43"/>
      <c r="BJ213" s="43"/>
      <c r="BL213" s="37">
        <v>22</v>
      </c>
      <c r="BM213" s="43">
        <v>1</v>
      </c>
      <c r="BN213" s="43">
        <v>16</v>
      </c>
      <c r="BO213" s="43">
        <v>2</v>
      </c>
      <c r="BP213" s="43">
        <v>0</v>
      </c>
      <c r="BQ213" s="44">
        <f t="shared" si="116"/>
        <v>20</v>
      </c>
      <c r="BR213" s="37">
        <v>22</v>
      </c>
      <c r="BS213" s="43">
        <v>1</v>
      </c>
      <c r="BT213" s="43">
        <v>16</v>
      </c>
      <c r="BU213" s="43">
        <v>2</v>
      </c>
      <c r="BV213" s="43">
        <v>0</v>
      </c>
      <c r="BW213" s="44">
        <f t="shared" si="117"/>
        <v>20</v>
      </c>
      <c r="BX213" s="37">
        <v>22</v>
      </c>
      <c r="BY213" s="43">
        <v>1</v>
      </c>
      <c r="BZ213" s="43">
        <v>16</v>
      </c>
      <c r="CA213" s="43">
        <v>2</v>
      </c>
      <c r="CB213" s="43">
        <v>0</v>
      </c>
      <c r="CC213" s="44">
        <f t="shared" si="118"/>
        <v>20</v>
      </c>
      <c r="CD213" s="43"/>
      <c r="CE213" s="43"/>
      <c r="CF213" s="43"/>
      <c r="CG213" s="43"/>
      <c r="CH213" s="43"/>
      <c r="CI213" s="43"/>
      <c r="CJ213" s="43"/>
      <c r="CK213" s="43"/>
      <c r="CL213" s="43"/>
      <c r="CM213" s="43"/>
      <c r="CN213" s="43"/>
      <c r="CO213" s="43"/>
    </row>
    <row r="214" spans="2:93">
      <c r="B214" s="13" t="s">
        <v>9</v>
      </c>
      <c r="C214" s="11"/>
      <c r="D214" s="11"/>
      <c r="E214" s="11"/>
      <c r="F214" s="11"/>
      <c r="G214" s="12"/>
      <c r="H214" s="13" t="s">
        <v>10</v>
      </c>
      <c r="I214" s="11"/>
      <c r="J214" s="11"/>
      <c r="K214" s="11"/>
      <c r="L214" s="11"/>
      <c r="M214" s="12"/>
      <c r="N214" s="13" t="s">
        <v>11</v>
      </c>
      <c r="O214" s="15"/>
      <c r="P214" s="15"/>
      <c r="Q214" s="15"/>
      <c r="R214" s="15"/>
      <c r="S214" s="16"/>
      <c r="T214" s="13"/>
      <c r="U214" s="17"/>
      <c r="V214" s="17"/>
      <c r="W214" s="17"/>
      <c r="X214" s="49" t="s">
        <v>12</v>
      </c>
      <c r="Y214" s="11"/>
      <c r="Z214" s="11"/>
      <c r="AA214" s="12"/>
      <c r="AB214" s="49" t="s">
        <v>13</v>
      </c>
      <c r="AC214" s="11"/>
      <c r="AD214" s="11"/>
      <c r="AE214" s="12"/>
      <c r="AG214" s="37" t="s">
        <v>432</v>
      </c>
      <c r="AH214" s="43">
        <v>3</v>
      </c>
      <c r="AI214" s="43">
        <v>16</v>
      </c>
      <c r="AJ214" s="43">
        <v>0</v>
      </c>
      <c r="AK214" s="43">
        <v>0</v>
      </c>
      <c r="AL214" s="44">
        <f t="shared" si="110"/>
        <v>16</v>
      </c>
      <c r="AM214" s="37" t="s">
        <v>432</v>
      </c>
      <c r="AN214" s="43">
        <v>3</v>
      </c>
      <c r="AO214" s="43">
        <v>16</v>
      </c>
      <c r="AP214" s="43">
        <v>0</v>
      </c>
      <c r="AQ214" s="43">
        <v>0</v>
      </c>
      <c r="AR214" s="44">
        <f t="shared" si="111"/>
        <v>16</v>
      </c>
      <c r="AS214" s="37" t="s">
        <v>432</v>
      </c>
      <c r="AT214" s="43">
        <v>3</v>
      </c>
      <c r="AU214" s="43">
        <v>16</v>
      </c>
      <c r="AV214" s="43">
        <v>0</v>
      </c>
      <c r="AW214" s="43">
        <v>0</v>
      </c>
      <c r="AX214" s="44">
        <f t="shared" si="112"/>
        <v>16</v>
      </c>
      <c r="AY214" s="43"/>
      <c r="AZ214" s="43"/>
      <c r="BA214" s="43"/>
      <c r="BB214" s="43"/>
      <c r="BC214" s="43"/>
      <c r="BD214" s="43"/>
      <c r="BE214" s="43"/>
      <c r="BF214" s="43"/>
      <c r="BG214" s="43"/>
      <c r="BH214" s="43"/>
      <c r="BI214" s="43"/>
      <c r="BJ214" s="43"/>
      <c r="BL214" s="37">
        <v>21</v>
      </c>
      <c r="BM214" s="43">
        <v>0</v>
      </c>
      <c r="BN214" s="43">
        <v>18</v>
      </c>
      <c r="BO214" s="43">
        <v>1</v>
      </c>
      <c r="BP214" s="43">
        <v>0</v>
      </c>
      <c r="BQ214" s="44">
        <f t="shared" si="116"/>
        <v>20</v>
      </c>
      <c r="BR214" s="37">
        <v>21</v>
      </c>
      <c r="BS214" s="43">
        <v>0</v>
      </c>
      <c r="BT214" s="43">
        <v>18</v>
      </c>
      <c r="BU214" s="43">
        <v>1</v>
      </c>
      <c r="BV214" s="43">
        <v>0</v>
      </c>
      <c r="BW214" s="44">
        <f t="shared" si="117"/>
        <v>20</v>
      </c>
      <c r="BX214" s="37">
        <v>21</v>
      </c>
      <c r="BY214" s="43">
        <v>0</v>
      </c>
      <c r="BZ214" s="43">
        <v>18</v>
      </c>
      <c r="CA214" s="43">
        <v>1</v>
      </c>
      <c r="CB214" s="43">
        <v>0</v>
      </c>
      <c r="CC214" s="44">
        <f t="shared" si="118"/>
        <v>20</v>
      </c>
      <c r="CD214" s="43"/>
      <c r="CE214" s="43"/>
      <c r="CF214" s="43"/>
      <c r="CG214" s="43"/>
      <c r="CH214" s="43"/>
      <c r="CI214" s="43"/>
      <c r="CJ214" s="43"/>
      <c r="CK214" s="43"/>
      <c r="CL214" s="43"/>
      <c r="CM214" s="43"/>
      <c r="CN214" s="43"/>
      <c r="CO214" s="43"/>
    </row>
    <row r="215" spans="2:93">
      <c r="B215" s="29" t="s">
        <v>14</v>
      </c>
      <c r="C215" s="30" t="s">
        <v>15</v>
      </c>
      <c r="D215" s="30" t="s">
        <v>16</v>
      </c>
      <c r="E215" s="30" t="s">
        <v>17</v>
      </c>
      <c r="F215" s="30" t="s">
        <v>18</v>
      </c>
      <c r="G215" s="31" t="s">
        <v>19</v>
      </c>
      <c r="H215" s="29" t="s">
        <v>14</v>
      </c>
      <c r="I215" s="30" t="s">
        <v>15</v>
      </c>
      <c r="J215" s="30" t="s">
        <v>16</v>
      </c>
      <c r="K215" s="30" t="s">
        <v>17</v>
      </c>
      <c r="L215" s="30" t="s">
        <v>18</v>
      </c>
      <c r="M215" s="31" t="s">
        <v>19</v>
      </c>
      <c r="N215" s="29" t="s">
        <v>14</v>
      </c>
      <c r="O215" s="30" t="s">
        <v>15</v>
      </c>
      <c r="P215" s="30" t="s">
        <v>16</v>
      </c>
      <c r="Q215" s="30" t="s">
        <v>17</v>
      </c>
      <c r="R215" s="30" t="s">
        <v>18</v>
      </c>
      <c r="S215" s="31" t="s">
        <v>19</v>
      </c>
      <c r="T215" s="29" t="s">
        <v>20</v>
      </c>
      <c r="U215" s="30" t="s">
        <v>21</v>
      </c>
      <c r="V215" s="30" t="s">
        <v>22</v>
      </c>
      <c r="W215" s="30" t="s">
        <v>23</v>
      </c>
      <c r="X215" s="29" t="s">
        <v>15</v>
      </c>
      <c r="Y215" s="30" t="s">
        <v>16</v>
      </c>
      <c r="Z215" s="30" t="s">
        <v>17</v>
      </c>
      <c r="AA215" s="31" t="s">
        <v>18</v>
      </c>
      <c r="AB215" s="29" t="s">
        <v>15</v>
      </c>
      <c r="AC215" s="30" t="s">
        <v>16</v>
      </c>
      <c r="AD215" s="30" t="s">
        <v>17</v>
      </c>
      <c r="AE215" s="31" t="s">
        <v>18</v>
      </c>
      <c r="AG215" s="37" t="s">
        <v>433</v>
      </c>
      <c r="AH215" s="43">
        <v>2</v>
      </c>
      <c r="AI215" s="43">
        <v>15</v>
      </c>
      <c r="AJ215" s="43">
        <v>1</v>
      </c>
      <c r="AK215" s="43">
        <v>0</v>
      </c>
      <c r="AL215" s="44">
        <f t="shared" si="110"/>
        <v>17</v>
      </c>
      <c r="AM215" s="37" t="s">
        <v>433</v>
      </c>
      <c r="AN215" s="43">
        <v>2</v>
      </c>
      <c r="AO215" s="43">
        <v>15</v>
      </c>
      <c r="AP215" s="43">
        <v>1</v>
      </c>
      <c r="AQ215" s="43">
        <v>0</v>
      </c>
      <c r="AR215" s="44">
        <f t="shared" si="111"/>
        <v>17</v>
      </c>
      <c r="AS215" s="37" t="s">
        <v>433</v>
      </c>
      <c r="AT215" s="43">
        <v>2</v>
      </c>
      <c r="AU215" s="43">
        <v>15</v>
      </c>
      <c r="AV215" s="43">
        <v>1</v>
      </c>
      <c r="AW215" s="43">
        <v>0</v>
      </c>
      <c r="AX215" s="44">
        <f t="shared" si="112"/>
        <v>17</v>
      </c>
      <c r="AY215" s="43"/>
      <c r="AZ215" s="43"/>
      <c r="BA215" s="43"/>
      <c r="BB215" s="43"/>
      <c r="BC215" s="43"/>
      <c r="BD215" s="43"/>
      <c r="BE215" s="43"/>
      <c r="BF215" s="43"/>
      <c r="BG215" s="43"/>
      <c r="BH215" s="43"/>
      <c r="BI215" s="43"/>
      <c r="BJ215" s="43"/>
      <c r="BL215" s="37">
        <v>20</v>
      </c>
      <c r="BM215" s="43">
        <v>0</v>
      </c>
      <c r="BN215" s="43">
        <v>16</v>
      </c>
      <c r="BO215" s="43">
        <v>3</v>
      </c>
      <c r="BP215" s="43">
        <v>0</v>
      </c>
      <c r="BQ215" s="44">
        <f t="shared" si="116"/>
        <v>22</v>
      </c>
      <c r="BR215" s="37">
        <v>20</v>
      </c>
      <c r="BS215" s="43">
        <v>0</v>
      </c>
      <c r="BT215" s="43">
        <v>16</v>
      </c>
      <c r="BU215" s="43">
        <v>3</v>
      </c>
      <c r="BV215" s="43">
        <v>0</v>
      </c>
      <c r="BW215" s="44">
        <f t="shared" si="117"/>
        <v>22</v>
      </c>
      <c r="BX215" s="37">
        <v>20</v>
      </c>
      <c r="BY215" s="43">
        <v>0</v>
      </c>
      <c r="BZ215" s="43">
        <v>16</v>
      </c>
      <c r="CA215" s="43">
        <v>3</v>
      </c>
      <c r="CB215" s="43">
        <v>0</v>
      </c>
      <c r="CC215" s="44">
        <f t="shared" si="118"/>
        <v>22</v>
      </c>
      <c r="CD215" s="43"/>
      <c r="CE215" s="43"/>
      <c r="CF215" s="43"/>
      <c r="CG215" s="43"/>
      <c r="CH215" s="43"/>
      <c r="CI215" s="43"/>
      <c r="CJ215" s="43"/>
      <c r="CK215" s="43"/>
      <c r="CL215" s="43"/>
      <c r="CM215" s="43"/>
      <c r="CN215" s="43"/>
      <c r="CO215" s="43"/>
    </row>
    <row r="216" spans="2:93">
      <c r="B216" s="38">
        <v>31</v>
      </c>
      <c r="C216" s="3">
        <v>1</v>
      </c>
      <c r="D216" s="3">
        <v>17</v>
      </c>
      <c r="E216" s="3">
        <v>1</v>
      </c>
      <c r="F216" s="3">
        <v>0</v>
      </c>
      <c r="G216" s="39">
        <v>19</v>
      </c>
      <c r="H216" s="38">
        <v>31</v>
      </c>
      <c r="I216" s="3">
        <v>1</v>
      </c>
      <c r="J216" s="3">
        <v>17</v>
      </c>
      <c r="K216" s="3">
        <v>1</v>
      </c>
      <c r="L216" s="3">
        <v>0</v>
      </c>
      <c r="M216" s="39">
        <v>19</v>
      </c>
      <c r="N216" s="38">
        <v>31</v>
      </c>
      <c r="O216" s="3">
        <v>1</v>
      </c>
      <c r="P216" s="3">
        <v>17</v>
      </c>
      <c r="Q216" s="3">
        <v>1</v>
      </c>
      <c r="R216" s="3">
        <v>0</v>
      </c>
      <c r="S216" s="39">
        <v>19</v>
      </c>
      <c r="T216" s="40">
        <v>0</v>
      </c>
      <c r="U216" s="41">
        <v>0</v>
      </c>
      <c r="V216" s="41">
        <v>0</v>
      </c>
      <c r="W216" s="41">
        <v>0</v>
      </c>
      <c r="X216" s="40">
        <v>0</v>
      </c>
      <c r="Y216" s="41">
        <v>0</v>
      </c>
      <c r="Z216" s="41">
        <v>0</v>
      </c>
      <c r="AA216" s="42">
        <v>0</v>
      </c>
      <c r="AB216" s="40">
        <v>0</v>
      </c>
      <c r="AC216" s="41">
        <v>0</v>
      </c>
      <c r="AD216" s="41">
        <v>0</v>
      </c>
      <c r="AE216" s="42">
        <v>0</v>
      </c>
      <c r="AG216" s="37" t="s">
        <v>434</v>
      </c>
      <c r="AH216" s="43">
        <v>3</v>
      </c>
      <c r="AI216" s="43">
        <v>15</v>
      </c>
      <c r="AJ216" s="43">
        <v>1</v>
      </c>
      <c r="AK216" s="43">
        <v>0</v>
      </c>
      <c r="AL216" s="44">
        <f t="shared" si="110"/>
        <v>17</v>
      </c>
      <c r="AM216" s="37" t="s">
        <v>434</v>
      </c>
      <c r="AN216" s="43">
        <v>3</v>
      </c>
      <c r="AO216" s="43">
        <v>15</v>
      </c>
      <c r="AP216" s="43">
        <v>1</v>
      </c>
      <c r="AQ216" s="43">
        <v>0</v>
      </c>
      <c r="AR216" s="44">
        <f t="shared" si="111"/>
        <v>17</v>
      </c>
      <c r="AS216" s="37" t="s">
        <v>434</v>
      </c>
      <c r="AT216" s="43">
        <v>3</v>
      </c>
      <c r="AU216" s="43">
        <v>15</v>
      </c>
      <c r="AV216" s="43">
        <v>1</v>
      </c>
      <c r="AW216" s="43">
        <v>0</v>
      </c>
      <c r="AX216" s="44">
        <f t="shared" si="112"/>
        <v>17</v>
      </c>
      <c r="AY216" s="43"/>
      <c r="AZ216" s="43"/>
      <c r="BA216" s="43"/>
      <c r="BB216" s="43"/>
      <c r="BC216" s="43"/>
      <c r="BD216" s="43"/>
      <c r="BE216" s="43"/>
      <c r="BF216" s="43"/>
      <c r="BG216" s="43"/>
      <c r="BH216" s="43"/>
      <c r="BI216" s="43"/>
      <c r="BJ216" s="43"/>
      <c r="BL216" s="37">
        <v>19</v>
      </c>
      <c r="BM216" s="43">
        <v>0</v>
      </c>
      <c r="BN216" s="43">
        <v>19</v>
      </c>
      <c r="BO216" s="43">
        <v>0</v>
      </c>
      <c r="BP216" s="43">
        <v>0</v>
      </c>
      <c r="BQ216" s="44">
        <f t="shared" si="116"/>
        <v>19</v>
      </c>
      <c r="BR216" s="37">
        <v>19</v>
      </c>
      <c r="BS216" s="43">
        <v>0</v>
      </c>
      <c r="BT216" s="43">
        <v>19</v>
      </c>
      <c r="BU216" s="43">
        <v>0</v>
      </c>
      <c r="BV216" s="43">
        <v>0</v>
      </c>
      <c r="BW216" s="44">
        <f t="shared" si="117"/>
        <v>19</v>
      </c>
      <c r="BX216" s="37">
        <v>19</v>
      </c>
      <c r="BY216" s="43">
        <v>0</v>
      </c>
      <c r="BZ216" s="43">
        <v>19</v>
      </c>
      <c r="CA216" s="43">
        <v>0</v>
      </c>
      <c r="CB216" s="43">
        <v>0</v>
      </c>
      <c r="CC216" s="44">
        <f t="shared" si="118"/>
        <v>19</v>
      </c>
      <c r="CD216" s="43"/>
      <c r="CE216" s="43"/>
      <c r="CF216" s="43"/>
      <c r="CG216" s="43"/>
      <c r="CH216" s="43"/>
      <c r="CI216" s="43"/>
      <c r="CJ216" s="43"/>
      <c r="CK216" s="43"/>
      <c r="CL216" s="43"/>
      <c r="CM216" s="43"/>
      <c r="CN216" s="43"/>
      <c r="CO216" s="43"/>
    </row>
    <row r="217" spans="2:93">
      <c r="B217" s="38">
        <v>30</v>
      </c>
      <c r="C217" s="3">
        <v>0</v>
      </c>
      <c r="D217" s="3">
        <v>17</v>
      </c>
      <c r="E217" s="3">
        <v>2</v>
      </c>
      <c r="F217" s="3">
        <v>0</v>
      </c>
      <c r="G217" s="39">
        <v>21</v>
      </c>
      <c r="H217" s="38">
        <v>30</v>
      </c>
      <c r="I217" s="3">
        <v>0</v>
      </c>
      <c r="J217" s="3">
        <v>17</v>
      </c>
      <c r="K217" s="3">
        <v>2</v>
      </c>
      <c r="L217" s="3">
        <v>0</v>
      </c>
      <c r="M217" s="39">
        <v>21</v>
      </c>
      <c r="N217" s="38">
        <v>30</v>
      </c>
      <c r="O217" s="3">
        <v>0</v>
      </c>
      <c r="P217" s="3">
        <v>17</v>
      </c>
      <c r="Q217" s="3">
        <v>2</v>
      </c>
      <c r="R217" s="3">
        <v>0</v>
      </c>
      <c r="S217" s="39">
        <v>21</v>
      </c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G217" s="37">
        <v>30</v>
      </c>
      <c r="AH217" s="43">
        <v>0</v>
      </c>
      <c r="AI217" s="43">
        <v>17</v>
      </c>
      <c r="AJ217" s="43">
        <v>2</v>
      </c>
      <c r="AK217" s="43">
        <v>0</v>
      </c>
      <c r="AL217" s="44">
        <f t="shared" si="110"/>
        <v>21</v>
      </c>
      <c r="AM217" s="37">
        <v>30</v>
      </c>
      <c r="AN217" s="43">
        <v>0</v>
      </c>
      <c r="AO217" s="43">
        <v>17</v>
      </c>
      <c r="AP217" s="43">
        <v>2</v>
      </c>
      <c r="AQ217" s="43">
        <v>0</v>
      </c>
      <c r="AR217" s="44">
        <f t="shared" si="111"/>
        <v>21</v>
      </c>
      <c r="AS217" s="37">
        <v>30</v>
      </c>
      <c r="AT217" s="43">
        <v>0</v>
      </c>
      <c r="AU217" s="43">
        <v>17</v>
      </c>
      <c r="AV217" s="43">
        <v>2</v>
      </c>
      <c r="AW217" s="43">
        <v>0</v>
      </c>
      <c r="AX217" s="44">
        <f t="shared" si="112"/>
        <v>21</v>
      </c>
      <c r="AY217" s="43"/>
      <c r="AZ217" s="43"/>
      <c r="BA217" s="43"/>
      <c r="BB217" s="43"/>
      <c r="BC217" s="43"/>
      <c r="BD217" s="43"/>
      <c r="BE217" s="43"/>
      <c r="BF217" s="43"/>
      <c r="BG217" s="43"/>
      <c r="BH217" s="43"/>
      <c r="BI217" s="43"/>
      <c r="BJ217" s="43"/>
      <c r="BL217" s="37">
        <v>18</v>
      </c>
      <c r="BM217" s="43">
        <v>0</v>
      </c>
      <c r="BN217" s="43">
        <v>16</v>
      </c>
      <c r="BO217" s="43">
        <v>3</v>
      </c>
      <c r="BP217" s="43">
        <v>0</v>
      </c>
      <c r="BQ217" s="44">
        <f t="shared" si="116"/>
        <v>22</v>
      </c>
      <c r="BR217" s="37">
        <v>18</v>
      </c>
      <c r="BS217" s="43">
        <v>0</v>
      </c>
      <c r="BT217" s="43">
        <v>16</v>
      </c>
      <c r="BU217" s="43">
        <v>3</v>
      </c>
      <c r="BV217" s="43">
        <v>0</v>
      </c>
      <c r="BW217" s="44">
        <f t="shared" si="117"/>
        <v>22</v>
      </c>
      <c r="BX217" s="37">
        <v>18</v>
      </c>
      <c r="BY217" s="43">
        <v>0</v>
      </c>
      <c r="BZ217" s="43">
        <v>16</v>
      </c>
      <c r="CA217" s="43">
        <v>3</v>
      </c>
      <c r="CB217" s="43">
        <v>0</v>
      </c>
      <c r="CC217" s="44">
        <f t="shared" si="118"/>
        <v>22</v>
      </c>
      <c r="CD217" s="43"/>
      <c r="CE217" s="43"/>
      <c r="CF217" s="43"/>
      <c r="CG217" s="43"/>
      <c r="CH217" s="43"/>
      <c r="CI217" s="43"/>
      <c r="CJ217" s="43"/>
      <c r="CK217" s="43"/>
      <c r="CL217" s="43"/>
      <c r="CM217" s="43"/>
      <c r="CN217" s="43"/>
      <c r="CO217" s="43"/>
    </row>
    <row r="218" spans="2:93">
      <c r="B218" s="38">
        <v>28</v>
      </c>
      <c r="C218" s="3">
        <v>0</v>
      </c>
      <c r="D218" s="3">
        <v>19</v>
      </c>
      <c r="E218" s="3">
        <v>0</v>
      </c>
      <c r="F218" s="3">
        <v>0</v>
      </c>
      <c r="G218" s="39">
        <v>19</v>
      </c>
      <c r="H218" s="38">
        <v>28</v>
      </c>
      <c r="I218" s="3">
        <v>0</v>
      </c>
      <c r="J218" s="3">
        <v>19</v>
      </c>
      <c r="K218" s="3">
        <v>0</v>
      </c>
      <c r="L218" s="3">
        <v>0</v>
      </c>
      <c r="M218" s="39">
        <v>19</v>
      </c>
      <c r="N218" s="38">
        <v>28</v>
      </c>
      <c r="O218" s="3">
        <v>0</v>
      </c>
      <c r="P218" s="3">
        <v>19</v>
      </c>
      <c r="Q218" s="3">
        <v>0</v>
      </c>
      <c r="R218" s="3">
        <v>0</v>
      </c>
      <c r="S218" s="39">
        <v>19</v>
      </c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G218" s="37">
        <v>27</v>
      </c>
      <c r="AH218" s="43">
        <v>3</v>
      </c>
      <c r="AI218" s="43">
        <v>16</v>
      </c>
      <c r="AJ218" s="43">
        <v>0</v>
      </c>
      <c r="AK218" s="43">
        <v>0</v>
      </c>
      <c r="AL218" s="44">
        <f t="shared" si="110"/>
        <v>16</v>
      </c>
      <c r="AM218" s="37">
        <v>27</v>
      </c>
      <c r="AN218" s="43">
        <v>3</v>
      </c>
      <c r="AO218" s="43">
        <v>16</v>
      </c>
      <c r="AP218" s="43">
        <v>0</v>
      </c>
      <c r="AQ218" s="43">
        <v>0</v>
      </c>
      <c r="AR218" s="44">
        <f t="shared" si="111"/>
        <v>16</v>
      </c>
      <c r="AS218" s="37">
        <v>27</v>
      </c>
      <c r="AT218" s="43">
        <v>3</v>
      </c>
      <c r="AU218" s="43">
        <v>16</v>
      </c>
      <c r="AV218" s="43">
        <v>0</v>
      </c>
      <c r="AW218" s="43">
        <v>0</v>
      </c>
      <c r="AX218" s="44">
        <f t="shared" si="112"/>
        <v>16</v>
      </c>
      <c r="AY218" s="43"/>
      <c r="AZ218" s="43"/>
      <c r="BA218" s="43"/>
      <c r="BB218" s="43"/>
      <c r="BC218" s="43"/>
      <c r="BD218" s="43"/>
      <c r="BE218" s="43"/>
      <c r="BF218" s="43"/>
      <c r="BG218" s="43"/>
      <c r="BH218" s="43"/>
      <c r="BI218" s="43"/>
      <c r="BJ218" s="43"/>
      <c r="BL218" s="37">
        <v>17</v>
      </c>
      <c r="BM218" s="43">
        <v>0</v>
      </c>
      <c r="BN218" s="43">
        <v>17</v>
      </c>
      <c r="BO218" s="43">
        <v>2</v>
      </c>
      <c r="BP218" s="43">
        <v>0</v>
      </c>
      <c r="BQ218" s="44">
        <f t="shared" si="116"/>
        <v>21</v>
      </c>
      <c r="BR218" s="37">
        <v>17</v>
      </c>
      <c r="BS218" s="43">
        <v>0</v>
      </c>
      <c r="BT218" s="43">
        <v>17</v>
      </c>
      <c r="BU218" s="43">
        <v>2</v>
      </c>
      <c r="BV218" s="43">
        <v>0</v>
      </c>
      <c r="BW218" s="44">
        <f t="shared" si="117"/>
        <v>21</v>
      </c>
      <c r="BX218" s="37">
        <v>17</v>
      </c>
      <c r="BY218" s="43">
        <v>0</v>
      </c>
      <c r="BZ218" s="43">
        <v>17</v>
      </c>
      <c r="CA218" s="43">
        <v>2</v>
      </c>
      <c r="CB218" s="43">
        <v>0</v>
      </c>
      <c r="CC218" s="44">
        <f t="shared" si="118"/>
        <v>21</v>
      </c>
      <c r="CD218" s="43"/>
      <c r="CE218" s="43"/>
      <c r="CF218" s="43"/>
      <c r="CG218" s="43"/>
      <c r="CH218" s="43"/>
      <c r="CI218" s="43"/>
      <c r="CJ218" s="43"/>
      <c r="CK218" s="43"/>
      <c r="CL218" s="43"/>
      <c r="CM218" s="43"/>
      <c r="CN218" s="43"/>
      <c r="CO218" s="43"/>
    </row>
    <row r="219" spans="2:93">
      <c r="B219" s="38">
        <v>27</v>
      </c>
      <c r="C219" s="3">
        <v>3</v>
      </c>
      <c r="D219" s="3">
        <v>13</v>
      </c>
      <c r="E219" s="3">
        <v>3</v>
      </c>
      <c r="F219" s="3">
        <v>0</v>
      </c>
      <c r="G219" s="39">
        <v>19</v>
      </c>
      <c r="H219" s="38">
        <v>27</v>
      </c>
      <c r="I219" s="3">
        <v>3</v>
      </c>
      <c r="J219" s="3">
        <v>13</v>
      </c>
      <c r="K219" s="3">
        <v>3</v>
      </c>
      <c r="L219" s="3">
        <v>0</v>
      </c>
      <c r="M219" s="39">
        <v>19</v>
      </c>
      <c r="N219" s="38">
        <v>27</v>
      </c>
      <c r="O219" s="3">
        <v>3</v>
      </c>
      <c r="P219" s="3">
        <v>13</v>
      </c>
      <c r="Q219" s="3">
        <v>3</v>
      </c>
      <c r="R219" s="3">
        <v>0</v>
      </c>
      <c r="S219" s="39">
        <v>19</v>
      </c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G219" s="37" t="s">
        <v>435</v>
      </c>
      <c r="AH219" s="43">
        <v>1</v>
      </c>
      <c r="AI219" s="43">
        <v>17</v>
      </c>
      <c r="AJ219" s="43">
        <v>1</v>
      </c>
      <c r="AK219" s="43">
        <v>0</v>
      </c>
      <c r="AL219" s="44">
        <f t="shared" si="110"/>
        <v>19</v>
      </c>
      <c r="AM219" s="37" t="s">
        <v>435</v>
      </c>
      <c r="AN219" s="43">
        <v>1</v>
      </c>
      <c r="AO219" s="43">
        <v>17</v>
      </c>
      <c r="AP219" s="43">
        <v>1</v>
      </c>
      <c r="AQ219" s="43">
        <v>0</v>
      </c>
      <c r="AR219" s="44">
        <f t="shared" si="111"/>
        <v>19</v>
      </c>
      <c r="AS219" s="37" t="s">
        <v>435</v>
      </c>
      <c r="AT219" s="43">
        <v>1</v>
      </c>
      <c r="AU219" s="43">
        <v>17</v>
      </c>
      <c r="AV219" s="43">
        <v>1</v>
      </c>
      <c r="AW219" s="43">
        <v>0</v>
      </c>
      <c r="AX219" s="44">
        <f t="shared" si="112"/>
        <v>19</v>
      </c>
      <c r="AY219" s="43"/>
      <c r="AZ219" s="43"/>
      <c r="BA219" s="43"/>
      <c r="BB219" s="43"/>
      <c r="BC219" s="43"/>
      <c r="BD219" s="43"/>
      <c r="BE219" s="43"/>
      <c r="BF219" s="43"/>
      <c r="BG219" s="43"/>
      <c r="BH219" s="43"/>
      <c r="BI219" s="43"/>
      <c r="BJ219" s="43"/>
      <c r="BL219" s="37">
        <v>15</v>
      </c>
      <c r="BM219" s="43">
        <v>0</v>
      </c>
      <c r="BN219" s="43">
        <v>17</v>
      </c>
      <c r="BO219" s="43">
        <v>2</v>
      </c>
      <c r="BP219" s="43">
        <v>0</v>
      </c>
      <c r="BQ219" s="44">
        <f t="shared" si="116"/>
        <v>21</v>
      </c>
      <c r="BR219" s="37">
        <v>15</v>
      </c>
      <c r="BS219" s="43">
        <v>0</v>
      </c>
      <c r="BT219" s="43">
        <v>17</v>
      </c>
      <c r="BU219" s="43">
        <v>2</v>
      </c>
      <c r="BV219" s="43">
        <v>0</v>
      </c>
      <c r="BW219" s="44">
        <f t="shared" si="117"/>
        <v>21</v>
      </c>
      <c r="BX219" s="37">
        <v>15</v>
      </c>
      <c r="BY219" s="43">
        <v>0</v>
      </c>
      <c r="BZ219" s="43">
        <v>17</v>
      </c>
      <c r="CA219" s="43">
        <v>2</v>
      </c>
      <c r="CB219" s="43">
        <v>0</v>
      </c>
      <c r="CC219" s="44">
        <f t="shared" si="118"/>
        <v>21</v>
      </c>
      <c r="CD219" s="43"/>
      <c r="CE219" s="43"/>
      <c r="CF219" s="43"/>
      <c r="CG219" s="43"/>
      <c r="CH219" s="43"/>
      <c r="CI219" s="43"/>
      <c r="CJ219" s="43"/>
      <c r="CK219" s="43"/>
      <c r="CL219" s="43"/>
      <c r="CM219" s="43"/>
      <c r="CN219" s="43"/>
      <c r="CO219" s="43"/>
    </row>
    <row r="220" spans="2:93">
      <c r="B220" s="38">
        <v>26</v>
      </c>
      <c r="C220" s="3">
        <v>0</v>
      </c>
      <c r="D220" s="3">
        <v>19</v>
      </c>
      <c r="E220" s="3">
        <v>0</v>
      </c>
      <c r="F220" s="3">
        <v>0</v>
      </c>
      <c r="G220" s="39">
        <v>19</v>
      </c>
      <c r="H220" s="38">
        <v>26</v>
      </c>
      <c r="I220" s="3">
        <v>0</v>
      </c>
      <c r="J220" s="3">
        <v>19</v>
      </c>
      <c r="K220" s="3">
        <v>0</v>
      </c>
      <c r="L220" s="3">
        <v>0</v>
      </c>
      <c r="M220" s="39">
        <v>19</v>
      </c>
      <c r="N220" s="38">
        <v>26</v>
      </c>
      <c r="O220" s="3">
        <v>0</v>
      </c>
      <c r="P220" s="3">
        <v>19</v>
      </c>
      <c r="Q220" s="3">
        <v>0</v>
      </c>
      <c r="R220" s="3">
        <v>0</v>
      </c>
      <c r="S220" s="39">
        <v>19</v>
      </c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G220" s="37">
        <v>25</v>
      </c>
      <c r="AH220" s="43">
        <v>0</v>
      </c>
      <c r="AI220" s="43">
        <v>16</v>
      </c>
      <c r="AJ220" s="43">
        <v>3</v>
      </c>
      <c r="AK220" s="43">
        <v>0</v>
      </c>
      <c r="AL220" s="44">
        <f t="shared" si="110"/>
        <v>22</v>
      </c>
      <c r="AM220" s="37">
        <v>25</v>
      </c>
      <c r="AN220" s="43">
        <v>0</v>
      </c>
      <c r="AO220" s="43">
        <v>16</v>
      </c>
      <c r="AP220" s="43">
        <v>3</v>
      </c>
      <c r="AQ220" s="43">
        <v>0</v>
      </c>
      <c r="AR220" s="44">
        <f t="shared" si="111"/>
        <v>22</v>
      </c>
      <c r="AS220" s="37">
        <v>25</v>
      </c>
      <c r="AT220" s="43">
        <v>0</v>
      </c>
      <c r="AU220" s="43">
        <v>16</v>
      </c>
      <c r="AV220" s="43">
        <v>3</v>
      </c>
      <c r="AW220" s="43">
        <v>0</v>
      </c>
      <c r="AX220" s="44">
        <f t="shared" si="112"/>
        <v>22</v>
      </c>
      <c r="AY220" s="43"/>
      <c r="AZ220" s="43"/>
      <c r="BA220" s="43"/>
      <c r="BB220" s="43"/>
      <c r="BC220" s="43"/>
      <c r="BD220" s="43"/>
      <c r="BE220" s="43"/>
      <c r="BF220" s="43"/>
      <c r="BG220" s="43"/>
      <c r="BH220" s="43"/>
      <c r="BI220" s="43"/>
      <c r="BJ220" s="43"/>
      <c r="BL220" s="37">
        <v>14</v>
      </c>
      <c r="BM220" s="43">
        <v>0</v>
      </c>
      <c r="BN220" s="43">
        <v>17</v>
      </c>
      <c r="BO220" s="43">
        <v>2</v>
      </c>
      <c r="BP220" s="43">
        <v>0</v>
      </c>
      <c r="BQ220" s="44">
        <f t="shared" si="116"/>
        <v>21</v>
      </c>
      <c r="BR220" s="37">
        <v>14</v>
      </c>
      <c r="BS220" s="43">
        <v>0</v>
      </c>
      <c r="BT220" s="43">
        <v>17</v>
      </c>
      <c r="BU220" s="43">
        <v>2</v>
      </c>
      <c r="BV220" s="43">
        <v>0</v>
      </c>
      <c r="BW220" s="44">
        <f t="shared" si="117"/>
        <v>21</v>
      </c>
      <c r="BX220" s="37">
        <v>14</v>
      </c>
      <c r="BY220" s="43">
        <v>0</v>
      </c>
      <c r="BZ220" s="43">
        <v>17</v>
      </c>
      <c r="CA220" s="43">
        <v>2</v>
      </c>
      <c r="CB220" s="43">
        <v>0</v>
      </c>
      <c r="CC220" s="44">
        <f t="shared" si="118"/>
        <v>21</v>
      </c>
      <c r="CD220" s="43"/>
      <c r="CE220" s="43"/>
      <c r="CF220" s="43"/>
      <c r="CG220" s="43"/>
      <c r="CH220" s="43"/>
      <c r="CI220" s="43"/>
      <c r="CJ220" s="43"/>
      <c r="CK220" s="43"/>
      <c r="CL220" s="43"/>
      <c r="CM220" s="43"/>
      <c r="CN220" s="43"/>
      <c r="CO220" s="43"/>
    </row>
    <row r="221" spans="2:93">
      <c r="B221" s="38">
        <v>24</v>
      </c>
      <c r="C221" s="3">
        <v>0</v>
      </c>
      <c r="D221" s="3">
        <v>19</v>
      </c>
      <c r="E221" s="3">
        <v>0</v>
      </c>
      <c r="F221" s="3">
        <v>0</v>
      </c>
      <c r="G221" s="39">
        <v>19</v>
      </c>
      <c r="H221" s="38">
        <v>24</v>
      </c>
      <c r="I221" s="3">
        <v>0</v>
      </c>
      <c r="J221" s="3">
        <v>19</v>
      </c>
      <c r="K221" s="3">
        <v>0</v>
      </c>
      <c r="L221" s="3">
        <v>0</v>
      </c>
      <c r="M221" s="39">
        <v>19</v>
      </c>
      <c r="N221" s="38">
        <v>24</v>
      </c>
      <c r="O221" s="3">
        <v>0</v>
      </c>
      <c r="P221" s="3">
        <v>19</v>
      </c>
      <c r="Q221" s="3">
        <v>0</v>
      </c>
      <c r="R221" s="3">
        <v>0</v>
      </c>
      <c r="S221" s="39">
        <v>19</v>
      </c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G221" s="37" t="s">
        <v>436</v>
      </c>
      <c r="AH221" s="43">
        <v>1</v>
      </c>
      <c r="AI221" s="43">
        <v>17</v>
      </c>
      <c r="AJ221" s="43">
        <v>1</v>
      </c>
      <c r="AK221" s="43">
        <v>0</v>
      </c>
      <c r="AL221" s="44">
        <f t="shared" si="110"/>
        <v>19</v>
      </c>
      <c r="AM221" s="37" t="s">
        <v>436</v>
      </c>
      <c r="AN221" s="43">
        <v>1</v>
      </c>
      <c r="AO221" s="43">
        <v>17</v>
      </c>
      <c r="AP221" s="43">
        <v>1</v>
      </c>
      <c r="AQ221" s="43">
        <v>0</v>
      </c>
      <c r="AR221" s="44">
        <f t="shared" si="111"/>
        <v>19</v>
      </c>
      <c r="AS221" s="37" t="s">
        <v>436</v>
      </c>
      <c r="AT221" s="43">
        <v>1</v>
      </c>
      <c r="AU221" s="43">
        <v>17</v>
      </c>
      <c r="AV221" s="43">
        <v>1</v>
      </c>
      <c r="AW221" s="43">
        <v>0</v>
      </c>
      <c r="AX221" s="44">
        <f t="shared" si="112"/>
        <v>19</v>
      </c>
      <c r="AY221" s="43"/>
      <c r="AZ221" s="43"/>
      <c r="BA221" s="43"/>
      <c r="BB221" s="43"/>
      <c r="BC221" s="43"/>
      <c r="BD221" s="43"/>
      <c r="BE221" s="43"/>
      <c r="BF221" s="43"/>
      <c r="BG221" s="43"/>
      <c r="BH221" s="43"/>
      <c r="BI221" s="43"/>
      <c r="BJ221" s="43"/>
      <c r="BL221" s="37">
        <v>13</v>
      </c>
      <c r="BM221" s="43">
        <v>0</v>
      </c>
      <c r="BN221" s="43">
        <v>16</v>
      </c>
      <c r="BO221" s="43">
        <v>3</v>
      </c>
      <c r="BP221" s="43">
        <v>0</v>
      </c>
      <c r="BQ221" s="44">
        <f t="shared" si="116"/>
        <v>22</v>
      </c>
      <c r="BR221" s="37">
        <v>13</v>
      </c>
      <c r="BS221" s="43">
        <v>0</v>
      </c>
      <c r="BT221" s="43">
        <v>16</v>
      </c>
      <c r="BU221" s="43">
        <v>3</v>
      </c>
      <c r="BV221" s="43">
        <v>0</v>
      </c>
      <c r="BW221" s="44">
        <f t="shared" si="117"/>
        <v>22</v>
      </c>
      <c r="BX221" s="37">
        <v>13</v>
      </c>
      <c r="BY221" s="43">
        <v>0</v>
      </c>
      <c r="BZ221" s="43">
        <v>16</v>
      </c>
      <c r="CA221" s="43">
        <v>3</v>
      </c>
      <c r="CB221" s="43">
        <v>0</v>
      </c>
      <c r="CC221" s="44">
        <f t="shared" si="118"/>
        <v>22</v>
      </c>
      <c r="CD221" s="43"/>
      <c r="CE221" s="43"/>
      <c r="CF221" s="43"/>
      <c r="CG221" s="43"/>
      <c r="CH221" s="43"/>
      <c r="CI221" s="43"/>
      <c r="CJ221" s="43"/>
      <c r="CK221" s="43"/>
      <c r="CL221" s="43"/>
      <c r="CM221" s="43"/>
      <c r="CN221" s="43"/>
      <c r="CO221" s="43"/>
    </row>
    <row r="222" spans="2:93">
      <c r="B222" s="38">
        <v>22</v>
      </c>
      <c r="C222" s="3">
        <v>3</v>
      </c>
      <c r="D222" s="3">
        <v>16</v>
      </c>
      <c r="E222" s="3">
        <v>0</v>
      </c>
      <c r="F222" s="3">
        <v>0</v>
      </c>
      <c r="G222" s="39">
        <v>16</v>
      </c>
      <c r="H222" s="38">
        <v>22</v>
      </c>
      <c r="I222" s="3">
        <v>3</v>
      </c>
      <c r="J222" s="3">
        <v>16</v>
      </c>
      <c r="K222" s="3">
        <v>0</v>
      </c>
      <c r="L222" s="3">
        <v>0</v>
      </c>
      <c r="M222" s="39">
        <v>16</v>
      </c>
      <c r="N222" s="38">
        <v>22</v>
      </c>
      <c r="O222" s="3">
        <v>3</v>
      </c>
      <c r="P222" s="3">
        <v>16</v>
      </c>
      <c r="Q222" s="3">
        <v>0</v>
      </c>
      <c r="R222" s="3">
        <v>0</v>
      </c>
      <c r="S222" s="39">
        <v>16</v>
      </c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G222" s="37">
        <v>12</v>
      </c>
      <c r="AH222" s="43">
        <v>0</v>
      </c>
      <c r="AI222" s="43">
        <v>18</v>
      </c>
      <c r="AJ222" s="43">
        <v>1</v>
      </c>
      <c r="AK222" s="43">
        <v>0</v>
      </c>
      <c r="AL222" s="44">
        <f t="shared" si="110"/>
        <v>20</v>
      </c>
      <c r="AM222" s="37">
        <v>12</v>
      </c>
      <c r="AN222" s="43">
        <v>0</v>
      </c>
      <c r="AO222" s="43">
        <v>18</v>
      </c>
      <c r="AP222" s="43">
        <v>1</v>
      </c>
      <c r="AQ222" s="43">
        <v>0</v>
      </c>
      <c r="AR222" s="44">
        <f t="shared" si="111"/>
        <v>20</v>
      </c>
      <c r="AS222" s="37">
        <v>12</v>
      </c>
      <c r="AT222" s="43">
        <v>0</v>
      </c>
      <c r="AU222" s="43">
        <v>18</v>
      </c>
      <c r="AV222" s="43">
        <v>1</v>
      </c>
      <c r="AW222" s="43">
        <v>0</v>
      </c>
      <c r="AX222" s="44">
        <f t="shared" si="112"/>
        <v>20</v>
      </c>
      <c r="AY222" s="43"/>
      <c r="AZ222" s="43"/>
      <c r="BA222" s="43"/>
      <c r="BB222" s="43"/>
      <c r="BC222" s="43"/>
      <c r="BD222" s="43"/>
      <c r="BE222" s="43"/>
      <c r="BF222" s="43"/>
      <c r="BG222" s="43"/>
      <c r="BH222" s="43"/>
      <c r="BI222" s="43"/>
      <c r="BJ222" s="43"/>
      <c r="BL222" s="37">
        <v>12</v>
      </c>
      <c r="BM222" s="43">
        <v>0</v>
      </c>
      <c r="BN222" s="43">
        <v>16</v>
      </c>
      <c r="BO222" s="43">
        <v>3</v>
      </c>
      <c r="BP222" s="43">
        <v>0</v>
      </c>
      <c r="BQ222" s="44">
        <f t="shared" si="116"/>
        <v>22</v>
      </c>
      <c r="BR222" s="37">
        <v>12</v>
      </c>
      <c r="BS222" s="43">
        <v>0</v>
      </c>
      <c r="BT222" s="43">
        <v>16</v>
      </c>
      <c r="BU222" s="43">
        <v>3</v>
      </c>
      <c r="BV222" s="43">
        <v>0</v>
      </c>
      <c r="BW222" s="44">
        <f t="shared" si="117"/>
        <v>22</v>
      </c>
      <c r="BX222" s="37">
        <v>12</v>
      </c>
      <c r="BY222" s="43">
        <v>0</v>
      </c>
      <c r="BZ222" s="43">
        <v>16</v>
      </c>
      <c r="CA222" s="43">
        <v>3</v>
      </c>
      <c r="CB222" s="43">
        <v>0</v>
      </c>
      <c r="CC222" s="44">
        <f t="shared" si="118"/>
        <v>22</v>
      </c>
      <c r="CD222" s="43"/>
      <c r="CE222" s="43"/>
      <c r="CF222" s="43"/>
      <c r="CG222" s="43"/>
      <c r="CH222" s="43"/>
      <c r="CI222" s="43"/>
      <c r="CJ222" s="43"/>
      <c r="CK222" s="43"/>
      <c r="CL222" s="43"/>
      <c r="CM222" s="43"/>
      <c r="CN222" s="43"/>
      <c r="CO222" s="43"/>
    </row>
    <row r="223" spans="2:93">
      <c r="B223" s="38">
        <v>21</v>
      </c>
      <c r="C223" s="3">
        <v>2</v>
      </c>
      <c r="D223" s="3">
        <v>17</v>
      </c>
      <c r="E223" s="3">
        <v>0</v>
      </c>
      <c r="F223" s="3">
        <v>0</v>
      </c>
      <c r="G223" s="39">
        <v>17</v>
      </c>
      <c r="H223" s="38">
        <v>21</v>
      </c>
      <c r="I223" s="3">
        <v>2</v>
      </c>
      <c r="J223" s="3">
        <v>17</v>
      </c>
      <c r="K223" s="3">
        <v>0</v>
      </c>
      <c r="L223" s="3">
        <v>0</v>
      </c>
      <c r="M223" s="39">
        <v>17</v>
      </c>
      <c r="N223" s="38">
        <v>21</v>
      </c>
      <c r="O223" s="3">
        <v>2</v>
      </c>
      <c r="P223" s="3">
        <v>17</v>
      </c>
      <c r="Q223" s="3">
        <v>0</v>
      </c>
      <c r="R223" s="3">
        <v>0</v>
      </c>
      <c r="S223" s="39">
        <v>17</v>
      </c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G223" s="37" t="s">
        <v>350</v>
      </c>
      <c r="AH223" s="43">
        <v>0</v>
      </c>
      <c r="AI223" s="43">
        <v>17</v>
      </c>
      <c r="AJ223" s="43">
        <v>2</v>
      </c>
      <c r="AK223" s="43">
        <v>0</v>
      </c>
      <c r="AL223" s="44">
        <f t="shared" si="110"/>
        <v>21</v>
      </c>
      <c r="AM223" s="37" t="s">
        <v>350</v>
      </c>
      <c r="AN223" s="43">
        <v>0</v>
      </c>
      <c r="AO223" s="43">
        <v>17</v>
      </c>
      <c r="AP223" s="43">
        <v>2</v>
      </c>
      <c r="AQ223" s="43">
        <v>0</v>
      </c>
      <c r="AR223" s="44">
        <f t="shared" si="111"/>
        <v>21</v>
      </c>
      <c r="AS223" s="37" t="s">
        <v>350</v>
      </c>
      <c r="AT223" s="43">
        <v>0</v>
      </c>
      <c r="AU223" s="43">
        <v>17</v>
      </c>
      <c r="AV223" s="43">
        <v>2</v>
      </c>
      <c r="AW223" s="43">
        <v>0</v>
      </c>
      <c r="AX223" s="44">
        <f t="shared" si="112"/>
        <v>21</v>
      </c>
      <c r="AY223" s="43"/>
      <c r="AZ223" s="43"/>
      <c r="BA223" s="43"/>
      <c r="BB223" s="43"/>
      <c r="BC223" s="43"/>
      <c r="BD223" s="43"/>
      <c r="BE223" s="43"/>
      <c r="BF223" s="43"/>
      <c r="BG223" s="43"/>
      <c r="BH223" s="43"/>
      <c r="BI223" s="43"/>
      <c r="BJ223" s="43"/>
      <c r="BL223" s="37">
        <v>11</v>
      </c>
      <c r="BM223" s="43">
        <v>0</v>
      </c>
      <c r="BN223" s="43">
        <v>17</v>
      </c>
      <c r="BO223" s="43">
        <v>2</v>
      </c>
      <c r="BP223" s="43">
        <v>0</v>
      </c>
      <c r="BQ223" s="44">
        <f t="shared" si="116"/>
        <v>21</v>
      </c>
      <c r="BR223" s="37">
        <v>11</v>
      </c>
      <c r="BS223" s="43">
        <v>0</v>
      </c>
      <c r="BT223" s="43">
        <v>17</v>
      </c>
      <c r="BU223" s="43">
        <v>2</v>
      </c>
      <c r="BV223" s="43">
        <v>0</v>
      </c>
      <c r="BW223" s="44">
        <f t="shared" si="117"/>
        <v>21</v>
      </c>
      <c r="BX223" s="37">
        <v>11</v>
      </c>
      <c r="BY223" s="43">
        <v>0</v>
      </c>
      <c r="BZ223" s="43">
        <v>17</v>
      </c>
      <c r="CA223" s="43">
        <v>2</v>
      </c>
      <c r="CB223" s="43">
        <v>0</v>
      </c>
      <c r="CC223" s="44">
        <f t="shared" si="118"/>
        <v>21</v>
      </c>
      <c r="CD223" s="43"/>
      <c r="CE223" s="43"/>
      <c r="CF223" s="43"/>
      <c r="CG223" s="43"/>
      <c r="CH223" s="43"/>
      <c r="CI223" s="43"/>
      <c r="CJ223" s="43"/>
      <c r="CK223" s="43"/>
      <c r="CL223" s="43"/>
      <c r="CM223" s="43"/>
      <c r="CN223" s="43"/>
      <c r="CO223" s="43"/>
    </row>
    <row r="224" spans="2:93">
      <c r="B224" s="38">
        <v>19</v>
      </c>
      <c r="C224" s="3">
        <v>1</v>
      </c>
      <c r="D224" s="3">
        <v>18</v>
      </c>
      <c r="E224" s="3">
        <v>0</v>
      </c>
      <c r="F224" s="3">
        <v>0</v>
      </c>
      <c r="G224" s="39">
        <v>18</v>
      </c>
      <c r="H224" s="38">
        <v>19</v>
      </c>
      <c r="I224" s="3">
        <v>1</v>
      </c>
      <c r="J224" s="3">
        <v>18</v>
      </c>
      <c r="K224" s="3">
        <v>0</v>
      </c>
      <c r="L224" s="3">
        <v>0</v>
      </c>
      <c r="M224" s="39">
        <v>18</v>
      </c>
      <c r="N224" s="38">
        <v>19</v>
      </c>
      <c r="O224" s="3">
        <v>1</v>
      </c>
      <c r="P224" s="3">
        <v>18</v>
      </c>
      <c r="Q224" s="3">
        <v>0</v>
      </c>
      <c r="R224" s="3">
        <v>0</v>
      </c>
      <c r="S224" s="39">
        <v>18</v>
      </c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G224" s="37" t="s">
        <v>352</v>
      </c>
      <c r="AH224" s="43">
        <v>0</v>
      </c>
      <c r="AI224" s="43">
        <v>12</v>
      </c>
      <c r="AJ224" s="43">
        <v>7</v>
      </c>
      <c r="AK224" s="43">
        <v>0</v>
      </c>
      <c r="AL224" s="44">
        <f t="shared" si="110"/>
        <v>26</v>
      </c>
      <c r="AM224" s="37" t="s">
        <v>352</v>
      </c>
      <c r="AN224" s="43">
        <v>0</v>
      </c>
      <c r="AO224" s="43">
        <v>12</v>
      </c>
      <c r="AP224" s="43">
        <v>7</v>
      </c>
      <c r="AQ224" s="43">
        <v>0</v>
      </c>
      <c r="AR224" s="44">
        <f t="shared" si="111"/>
        <v>26</v>
      </c>
      <c r="AS224" s="37" t="s">
        <v>352</v>
      </c>
      <c r="AT224" s="43">
        <v>0</v>
      </c>
      <c r="AU224" s="43">
        <v>12</v>
      </c>
      <c r="AV224" s="43">
        <v>7</v>
      </c>
      <c r="AW224" s="43">
        <v>0</v>
      </c>
      <c r="AX224" s="44">
        <f t="shared" si="112"/>
        <v>26</v>
      </c>
      <c r="AY224" s="43"/>
      <c r="AZ224" s="43"/>
      <c r="BA224" s="43"/>
      <c r="BB224" s="43"/>
      <c r="BC224" s="43"/>
      <c r="BD224" s="43"/>
      <c r="BE224" s="43"/>
      <c r="BF224" s="43"/>
      <c r="BG224" s="43"/>
      <c r="BH224" s="43"/>
      <c r="BI224" s="43"/>
      <c r="BJ224" s="43"/>
      <c r="BL224" s="37">
        <v>9</v>
      </c>
      <c r="BM224" s="43">
        <v>0</v>
      </c>
      <c r="BN224" s="43">
        <v>18</v>
      </c>
      <c r="BO224" s="43">
        <v>1</v>
      </c>
      <c r="BP224" s="43">
        <v>0</v>
      </c>
      <c r="BQ224" s="44">
        <f t="shared" si="116"/>
        <v>20</v>
      </c>
      <c r="BR224" s="37">
        <v>9</v>
      </c>
      <c r="BS224" s="43">
        <v>0</v>
      </c>
      <c r="BT224" s="43">
        <v>18</v>
      </c>
      <c r="BU224" s="43">
        <v>1</v>
      </c>
      <c r="BV224" s="43">
        <v>0</v>
      </c>
      <c r="BW224" s="44">
        <f t="shared" si="117"/>
        <v>20</v>
      </c>
      <c r="BX224" s="37">
        <v>9</v>
      </c>
      <c r="BY224" s="43">
        <v>0</v>
      </c>
      <c r="BZ224" s="43">
        <v>18</v>
      </c>
      <c r="CA224" s="43">
        <v>1</v>
      </c>
      <c r="CB224" s="43">
        <v>0</v>
      </c>
      <c r="CC224" s="44">
        <f t="shared" si="118"/>
        <v>20</v>
      </c>
      <c r="CD224" s="43"/>
      <c r="CE224" s="43"/>
      <c r="CF224" s="43"/>
      <c r="CG224" s="43"/>
      <c r="CH224" s="43"/>
      <c r="CI224" s="43"/>
      <c r="CJ224" s="43"/>
      <c r="CK224" s="43"/>
      <c r="CL224" s="43"/>
      <c r="CM224" s="43"/>
      <c r="CN224" s="43"/>
      <c r="CO224" s="43"/>
    </row>
    <row r="225" spans="2:93">
      <c r="B225" s="38">
        <v>18</v>
      </c>
      <c r="C225" s="3">
        <v>2</v>
      </c>
      <c r="D225" s="3">
        <v>16</v>
      </c>
      <c r="E225" s="3">
        <v>1</v>
      </c>
      <c r="F225" s="3">
        <v>0</v>
      </c>
      <c r="G225" s="39">
        <v>18</v>
      </c>
      <c r="H225" s="38">
        <v>18</v>
      </c>
      <c r="I225" s="3">
        <v>2</v>
      </c>
      <c r="J225" s="3">
        <v>16</v>
      </c>
      <c r="K225" s="3">
        <v>1</v>
      </c>
      <c r="L225" s="3">
        <v>0</v>
      </c>
      <c r="M225" s="39">
        <v>18</v>
      </c>
      <c r="N225" s="38">
        <v>18</v>
      </c>
      <c r="O225" s="3">
        <v>2</v>
      </c>
      <c r="P225" s="3">
        <v>16</v>
      </c>
      <c r="Q225" s="3">
        <v>1</v>
      </c>
      <c r="R225" s="3">
        <v>0</v>
      </c>
      <c r="S225" s="39">
        <v>18</v>
      </c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G225" s="37">
        <v>9</v>
      </c>
      <c r="AH225" s="43">
        <v>4</v>
      </c>
      <c r="AI225" s="43">
        <v>14</v>
      </c>
      <c r="AJ225" s="43">
        <v>1</v>
      </c>
      <c r="AK225" s="43">
        <v>0</v>
      </c>
      <c r="AL225" s="44">
        <f t="shared" si="110"/>
        <v>16</v>
      </c>
      <c r="AM225" s="37">
        <v>9</v>
      </c>
      <c r="AN225" s="43">
        <v>4</v>
      </c>
      <c r="AO225" s="43">
        <v>14</v>
      </c>
      <c r="AP225" s="43">
        <v>1</v>
      </c>
      <c r="AQ225" s="43">
        <v>0</v>
      </c>
      <c r="AR225" s="44">
        <f t="shared" si="111"/>
        <v>16</v>
      </c>
      <c r="AS225" s="37">
        <v>9</v>
      </c>
      <c r="AT225" s="43">
        <v>4</v>
      </c>
      <c r="AU225" s="43">
        <v>14</v>
      </c>
      <c r="AV225" s="43">
        <v>1</v>
      </c>
      <c r="AW225" s="43">
        <v>0</v>
      </c>
      <c r="AX225" s="44">
        <f t="shared" si="112"/>
        <v>16</v>
      </c>
      <c r="AY225" s="43"/>
      <c r="AZ225" s="43"/>
      <c r="BA225" s="43"/>
      <c r="BB225" s="43"/>
      <c r="BC225" s="43"/>
      <c r="BD225" s="43"/>
      <c r="BE225" s="43"/>
      <c r="BF225" s="43"/>
      <c r="BG225" s="43"/>
      <c r="BH225" s="43"/>
      <c r="BI225" s="43"/>
      <c r="BJ225" s="43"/>
      <c r="BL225" s="37" t="s">
        <v>399</v>
      </c>
      <c r="BM225" s="43">
        <v>0</v>
      </c>
      <c r="BN225" s="43">
        <v>17</v>
      </c>
      <c r="BO225" s="43">
        <v>2</v>
      </c>
      <c r="BP225" s="43">
        <v>0</v>
      </c>
      <c r="BQ225" s="44">
        <f t="shared" si="116"/>
        <v>21</v>
      </c>
      <c r="BR225" s="37" t="s">
        <v>399</v>
      </c>
      <c r="BS225" s="43">
        <v>0</v>
      </c>
      <c r="BT225" s="43">
        <v>17</v>
      </c>
      <c r="BU225" s="43">
        <v>2</v>
      </c>
      <c r="BV225" s="43">
        <v>0</v>
      </c>
      <c r="BW225" s="44">
        <f t="shared" si="117"/>
        <v>21</v>
      </c>
      <c r="BX225" s="37" t="s">
        <v>399</v>
      </c>
      <c r="BY225" s="43">
        <v>0</v>
      </c>
      <c r="BZ225" s="43">
        <v>17</v>
      </c>
      <c r="CA225" s="43">
        <v>2</v>
      </c>
      <c r="CB225" s="43">
        <v>0</v>
      </c>
      <c r="CC225" s="44">
        <f t="shared" si="118"/>
        <v>21</v>
      </c>
      <c r="CD225" s="43"/>
      <c r="CE225" s="43"/>
      <c r="CF225" s="43"/>
      <c r="CG225" s="43"/>
      <c r="CH225" s="43"/>
      <c r="CI225" s="43"/>
      <c r="CJ225" s="43"/>
      <c r="CK225" s="43"/>
      <c r="CL225" s="43"/>
      <c r="CM225" s="43"/>
      <c r="CN225" s="43"/>
      <c r="CO225" s="43"/>
    </row>
    <row r="226" spans="2:93">
      <c r="B226" s="38">
        <v>17</v>
      </c>
      <c r="C226" s="3">
        <v>0</v>
      </c>
      <c r="D226" s="3">
        <v>17</v>
      </c>
      <c r="E226" s="3">
        <v>2</v>
      </c>
      <c r="F226" s="3">
        <v>0</v>
      </c>
      <c r="G226" s="39">
        <v>21</v>
      </c>
      <c r="H226" s="38">
        <v>17</v>
      </c>
      <c r="I226" s="3">
        <v>0</v>
      </c>
      <c r="J226" s="3">
        <v>17</v>
      </c>
      <c r="K226" s="3">
        <v>2</v>
      </c>
      <c r="L226" s="3">
        <v>0</v>
      </c>
      <c r="M226" s="39">
        <v>21</v>
      </c>
      <c r="N226" s="38">
        <v>17</v>
      </c>
      <c r="O226" s="3">
        <v>0</v>
      </c>
      <c r="P226" s="3">
        <v>17</v>
      </c>
      <c r="Q226" s="3">
        <v>2</v>
      </c>
      <c r="R226" s="3">
        <v>0</v>
      </c>
      <c r="S226" s="39">
        <v>21</v>
      </c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G226" s="37">
        <v>7</v>
      </c>
      <c r="AH226" s="43">
        <v>2</v>
      </c>
      <c r="AI226" s="43">
        <v>17</v>
      </c>
      <c r="AJ226" s="43">
        <v>0</v>
      </c>
      <c r="AK226" s="43">
        <v>0</v>
      </c>
      <c r="AL226" s="44">
        <f t="shared" si="110"/>
        <v>17</v>
      </c>
      <c r="AM226" s="37">
        <v>7</v>
      </c>
      <c r="AN226" s="43">
        <v>2</v>
      </c>
      <c r="AO226" s="43">
        <v>17</v>
      </c>
      <c r="AP226" s="43">
        <v>0</v>
      </c>
      <c r="AQ226" s="43">
        <v>0</v>
      </c>
      <c r="AR226" s="44">
        <f t="shared" si="111"/>
        <v>17</v>
      </c>
      <c r="AS226" s="37">
        <v>7</v>
      </c>
      <c r="AT226" s="43">
        <v>2</v>
      </c>
      <c r="AU226" s="43">
        <v>17</v>
      </c>
      <c r="AV226" s="43">
        <v>0</v>
      </c>
      <c r="AW226" s="43">
        <v>0</v>
      </c>
      <c r="AX226" s="44">
        <f t="shared" si="112"/>
        <v>17</v>
      </c>
      <c r="AY226" s="43"/>
      <c r="AZ226" s="43"/>
      <c r="BA226" s="43"/>
      <c r="BB226" s="43"/>
      <c r="BC226" s="43"/>
      <c r="BD226" s="43"/>
      <c r="BE226" s="43"/>
      <c r="BF226" s="43"/>
      <c r="BG226" s="43"/>
      <c r="BH226" s="43"/>
      <c r="BI226" s="43"/>
      <c r="BJ226" s="43"/>
      <c r="BL226" s="37" t="s">
        <v>401</v>
      </c>
      <c r="BM226" s="43">
        <v>0</v>
      </c>
      <c r="BN226" s="43">
        <v>18</v>
      </c>
      <c r="BO226" s="43">
        <v>1</v>
      </c>
      <c r="BP226" s="43">
        <v>0</v>
      </c>
      <c r="BQ226" s="44">
        <f t="shared" si="116"/>
        <v>20</v>
      </c>
      <c r="BR226" s="37" t="s">
        <v>401</v>
      </c>
      <c r="BS226" s="43">
        <v>0</v>
      </c>
      <c r="BT226" s="43">
        <v>18</v>
      </c>
      <c r="BU226" s="43">
        <v>1</v>
      </c>
      <c r="BV226" s="43">
        <v>0</v>
      </c>
      <c r="BW226" s="44">
        <f t="shared" si="117"/>
        <v>20</v>
      </c>
      <c r="BX226" s="37" t="s">
        <v>401</v>
      </c>
      <c r="BY226" s="43">
        <v>0</v>
      </c>
      <c r="BZ226" s="43">
        <v>18</v>
      </c>
      <c r="CA226" s="43">
        <v>1</v>
      </c>
      <c r="CB226" s="43">
        <v>0</v>
      </c>
      <c r="CC226" s="44">
        <f t="shared" si="118"/>
        <v>20</v>
      </c>
      <c r="CD226" s="43"/>
      <c r="CE226" s="43"/>
      <c r="CF226" s="43"/>
      <c r="CG226" s="43"/>
      <c r="CH226" s="43"/>
      <c r="CI226" s="43"/>
      <c r="CJ226" s="43"/>
      <c r="CK226" s="43"/>
      <c r="CL226" s="43"/>
      <c r="CM226" s="43"/>
      <c r="CN226" s="43"/>
      <c r="CO226" s="43"/>
    </row>
    <row r="227" spans="2:93">
      <c r="B227" s="38" t="s">
        <v>437</v>
      </c>
      <c r="C227" s="3">
        <v>1</v>
      </c>
      <c r="D227" s="3">
        <v>17</v>
      </c>
      <c r="E227" s="3">
        <v>1</v>
      </c>
      <c r="F227" s="3">
        <v>0</v>
      </c>
      <c r="G227" s="39">
        <v>19</v>
      </c>
      <c r="H227" s="38" t="s">
        <v>437</v>
      </c>
      <c r="I227" s="3">
        <v>1</v>
      </c>
      <c r="J227" s="3">
        <v>17</v>
      </c>
      <c r="K227" s="3">
        <v>1</v>
      </c>
      <c r="L227" s="3">
        <v>0</v>
      </c>
      <c r="M227" s="39">
        <v>19</v>
      </c>
      <c r="N227" s="38" t="s">
        <v>437</v>
      </c>
      <c r="O227" s="3">
        <v>1</v>
      </c>
      <c r="P227" s="3">
        <v>17</v>
      </c>
      <c r="Q227" s="3">
        <v>1</v>
      </c>
      <c r="R227" s="3">
        <v>0</v>
      </c>
      <c r="S227" s="39">
        <v>19</v>
      </c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G227" s="37">
        <v>6</v>
      </c>
      <c r="AH227" s="43">
        <v>3</v>
      </c>
      <c r="AI227" s="43">
        <v>14</v>
      </c>
      <c r="AJ227" s="43">
        <v>2</v>
      </c>
      <c r="AK227" s="43">
        <v>0</v>
      </c>
      <c r="AL227" s="44">
        <f t="shared" si="110"/>
        <v>18</v>
      </c>
      <c r="AM227" s="37">
        <v>6</v>
      </c>
      <c r="AN227" s="43">
        <v>3</v>
      </c>
      <c r="AO227" s="43">
        <v>14</v>
      </c>
      <c r="AP227" s="43">
        <v>2</v>
      </c>
      <c r="AQ227" s="43">
        <v>0</v>
      </c>
      <c r="AR227" s="44">
        <f t="shared" si="111"/>
        <v>18</v>
      </c>
      <c r="AS227" s="37">
        <v>6</v>
      </c>
      <c r="AT227" s="43">
        <v>3</v>
      </c>
      <c r="AU227" s="43">
        <v>14</v>
      </c>
      <c r="AV227" s="43">
        <v>2</v>
      </c>
      <c r="AW227" s="43">
        <v>0</v>
      </c>
      <c r="AX227" s="44">
        <f t="shared" si="112"/>
        <v>18</v>
      </c>
      <c r="AY227" s="43"/>
      <c r="AZ227" s="43"/>
      <c r="BA227" s="43"/>
      <c r="BB227" s="43"/>
      <c r="BC227" s="43"/>
      <c r="BD227" s="43"/>
      <c r="BE227" s="43"/>
      <c r="BF227" s="43"/>
      <c r="BG227" s="43"/>
      <c r="BH227" s="43"/>
      <c r="BI227" s="43"/>
      <c r="BJ227" s="43"/>
      <c r="BL227" s="37" t="s">
        <v>438</v>
      </c>
      <c r="BM227" s="43">
        <v>0</v>
      </c>
      <c r="BN227" s="43">
        <v>17</v>
      </c>
      <c r="BO227" s="43">
        <v>2</v>
      </c>
      <c r="BP227" s="43">
        <v>0</v>
      </c>
      <c r="BQ227" s="44">
        <f t="shared" si="116"/>
        <v>21</v>
      </c>
      <c r="BR227" s="37" t="s">
        <v>438</v>
      </c>
      <c r="BS227" s="43">
        <v>0</v>
      </c>
      <c r="BT227" s="43">
        <v>17</v>
      </c>
      <c r="BU227" s="43">
        <v>2</v>
      </c>
      <c r="BV227" s="43">
        <v>0</v>
      </c>
      <c r="BW227" s="44">
        <f t="shared" si="117"/>
        <v>21</v>
      </c>
      <c r="BX227" s="37" t="s">
        <v>438</v>
      </c>
      <c r="BY227" s="43">
        <v>0</v>
      </c>
      <c r="BZ227" s="43">
        <v>17</v>
      </c>
      <c r="CA227" s="43">
        <v>2</v>
      </c>
      <c r="CB227" s="43">
        <v>0</v>
      </c>
      <c r="CC227" s="44">
        <f t="shared" si="118"/>
        <v>21</v>
      </c>
      <c r="CD227" s="43"/>
      <c r="CE227" s="43"/>
      <c r="CF227" s="43"/>
      <c r="CG227" s="43"/>
      <c r="CH227" s="43"/>
      <c r="CI227" s="43"/>
      <c r="CJ227" s="43"/>
      <c r="CK227" s="43"/>
      <c r="CL227" s="43"/>
      <c r="CM227" s="43"/>
      <c r="CN227" s="43"/>
      <c r="CO227" s="43"/>
    </row>
    <row r="228" spans="2:93">
      <c r="B228" s="38" t="s">
        <v>439</v>
      </c>
      <c r="C228" s="3">
        <v>0</v>
      </c>
      <c r="D228" s="3">
        <v>18</v>
      </c>
      <c r="E228" s="3">
        <v>1</v>
      </c>
      <c r="F228" s="3">
        <v>0</v>
      </c>
      <c r="G228" s="39">
        <v>20</v>
      </c>
      <c r="H228" s="38" t="s">
        <v>439</v>
      </c>
      <c r="I228" s="3">
        <v>0</v>
      </c>
      <c r="J228" s="3">
        <v>18</v>
      </c>
      <c r="K228" s="3">
        <v>1</v>
      </c>
      <c r="L228" s="3">
        <v>0</v>
      </c>
      <c r="M228" s="39">
        <v>20</v>
      </c>
      <c r="N228" s="38" t="s">
        <v>439</v>
      </c>
      <c r="O228" s="3">
        <v>0</v>
      </c>
      <c r="P228" s="3">
        <v>18</v>
      </c>
      <c r="Q228" s="3">
        <v>1</v>
      </c>
      <c r="R228" s="3">
        <v>0</v>
      </c>
      <c r="S228" s="39">
        <v>20</v>
      </c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G228" s="37">
        <v>5</v>
      </c>
      <c r="AH228" s="43">
        <v>1</v>
      </c>
      <c r="AI228" s="43">
        <v>17</v>
      </c>
      <c r="AJ228" s="43">
        <v>1</v>
      </c>
      <c r="AK228" s="43">
        <v>0</v>
      </c>
      <c r="AL228" s="44">
        <f t="shared" si="110"/>
        <v>19</v>
      </c>
      <c r="AM228" s="37">
        <v>5</v>
      </c>
      <c r="AN228" s="43">
        <v>1</v>
      </c>
      <c r="AO228" s="43">
        <v>17</v>
      </c>
      <c r="AP228" s="43">
        <v>1</v>
      </c>
      <c r="AQ228" s="43">
        <v>0</v>
      </c>
      <c r="AR228" s="44">
        <f t="shared" si="111"/>
        <v>19</v>
      </c>
      <c r="AS228" s="37">
        <v>5</v>
      </c>
      <c r="AT228" s="43">
        <v>1</v>
      </c>
      <c r="AU228" s="43">
        <v>17</v>
      </c>
      <c r="AV228" s="43">
        <v>1</v>
      </c>
      <c r="AW228" s="43">
        <v>0</v>
      </c>
      <c r="AX228" s="44">
        <f t="shared" si="112"/>
        <v>19</v>
      </c>
      <c r="AY228" s="43"/>
      <c r="AZ228" s="43"/>
      <c r="BA228" s="43"/>
      <c r="BB228" s="43"/>
      <c r="BC228" s="43"/>
      <c r="BD228" s="43"/>
      <c r="BE228" s="43"/>
      <c r="BF228" s="43"/>
      <c r="BG228" s="43"/>
      <c r="BH228" s="43"/>
      <c r="BI228" s="43"/>
      <c r="BJ228" s="43"/>
      <c r="BL228" s="37" t="s">
        <v>440</v>
      </c>
      <c r="BM228" s="43">
        <v>0</v>
      </c>
      <c r="BN228" s="43">
        <v>18</v>
      </c>
      <c r="BO228" s="43">
        <v>1</v>
      </c>
      <c r="BP228" s="43">
        <v>0</v>
      </c>
      <c r="BQ228" s="44">
        <f t="shared" si="116"/>
        <v>20</v>
      </c>
      <c r="BR228" s="37" t="s">
        <v>440</v>
      </c>
      <c r="BS228" s="43">
        <v>0</v>
      </c>
      <c r="BT228" s="43">
        <v>18</v>
      </c>
      <c r="BU228" s="43">
        <v>1</v>
      </c>
      <c r="BV228" s="43">
        <v>0</v>
      </c>
      <c r="BW228" s="44">
        <f t="shared" si="117"/>
        <v>20</v>
      </c>
      <c r="BX228" s="37" t="s">
        <v>440</v>
      </c>
      <c r="BY228" s="43">
        <v>0</v>
      </c>
      <c r="BZ228" s="43">
        <v>18</v>
      </c>
      <c r="CA228" s="43">
        <v>1</v>
      </c>
      <c r="CB228" s="43">
        <v>0</v>
      </c>
      <c r="CC228" s="44">
        <f t="shared" si="118"/>
        <v>20</v>
      </c>
      <c r="CD228" s="43"/>
      <c r="CE228" s="43"/>
      <c r="CF228" s="43"/>
      <c r="CG228" s="43"/>
      <c r="CH228" s="43"/>
      <c r="CI228" s="43"/>
      <c r="CJ228" s="43"/>
      <c r="CK228" s="43"/>
      <c r="CL228" s="43"/>
      <c r="CM228" s="43"/>
      <c r="CN228" s="43"/>
      <c r="CO228" s="43"/>
    </row>
    <row r="229" spans="2:93">
      <c r="B229" s="38" t="s">
        <v>441</v>
      </c>
      <c r="C229" s="3">
        <v>1</v>
      </c>
      <c r="D229" s="3">
        <v>18</v>
      </c>
      <c r="E229" s="3">
        <v>0</v>
      </c>
      <c r="F229" s="3">
        <v>0</v>
      </c>
      <c r="G229" s="39">
        <v>18</v>
      </c>
      <c r="H229" s="38" t="s">
        <v>441</v>
      </c>
      <c r="I229" s="3">
        <v>1</v>
      </c>
      <c r="J229" s="3">
        <v>18</v>
      </c>
      <c r="K229" s="3">
        <v>0</v>
      </c>
      <c r="L229" s="3">
        <v>0</v>
      </c>
      <c r="M229" s="39">
        <v>18</v>
      </c>
      <c r="N229" s="38" t="s">
        <v>441</v>
      </c>
      <c r="O229" s="3">
        <v>1</v>
      </c>
      <c r="P229" s="3">
        <v>18</v>
      </c>
      <c r="Q229" s="3">
        <v>0</v>
      </c>
      <c r="R229" s="3">
        <v>0</v>
      </c>
      <c r="S229" s="39">
        <v>18</v>
      </c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G229" s="37" t="s">
        <v>300</v>
      </c>
      <c r="AH229" s="43">
        <v>1</v>
      </c>
      <c r="AI229" s="43">
        <v>16</v>
      </c>
      <c r="AJ229" s="43">
        <v>2</v>
      </c>
      <c r="AK229" s="43">
        <v>0</v>
      </c>
      <c r="AL229" s="44">
        <f t="shared" si="110"/>
        <v>20</v>
      </c>
      <c r="AM229" s="37" t="s">
        <v>300</v>
      </c>
      <c r="AN229" s="43">
        <v>1</v>
      </c>
      <c r="AO229" s="43">
        <v>16</v>
      </c>
      <c r="AP229" s="43">
        <v>2</v>
      </c>
      <c r="AQ229" s="43">
        <v>0</v>
      </c>
      <c r="AR229" s="44">
        <f t="shared" si="111"/>
        <v>20</v>
      </c>
      <c r="AS229" s="37" t="s">
        <v>300</v>
      </c>
      <c r="AT229" s="43">
        <v>1</v>
      </c>
      <c r="AU229" s="43">
        <v>16</v>
      </c>
      <c r="AV229" s="43">
        <v>2</v>
      </c>
      <c r="AW229" s="43">
        <v>0</v>
      </c>
      <c r="AX229" s="44">
        <f t="shared" si="112"/>
        <v>20</v>
      </c>
      <c r="AY229" s="43"/>
      <c r="AZ229" s="43"/>
      <c r="BA229" s="43"/>
      <c r="BB229" s="43"/>
      <c r="BC229" s="43"/>
      <c r="BD229" s="43"/>
      <c r="BE229" s="43"/>
      <c r="BF229" s="43"/>
      <c r="BG229" s="43"/>
      <c r="BH229" s="43"/>
      <c r="BI229" s="43"/>
      <c r="BJ229" s="43"/>
      <c r="BL229" s="37">
        <v>4</v>
      </c>
      <c r="BM229" s="43">
        <v>0</v>
      </c>
      <c r="BN229" s="43">
        <v>15</v>
      </c>
      <c r="BO229" s="43">
        <v>4</v>
      </c>
      <c r="BP229" s="43">
        <v>0</v>
      </c>
      <c r="BQ229" s="44">
        <f t="shared" si="116"/>
        <v>23</v>
      </c>
      <c r="BR229" s="37">
        <v>4</v>
      </c>
      <c r="BS229" s="43">
        <v>0</v>
      </c>
      <c r="BT229" s="43">
        <v>15</v>
      </c>
      <c r="BU229" s="43">
        <v>4</v>
      </c>
      <c r="BV229" s="43">
        <v>0</v>
      </c>
      <c r="BW229" s="44">
        <f t="shared" si="117"/>
        <v>23</v>
      </c>
      <c r="BX229" s="37">
        <v>4</v>
      </c>
      <c r="BY229" s="43">
        <v>0</v>
      </c>
      <c r="BZ229" s="43">
        <v>15</v>
      </c>
      <c r="CA229" s="43">
        <v>4</v>
      </c>
      <c r="CB229" s="43">
        <v>0</v>
      </c>
      <c r="CC229" s="44">
        <f t="shared" si="118"/>
        <v>23</v>
      </c>
      <c r="CD229" s="43"/>
      <c r="CE229" s="43"/>
      <c r="CF229" s="43"/>
      <c r="CG229" s="43"/>
      <c r="CH229" s="43"/>
      <c r="CI229" s="43"/>
      <c r="CJ229" s="43"/>
      <c r="CK229" s="43"/>
      <c r="CL229" s="43"/>
      <c r="CM229" s="43"/>
      <c r="CN229" s="43"/>
      <c r="CO229" s="43"/>
    </row>
    <row r="230" spans="2:93">
      <c r="B230" s="38" t="s">
        <v>442</v>
      </c>
      <c r="C230" s="3">
        <v>0</v>
      </c>
      <c r="D230" s="3">
        <v>16</v>
      </c>
      <c r="E230" s="3">
        <v>3</v>
      </c>
      <c r="F230" s="3">
        <v>0</v>
      </c>
      <c r="G230" s="39">
        <v>22</v>
      </c>
      <c r="H230" s="38" t="s">
        <v>442</v>
      </c>
      <c r="I230" s="3">
        <v>0</v>
      </c>
      <c r="J230" s="3">
        <v>16</v>
      </c>
      <c r="K230" s="3">
        <v>3</v>
      </c>
      <c r="L230" s="3">
        <v>0</v>
      </c>
      <c r="M230" s="39">
        <v>22</v>
      </c>
      <c r="N230" s="38" t="s">
        <v>442</v>
      </c>
      <c r="O230" s="3">
        <v>0</v>
      </c>
      <c r="P230" s="3">
        <v>16</v>
      </c>
      <c r="Q230" s="3">
        <v>3</v>
      </c>
      <c r="R230" s="3">
        <v>0</v>
      </c>
      <c r="S230" s="39">
        <v>22</v>
      </c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G230" s="37" t="s">
        <v>299</v>
      </c>
      <c r="AH230" s="43">
        <v>0</v>
      </c>
      <c r="AI230" s="43">
        <v>19</v>
      </c>
      <c r="AJ230" s="43">
        <v>0</v>
      </c>
      <c r="AK230" s="43">
        <v>0</v>
      </c>
      <c r="AL230" s="44">
        <f t="shared" si="110"/>
        <v>19</v>
      </c>
      <c r="AM230" s="37" t="s">
        <v>299</v>
      </c>
      <c r="AN230" s="43">
        <v>0</v>
      </c>
      <c r="AO230" s="43">
        <v>19</v>
      </c>
      <c r="AP230" s="43">
        <v>0</v>
      </c>
      <c r="AQ230" s="43">
        <v>0</v>
      </c>
      <c r="AR230" s="44">
        <f t="shared" si="111"/>
        <v>19</v>
      </c>
      <c r="AS230" s="37" t="s">
        <v>299</v>
      </c>
      <c r="AT230" s="43">
        <v>0</v>
      </c>
      <c r="AU230" s="43">
        <v>19</v>
      </c>
      <c r="AV230" s="43">
        <v>0</v>
      </c>
      <c r="AW230" s="43">
        <v>0</v>
      </c>
      <c r="AX230" s="44">
        <f t="shared" si="112"/>
        <v>19</v>
      </c>
      <c r="AY230" s="43"/>
      <c r="AZ230" s="43"/>
      <c r="BA230" s="43"/>
      <c r="BB230" s="43"/>
      <c r="BC230" s="43"/>
      <c r="BD230" s="43"/>
      <c r="BE230" s="43"/>
      <c r="BF230" s="43"/>
      <c r="BG230" s="43"/>
      <c r="BH230" s="43"/>
      <c r="BI230" s="43"/>
      <c r="BJ230" s="43"/>
      <c r="BL230" s="37">
        <v>3</v>
      </c>
      <c r="BM230" s="43">
        <v>0</v>
      </c>
      <c r="BN230" s="43">
        <v>19</v>
      </c>
      <c r="BO230" s="43">
        <v>0</v>
      </c>
      <c r="BP230" s="43">
        <v>0</v>
      </c>
      <c r="BQ230" s="44">
        <f t="shared" si="116"/>
        <v>19</v>
      </c>
      <c r="BR230" s="37">
        <v>3</v>
      </c>
      <c r="BS230" s="43">
        <v>0</v>
      </c>
      <c r="BT230" s="43">
        <v>19</v>
      </c>
      <c r="BU230" s="43">
        <v>0</v>
      </c>
      <c r="BV230" s="43">
        <v>0</v>
      </c>
      <c r="BW230" s="44">
        <f t="shared" si="117"/>
        <v>19</v>
      </c>
      <c r="BX230" s="37">
        <v>3</v>
      </c>
      <c r="BY230" s="43">
        <v>0</v>
      </c>
      <c r="BZ230" s="43">
        <v>19</v>
      </c>
      <c r="CA230" s="43">
        <v>0</v>
      </c>
      <c r="CB230" s="43">
        <v>0</v>
      </c>
      <c r="CC230" s="44">
        <f t="shared" si="118"/>
        <v>19</v>
      </c>
      <c r="CD230" s="43"/>
      <c r="CE230" s="43"/>
      <c r="CF230" s="43"/>
      <c r="CG230" s="43"/>
      <c r="CH230" s="43"/>
      <c r="CI230" s="43"/>
      <c r="CJ230" s="43"/>
      <c r="CK230" s="43"/>
      <c r="CL230" s="43"/>
      <c r="CM230" s="43"/>
      <c r="CN230" s="43"/>
      <c r="CO230" s="43"/>
    </row>
    <row r="231" spans="2:93">
      <c r="B231" s="38">
        <v>11</v>
      </c>
      <c r="C231" s="3">
        <v>1</v>
      </c>
      <c r="D231" s="3">
        <v>14</v>
      </c>
      <c r="E231" s="3">
        <v>4</v>
      </c>
      <c r="F231" s="3">
        <v>0</v>
      </c>
      <c r="G231" s="39">
        <v>22</v>
      </c>
      <c r="H231" s="38">
        <v>11</v>
      </c>
      <c r="I231" s="3">
        <v>1</v>
      </c>
      <c r="J231" s="3">
        <v>14</v>
      </c>
      <c r="K231" s="3">
        <v>4</v>
      </c>
      <c r="L231" s="3">
        <v>0</v>
      </c>
      <c r="M231" s="39">
        <v>22</v>
      </c>
      <c r="N231" s="38">
        <v>11</v>
      </c>
      <c r="O231" s="3">
        <v>1</v>
      </c>
      <c r="P231" s="3">
        <v>14</v>
      </c>
      <c r="Q231" s="3">
        <v>4</v>
      </c>
      <c r="R231" s="3">
        <v>0</v>
      </c>
      <c r="S231" s="39">
        <v>22</v>
      </c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G231" s="37" t="s">
        <v>301</v>
      </c>
      <c r="AH231" s="43">
        <v>0</v>
      </c>
      <c r="AI231" s="43">
        <v>19</v>
      </c>
      <c r="AJ231" s="43">
        <v>0</v>
      </c>
      <c r="AK231" s="43">
        <v>0</v>
      </c>
      <c r="AL231" s="44">
        <f t="shared" si="110"/>
        <v>19</v>
      </c>
      <c r="AM231" s="37" t="s">
        <v>301</v>
      </c>
      <c r="AN231" s="43">
        <v>0</v>
      </c>
      <c r="AO231" s="43">
        <v>19</v>
      </c>
      <c r="AP231" s="43">
        <v>0</v>
      </c>
      <c r="AQ231" s="43">
        <v>0</v>
      </c>
      <c r="AR231" s="44">
        <f t="shared" si="111"/>
        <v>19</v>
      </c>
      <c r="AS231" s="37" t="s">
        <v>301</v>
      </c>
      <c r="AT231" s="43">
        <v>0</v>
      </c>
      <c r="AU231" s="43">
        <v>19</v>
      </c>
      <c r="AV231" s="43">
        <v>0</v>
      </c>
      <c r="AW231" s="43">
        <v>0</v>
      </c>
      <c r="AX231" s="44">
        <f t="shared" si="112"/>
        <v>19</v>
      </c>
      <c r="AY231" s="43"/>
      <c r="AZ231" s="43"/>
      <c r="BA231" s="43"/>
      <c r="BB231" s="43"/>
      <c r="BC231" s="43"/>
      <c r="BD231" s="43"/>
      <c r="BE231" s="43"/>
      <c r="BF231" s="43"/>
      <c r="BG231" s="43"/>
      <c r="BH231" s="43"/>
      <c r="BI231" s="43"/>
      <c r="BJ231" s="43"/>
      <c r="BL231" s="37">
        <v>2</v>
      </c>
      <c r="BM231" s="43">
        <v>1</v>
      </c>
      <c r="BN231" s="43">
        <v>16</v>
      </c>
      <c r="BO231" s="43">
        <v>2</v>
      </c>
      <c r="BP231" s="43">
        <v>0</v>
      </c>
      <c r="BQ231" s="44">
        <f t="shared" si="116"/>
        <v>20</v>
      </c>
      <c r="BR231" s="37">
        <v>2</v>
      </c>
      <c r="BS231" s="43">
        <v>1</v>
      </c>
      <c r="BT231" s="43">
        <v>16</v>
      </c>
      <c r="BU231" s="43">
        <v>2</v>
      </c>
      <c r="BV231" s="43">
        <v>0</v>
      </c>
      <c r="BW231" s="44">
        <f t="shared" si="117"/>
        <v>20</v>
      </c>
      <c r="BX231" s="37">
        <v>2</v>
      </c>
      <c r="BY231" s="43">
        <v>1</v>
      </c>
      <c r="BZ231" s="43">
        <v>16</v>
      </c>
      <c r="CA231" s="43">
        <v>2</v>
      </c>
      <c r="CB231" s="43">
        <v>0</v>
      </c>
      <c r="CC231" s="44">
        <f t="shared" si="118"/>
        <v>20</v>
      </c>
      <c r="CD231" s="43"/>
      <c r="CE231" s="43"/>
      <c r="CF231" s="43"/>
      <c r="CG231" s="43"/>
      <c r="CH231" s="43"/>
      <c r="CI231" s="43"/>
      <c r="CJ231" s="43"/>
      <c r="CK231" s="43"/>
      <c r="CL231" s="43"/>
      <c r="CM231" s="43"/>
      <c r="CN231" s="43"/>
      <c r="CO231" s="43"/>
    </row>
    <row r="232" spans="2:93">
      <c r="B232" s="38">
        <v>10</v>
      </c>
      <c r="C232" s="3">
        <v>0</v>
      </c>
      <c r="D232" s="3">
        <v>17</v>
      </c>
      <c r="E232" s="3">
        <v>2</v>
      </c>
      <c r="F232" s="3">
        <v>0</v>
      </c>
      <c r="G232" s="39">
        <v>21</v>
      </c>
      <c r="H232" s="38">
        <v>10</v>
      </c>
      <c r="I232" s="3">
        <v>0</v>
      </c>
      <c r="J232" s="3">
        <v>17</v>
      </c>
      <c r="K232" s="3">
        <v>2</v>
      </c>
      <c r="L232" s="3">
        <v>0</v>
      </c>
      <c r="M232" s="39">
        <v>21</v>
      </c>
      <c r="N232" s="38">
        <v>10</v>
      </c>
      <c r="O232" s="3">
        <v>0</v>
      </c>
      <c r="P232" s="3">
        <v>17</v>
      </c>
      <c r="Q232" s="3">
        <v>2</v>
      </c>
      <c r="R232" s="3">
        <v>0</v>
      </c>
      <c r="S232" s="39">
        <v>21</v>
      </c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G232" s="45" t="s">
        <v>443</v>
      </c>
      <c r="AH232" s="46">
        <v>1</v>
      </c>
      <c r="AI232" s="46">
        <v>15</v>
      </c>
      <c r="AJ232" s="46">
        <v>3</v>
      </c>
      <c r="AK232" s="46">
        <v>0</v>
      </c>
      <c r="AL232" s="47">
        <f t="shared" si="110"/>
        <v>21</v>
      </c>
      <c r="AM232" s="45" t="s">
        <v>443</v>
      </c>
      <c r="AN232" s="46">
        <v>1</v>
      </c>
      <c r="AO232" s="46">
        <v>15</v>
      </c>
      <c r="AP232" s="46">
        <v>3</v>
      </c>
      <c r="AQ232" s="46">
        <v>0</v>
      </c>
      <c r="AR232" s="47">
        <f t="shared" si="111"/>
        <v>21</v>
      </c>
      <c r="AS232" s="45" t="s">
        <v>443</v>
      </c>
      <c r="AT232" s="46">
        <v>1</v>
      </c>
      <c r="AU232" s="46">
        <v>15</v>
      </c>
      <c r="AV232" s="46">
        <v>3</v>
      </c>
      <c r="AW232" s="46">
        <v>0</v>
      </c>
      <c r="AX232" s="47">
        <f t="shared" si="112"/>
        <v>21</v>
      </c>
      <c r="AY232" s="43"/>
      <c r="AZ232" s="43"/>
      <c r="BA232" s="43"/>
      <c r="BB232" s="43"/>
      <c r="BC232" s="43"/>
      <c r="BD232" s="43"/>
      <c r="BE232" s="43"/>
      <c r="BF232" s="43"/>
      <c r="BG232" s="43"/>
      <c r="BH232" s="43"/>
      <c r="BI232" s="43"/>
      <c r="BJ232" s="43"/>
      <c r="BL232" s="37" t="s">
        <v>330</v>
      </c>
      <c r="BM232" s="43">
        <v>0</v>
      </c>
      <c r="BN232" s="43">
        <v>17</v>
      </c>
      <c r="BO232" s="43">
        <v>2</v>
      </c>
      <c r="BP232" s="43">
        <v>0</v>
      </c>
      <c r="BQ232" s="44">
        <f t="shared" si="116"/>
        <v>21</v>
      </c>
      <c r="BR232" s="37" t="s">
        <v>330</v>
      </c>
      <c r="BS232" s="43">
        <v>0</v>
      </c>
      <c r="BT232" s="43">
        <v>17</v>
      </c>
      <c r="BU232" s="43">
        <v>2</v>
      </c>
      <c r="BV232" s="43">
        <v>0</v>
      </c>
      <c r="BW232" s="44">
        <f t="shared" si="117"/>
        <v>21</v>
      </c>
      <c r="BX232" s="37" t="s">
        <v>330</v>
      </c>
      <c r="BY232" s="43">
        <v>0</v>
      </c>
      <c r="BZ232" s="43">
        <v>17</v>
      </c>
      <c r="CA232" s="43">
        <v>2</v>
      </c>
      <c r="CB232" s="43">
        <v>0</v>
      </c>
      <c r="CC232" s="44">
        <f t="shared" si="118"/>
        <v>21</v>
      </c>
      <c r="CD232" s="43"/>
      <c r="CE232" s="43"/>
      <c r="CF232" s="43"/>
      <c r="CG232" s="43"/>
      <c r="CH232" s="43"/>
      <c r="CI232" s="43"/>
      <c r="CJ232" s="43"/>
      <c r="CK232" s="43"/>
      <c r="CL232" s="43"/>
      <c r="CM232" s="43"/>
      <c r="CN232" s="43"/>
      <c r="CO232" s="43"/>
    </row>
    <row r="233" spans="2:93">
      <c r="B233" s="38">
        <v>8</v>
      </c>
      <c r="C233" s="3">
        <v>1</v>
      </c>
      <c r="D233" s="3">
        <v>18</v>
      </c>
      <c r="E233" s="3">
        <v>0</v>
      </c>
      <c r="F233" s="3">
        <v>0</v>
      </c>
      <c r="G233" s="39">
        <v>18</v>
      </c>
      <c r="H233" s="38">
        <v>8</v>
      </c>
      <c r="I233" s="3">
        <v>1</v>
      </c>
      <c r="J233" s="3">
        <v>18</v>
      </c>
      <c r="K233" s="3">
        <v>0</v>
      </c>
      <c r="L233" s="3">
        <v>0</v>
      </c>
      <c r="M233" s="39">
        <v>18</v>
      </c>
      <c r="N233" s="38">
        <v>8</v>
      </c>
      <c r="O233" s="3">
        <v>1</v>
      </c>
      <c r="P233" s="3">
        <v>18</v>
      </c>
      <c r="Q233" s="3">
        <v>0</v>
      </c>
      <c r="R233" s="3">
        <v>0</v>
      </c>
      <c r="S233" s="39">
        <v>18</v>
      </c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G233" s="3"/>
      <c r="AH233" s="3"/>
      <c r="AI233" s="3"/>
      <c r="AJ233" s="3"/>
      <c r="AK233" s="3"/>
      <c r="AL233" s="3"/>
      <c r="AM233" s="3"/>
      <c r="AN233" s="3"/>
      <c r="AO233" s="3"/>
      <c r="AP233" s="3"/>
      <c r="AQ233" s="3"/>
      <c r="AR233" s="3"/>
      <c r="AS233" s="3"/>
      <c r="AT233" s="3"/>
      <c r="AU233" s="3"/>
      <c r="AV233" s="3"/>
      <c r="AW233" s="3"/>
      <c r="AX233" s="3"/>
      <c r="AY233" s="3"/>
      <c r="AZ233" s="3"/>
      <c r="BA233" s="3"/>
      <c r="BB233" s="3"/>
      <c r="BC233" s="3"/>
      <c r="BD233" s="3"/>
      <c r="BE233" s="3"/>
      <c r="BF233" s="3"/>
      <c r="BG233" s="3"/>
      <c r="BH233" s="3"/>
      <c r="BI233" s="3"/>
      <c r="BJ233" s="3"/>
      <c r="BL233" s="45" t="s">
        <v>332</v>
      </c>
      <c r="BM233" s="46">
        <v>0</v>
      </c>
      <c r="BN233" s="46">
        <v>19</v>
      </c>
      <c r="BO233" s="46">
        <v>0</v>
      </c>
      <c r="BP233" s="46">
        <v>0</v>
      </c>
      <c r="BQ233" s="47">
        <f t="shared" si="116"/>
        <v>19</v>
      </c>
      <c r="BR233" s="45" t="s">
        <v>332</v>
      </c>
      <c r="BS233" s="46">
        <v>0</v>
      </c>
      <c r="BT233" s="46">
        <v>19</v>
      </c>
      <c r="BU233" s="46">
        <v>0</v>
      </c>
      <c r="BV233" s="46">
        <v>0</v>
      </c>
      <c r="BW233" s="47">
        <f t="shared" si="117"/>
        <v>19</v>
      </c>
      <c r="BX233" s="45" t="s">
        <v>332</v>
      </c>
      <c r="BY233" s="46">
        <v>0</v>
      </c>
      <c r="BZ233" s="46">
        <v>19</v>
      </c>
      <c r="CA233" s="46">
        <v>0</v>
      </c>
      <c r="CB233" s="46">
        <v>0</v>
      </c>
      <c r="CC233" s="47">
        <f t="shared" si="118"/>
        <v>19</v>
      </c>
      <c r="CD233" s="43"/>
      <c r="CE233" s="43"/>
      <c r="CF233" s="43"/>
      <c r="CG233" s="43"/>
      <c r="CH233" s="43"/>
      <c r="CI233" s="43"/>
      <c r="CJ233" s="43"/>
      <c r="CK233" s="43"/>
      <c r="CL233" s="43"/>
      <c r="CM233" s="43"/>
      <c r="CN233" s="43"/>
      <c r="CO233" s="43"/>
    </row>
    <row r="234" spans="2:93">
      <c r="B234" s="38">
        <v>7</v>
      </c>
      <c r="C234" s="3">
        <v>3</v>
      </c>
      <c r="D234" s="3">
        <v>15</v>
      </c>
      <c r="E234" s="3">
        <v>1</v>
      </c>
      <c r="F234" s="3">
        <v>0</v>
      </c>
      <c r="G234" s="39">
        <v>17</v>
      </c>
      <c r="H234" s="38">
        <v>7</v>
      </c>
      <c r="I234" s="3">
        <v>3</v>
      </c>
      <c r="J234" s="3">
        <v>15</v>
      </c>
      <c r="K234" s="3">
        <v>1</v>
      </c>
      <c r="L234" s="3">
        <v>0</v>
      </c>
      <c r="M234" s="39">
        <v>17</v>
      </c>
      <c r="N234" s="38">
        <v>7</v>
      </c>
      <c r="O234" s="3">
        <v>3</v>
      </c>
      <c r="P234" s="3">
        <v>15</v>
      </c>
      <c r="Q234" s="3">
        <v>1</v>
      </c>
      <c r="R234" s="3">
        <v>0</v>
      </c>
      <c r="S234" s="39">
        <v>17</v>
      </c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G234" s="7" t="s">
        <v>444</v>
      </c>
      <c r="AH234" s="8"/>
      <c r="AI234" s="8"/>
      <c r="AJ234" s="8"/>
      <c r="AK234" s="8"/>
      <c r="AL234" s="8"/>
      <c r="AM234" s="8"/>
      <c r="AN234" s="8"/>
      <c r="AO234" s="8"/>
      <c r="AP234" s="8"/>
      <c r="AQ234" s="8"/>
      <c r="AR234" s="8"/>
      <c r="AS234" s="8"/>
      <c r="AT234" s="8"/>
      <c r="AU234" s="8"/>
      <c r="AV234" s="8"/>
      <c r="AW234" s="8"/>
      <c r="AX234" s="8"/>
      <c r="AY234" s="8"/>
      <c r="AZ234" s="8"/>
      <c r="BA234" s="8"/>
      <c r="BB234" s="8"/>
      <c r="BC234" s="8"/>
      <c r="BD234" s="8"/>
      <c r="BE234" s="8"/>
      <c r="BF234" s="8"/>
      <c r="BG234" s="8"/>
      <c r="BH234" s="8"/>
      <c r="BI234" s="8"/>
      <c r="BJ234" s="9"/>
    </row>
    <row r="235" spans="2:93">
      <c r="B235" s="38">
        <v>4</v>
      </c>
      <c r="C235" s="3">
        <v>1</v>
      </c>
      <c r="D235" s="3">
        <v>17</v>
      </c>
      <c r="E235" s="3">
        <v>1</v>
      </c>
      <c r="F235" s="3">
        <v>0</v>
      </c>
      <c r="G235" s="39">
        <v>19</v>
      </c>
      <c r="H235" s="38">
        <v>4</v>
      </c>
      <c r="I235" s="3">
        <v>1</v>
      </c>
      <c r="J235" s="3">
        <v>17</v>
      </c>
      <c r="K235" s="3">
        <v>1</v>
      </c>
      <c r="L235" s="3">
        <v>0</v>
      </c>
      <c r="M235" s="39">
        <v>19</v>
      </c>
      <c r="N235" s="38">
        <v>4</v>
      </c>
      <c r="O235" s="3">
        <v>1</v>
      </c>
      <c r="P235" s="3">
        <v>17</v>
      </c>
      <c r="Q235" s="3">
        <v>1</v>
      </c>
      <c r="R235" s="3">
        <v>0</v>
      </c>
      <c r="S235" s="39">
        <v>19</v>
      </c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G235" s="21" t="s">
        <v>9</v>
      </c>
      <c r="AH235" s="22"/>
      <c r="AI235" s="22"/>
      <c r="AJ235" s="22"/>
      <c r="AK235" s="22"/>
      <c r="AL235" s="23"/>
      <c r="AM235" s="21" t="s">
        <v>10</v>
      </c>
      <c r="AN235" s="22"/>
      <c r="AO235" s="22"/>
      <c r="AP235" s="22"/>
      <c r="AQ235" s="22"/>
      <c r="AR235" s="23"/>
      <c r="AS235" s="21" t="s">
        <v>11</v>
      </c>
      <c r="AT235" s="24"/>
      <c r="AU235" s="24"/>
      <c r="AV235" s="24"/>
      <c r="AW235" s="24"/>
      <c r="AX235" s="25"/>
      <c r="AY235" s="21"/>
      <c r="AZ235" s="26"/>
      <c r="BA235" s="26"/>
      <c r="BB235" s="26"/>
      <c r="BC235" s="27" t="s">
        <v>12</v>
      </c>
      <c r="BD235" s="22"/>
      <c r="BE235" s="22"/>
      <c r="BF235" s="23"/>
      <c r="BG235" s="27" t="s">
        <v>13</v>
      </c>
      <c r="BH235" s="22"/>
      <c r="BI235" s="22"/>
      <c r="BJ235" s="23"/>
      <c r="BL235" s="7" t="s">
        <v>445</v>
      </c>
      <c r="BM235" s="8"/>
      <c r="BN235" s="8"/>
      <c r="BO235" s="8"/>
      <c r="BP235" s="8"/>
      <c r="BQ235" s="8"/>
      <c r="BR235" s="8"/>
      <c r="BS235" s="8"/>
      <c r="BT235" s="8"/>
      <c r="BU235" s="8"/>
      <c r="BV235" s="8"/>
      <c r="BW235" s="8"/>
      <c r="BX235" s="8"/>
      <c r="BY235" s="8"/>
      <c r="BZ235" s="8"/>
      <c r="CA235" s="8"/>
      <c r="CB235" s="8"/>
      <c r="CC235" s="8"/>
      <c r="CD235" s="8"/>
      <c r="CE235" s="8"/>
      <c r="CF235" s="8"/>
      <c r="CG235" s="8"/>
      <c r="CH235" s="8"/>
      <c r="CI235" s="8"/>
      <c r="CJ235" s="8"/>
      <c r="CK235" s="8"/>
      <c r="CL235" s="8"/>
      <c r="CM235" s="8"/>
      <c r="CN235" s="8"/>
      <c r="CO235" s="9"/>
    </row>
    <row r="236" spans="2:93">
      <c r="B236" s="38">
        <v>3</v>
      </c>
      <c r="C236" s="3">
        <v>2</v>
      </c>
      <c r="D236" s="3">
        <v>14</v>
      </c>
      <c r="E236" s="3">
        <v>3</v>
      </c>
      <c r="F236" s="3">
        <v>0</v>
      </c>
      <c r="G236" s="39">
        <v>20</v>
      </c>
      <c r="H236" s="38">
        <v>3</v>
      </c>
      <c r="I236" s="3">
        <v>2</v>
      </c>
      <c r="J236" s="3">
        <v>14</v>
      </c>
      <c r="K236" s="3">
        <v>3</v>
      </c>
      <c r="L236" s="3">
        <v>0</v>
      </c>
      <c r="M236" s="39">
        <v>20</v>
      </c>
      <c r="N236" s="38">
        <v>3</v>
      </c>
      <c r="O236" s="3">
        <v>2</v>
      </c>
      <c r="P236" s="3">
        <v>14</v>
      </c>
      <c r="Q236" s="3">
        <v>3</v>
      </c>
      <c r="R236" s="3">
        <v>0</v>
      </c>
      <c r="S236" s="39">
        <v>20</v>
      </c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G236" s="34" t="s">
        <v>14</v>
      </c>
      <c r="AH236" s="35" t="s">
        <v>15</v>
      </c>
      <c r="AI236" s="35" t="s">
        <v>16</v>
      </c>
      <c r="AJ236" s="35" t="s">
        <v>17</v>
      </c>
      <c r="AK236" s="35" t="s">
        <v>18</v>
      </c>
      <c r="AL236" s="36" t="s">
        <v>19</v>
      </c>
      <c r="AM236" s="34" t="s">
        <v>14</v>
      </c>
      <c r="AN236" s="35" t="s">
        <v>15</v>
      </c>
      <c r="AO236" s="35" t="s">
        <v>16</v>
      </c>
      <c r="AP236" s="35" t="s">
        <v>17</v>
      </c>
      <c r="AQ236" s="35" t="s">
        <v>18</v>
      </c>
      <c r="AR236" s="36" t="s">
        <v>19</v>
      </c>
      <c r="AS236" s="34" t="s">
        <v>14</v>
      </c>
      <c r="AT236" s="35" t="s">
        <v>15</v>
      </c>
      <c r="AU236" s="35" t="s">
        <v>16</v>
      </c>
      <c r="AV236" s="35" t="s">
        <v>17</v>
      </c>
      <c r="AW236" s="35" t="s">
        <v>18</v>
      </c>
      <c r="AX236" s="36" t="s">
        <v>19</v>
      </c>
      <c r="AY236" s="34" t="s">
        <v>20</v>
      </c>
      <c r="AZ236" s="35" t="s">
        <v>21</v>
      </c>
      <c r="BA236" s="35" t="s">
        <v>22</v>
      </c>
      <c r="BB236" s="35" t="s">
        <v>23</v>
      </c>
      <c r="BC236" s="34" t="s">
        <v>15</v>
      </c>
      <c r="BD236" s="35" t="s">
        <v>16</v>
      </c>
      <c r="BE236" s="35" t="s">
        <v>17</v>
      </c>
      <c r="BF236" s="36" t="s">
        <v>18</v>
      </c>
      <c r="BG236" s="34" t="s">
        <v>15</v>
      </c>
      <c r="BH236" s="35" t="s">
        <v>16</v>
      </c>
      <c r="BI236" s="35" t="s">
        <v>17</v>
      </c>
      <c r="BJ236" s="36" t="s">
        <v>18</v>
      </c>
      <c r="BL236" s="21" t="s">
        <v>9</v>
      </c>
      <c r="BM236" s="22"/>
      <c r="BN236" s="22"/>
      <c r="BO236" s="22"/>
      <c r="BP236" s="22"/>
      <c r="BQ236" s="23"/>
      <c r="BR236" s="21" t="s">
        <v>10</v>
      </c>
      <c r="BS236" s="22"/>
      <c r="BT236" s="22"/>
      <c r="BU236" s="22"/>
      <c r="BV236" s="22"/>
      <c r="BW236" s="23"/>
      <c r="BX236" s="21" t="s">
        <v>11</v>
      </c>
      <c r="BY236" s="24"/>
      <c r="BZ236" s="24"/>
      <c r="CA236" s="24"/>
      <c r="CB236" s="24"/>
      <c r="CC236" s="25"/>
      <c r="CD236" s="21"/>
      <c r="CE236" s="26"/>
      <c r="CF236" s="26"/>
      <c r="CG236" s="26"/>
      <c r="CH236" s="27" t="s">
        <v>12</v>
      </c>
      <c r="CI236" s="22"/>
      <c r="CJ236" s="22"/>
      <c r="CK236" s="23"/>
      <c r="CL236" s="27" t="s">
        <v>13</v>
      </c>
      <c r="CM236" s="22"/>
      <c r="CN236" s="22"/>
      <c r="CO236" s="23"/>
    </row>
    <row r="237" spans="2:93">
      <c r="B237" s="38">
        <v>2</v>
      </c>
      <c r="C237" s="3">
        <v>1</v>
      </c>
      <c r="D237" s="3">
        <v>17</v>
      </c>
      <c r="E237" s="3">
        <v>1</v>
      </c>
      <c r="F237" s="3">
        <v>0</v>
      </c>
      <c r="G237" s="39">
        <v>19</v>
      </c>
      <c r="H237" s="38">
        <v>2</v>
      </c>
      <c r="I237" s="3">
        <v>1</v>
      </c>
      <c r="J237" s="3">
        <v>17</v>
      </c>
      <c r="K237" s="3">
        <v>1</v>
      </c>
      <c r="L237" s="3">
        <v>0</v>
      </c>
      <c r="M237" s="39">
        <v>19</v>
      </c>
      <c r="N237" s="38">
        <v>2</v>
      </c>
      <c r="O237" s="3">
        <v>1</v>
      </c>
      <c r="P237" s="3">
        <v>17</v>
      </c>
      <c r="Q237" s="3">
        <v>1</v>
      </c>
      <c r="R237" s="3">
        <v>0</v>
      </c>
      <c r="S237" s="39">
        <v>19</v>
      </c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G237" s="37">
        <v>63</v>
      </c>
      <c r="AH237" s="43">
        <v>0</v>
      </c>
      <c r="AI237" s="43">
        <v>18</v>
      </c>
      <c r="AJ237" s="43">
        <v>1</v>
      </c>
      <c r="AK237" s="43">
        <v>0</v>
      </c>
      <c r="AL237" s="44">
        <f t="shared" ref="AL237:AL266" si="122">(AI237*1)+(AJ237*2)+(AK237*3)</f>
        <v>20</v>
      </c>
      <c r="AM237" s="37">
        <v>63</v>
      </c>
      <c r="AN237" s="43">
        <v>0</v>
      </c>
      <c r="AO237" s="43">
        <v>18</v>
      </c>
      <c r="AP237" s="43">
        <v>1</v>
      </c>
      <c r="AQ237" s="43">
        <v>0</v>
      </c>
      <c r="AR237" s="44">
        <f t="shared" ref="AR237:AR266" si="123">(AO237*1)+(AP237*2)+(AQ237*3)</f>
        <v>20</v>
      </c>
      <c r="AS237" s="37">
        <v>63</v>
      </c>
      <c r="AT237" s="43">
        <v>0</v>
      </c>
      <c r="AU237" s="43">
        <v>18</v>
      </c>
      <c r="AV237" s="43">
        <v>1</v>
      </c>
      <c r="AW237" s="43">
        <v>0</v>
      </c>
      <c r="AX237" s="44">
        <f t="shared" ref="AX237:AX266" si="124">(AU237*1)+(AV237*2)+(AW237*3)</f>
        <v>20</v>
      </c>
      <c r="AY237" s="45">
        <f>AVERAGE(AX237:AX266)</f>
        <v>19.166666666666668</v>
      </c>
      <c r="AZ237" s="46">
        <f>MEDIAN(AX237:AX266)</f>
        <v>19</v>
      </c>
      <c r="BA237" s="46">
        <f>STDEV(AX237:AX266)</f>
        <v>2.4506625892678007</v>
      </c>
      <c r="BB237" s="46">
        <f>BA237/SQRT(COUNT(AX237:AX266))</f>
        <v>0.4474277269919974</v>
      </c>
      <c r="BC237" s="45">
        <f>SUM(AT237:AT266)</f>
        <v>37</v>
      </c>
      <c r="BD237" s="46">
        <f>SUM(AU237:AU266)</f>
        <v>492</v>
      </c>
      <c r="BE237" s="46">
        <f>SUM(AV237:AV266)</f>
        <v>40</v>
      </c>
      <c r="BF237" s="47">
        <f>SUM(AW237:AW266)</f>
        <v>1</v>
      </c>
      <c r="BG237" s="45">
        <f>(BC237/(19*COUNT(AX237:AX266)))*100</f>
        <v>6.4912280701754383</v>
      </c>
      <c r="BH237" s="46">
        <f>(BD237/(19*COUNT(AX237:AX266)))*100</f>
        <v>86.31578947368422</v>
      </c>
      <c r="BI237" s="46">
        <f>(BE237/(19*COUNT(AX237:AX266)))*100</f>
        <v>7.0175438596491224</v>
      </c>
      <c r="BJ237" s="47">
        <f>(BF237/(19*COUNT(AX237:AX266)))*100</f>
        <v>0.17543859649122806</v>
      </c>
      <c r="BL237" s="34" t="s">
        <v>14</v>
      </c>
      <c r="BM237" s="35" t="s">
        <v>15</v>
      </c>
      <c r="BN237" s="35" t="s">
        <v>16</v>
      </c>
      <c r="BO237" s="35" t="s">
        <v>17</v>
      </c>
      <c r="BP237" s="35" t="s">
        <v>18</v>
      </c>
      <c r="BQ237" s="36" t="s">
        <v>19</v>
      </c>
      <c r="BR237" s="34" t="s">
        <v>14</v>
      </c>
      <c r="BS237" s="35" t="s">
        <v>15</v>
      </c>
      <c r="BT237" s="35" t="s">
        <v>16</v>
      </c>
      <c r="BU237" s="35" t="s">
        <v>17</v>
      </c>
      <c r="BV237" s="35" t="s">
        <v>18</v>
      </c>
      <c r="BW237" s="36" t="s">
        <v>19</v>
      </c>
      <c r="BX237" s="34" t="s">
        <v>14</v>
      </c>
      <c r="BY237" s="35" t="s">
        <v>15</v>
      </c>
      <c r="BZ237" s="35" t="s">
        <v>16</v>
      </c>
      <c r="CA237" s="35" t="s">
        <v>17</v>
      </c>
      <c r="CB237" s="35" t="s">
        <v>18</v>
      </c>
      <c r="CC237" s="36" t="s">
        <v>19</v>
      </c>
      <c r="CD237" s="34" t="s">
        <v>20</v>
      </c>
      <c r="CE237" s="35" t="s">
        <v>21</v>
      </c>
      <c r="CF237" s="35" t="s">
        <v>22</v>
      </c>
      <c r="CG237" s="35" t="s">
        <v>23</v>
      </c>
      <c r="CH237" s="34" t="s">
        <v>15</v>
      </c>
      <c r="CI237" s="35" t="s">
        <v>16</v>
      </c>
      <c r="CJ237" s="35" t="s">
        <v>17</v>
      </c>
      <c r="CK237" s="36" t="s">
        <v>18</v>
      </c>
      <c r="CL237" s="34" t="s">
        <v>15</v>
      </c>
      <c r="CM237" s="35" t="s">
        <v>16</v>
      </c>
      <c r="CN237" s="35" t="s">
        <v>17</v>
      </c>
      <c r="CO237" s="36" t="s">
        <v>18</v>
      </c>
    </row>
    <row r="238" spans="2:93">
      <c r="B238" s="40">
        <v>1</v>
      </c>
      <c r="C238" s="41">
        <v>0</v>
      </c>
      <c r="D238" s="41">
        <v>16</v>
      </c>
      <c r="E238" s="41">
        <v>3</v>
      </c>
      <c r="F238" s="41">
        <v>0</v>
      </c>
      <c r="G238" s="42">
        <v>22</v>
      </c>
      <c r="H238" s="40">
        <v>1</v>
      </c>
      <c r="I238" s="41">
        <v>0</v>
      </c>
      <c r="J238" s="41">
        <v>16</v>
      </c>
      <c r="K238" s="41">
        <v>3</v>
      </c>
      <c r="L238" s="41">
        <v>0</v>
      </c>
      <c r="M238" s="42">
        <v>22</v>
      </c>
      <c r="N238" s="40">
        <v>1</v>
      </c>
      <c r="O238" s="41">
        <v>0</v>
      </c>
      <c r="P238" s="41">
        <v>16</v>
      </c>
      <c r="Q238" s="41">
        <v>3</v>
      </c>
      <c r="R238" s="41">
        <v>0</v>
      </c>
      <c r="S238" s="42">
        <v>22</v>
      </c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G238" s="37">
        <v>62</v>
      </c>
      <c r="AH238" s="43">
        <v>0</v>
      </c>
      <c r="AI238" s="43">
        <v>17</v>
      </c>
      <c r="AJ238" s="43">
        <v>2</v>
      </c>
      <c r="AK238" s="43">
        <v>0</v>
      </c>
      <c r="AL238" s="44">
        <f t="shared" si="122"/>
        <v>21</v>
      </c>
      <c r="AM238" s="37">
        <v>62</v>
      </c>
      <c r="AN238" s="43">
        <v>0</v>
      </c>
      <c r="AO238" s="43">
        <v>17</v>
      </c>
      <c r="AP238" s="43">
        <v>2</v>
      </c>
      <c r="AQ238" s="43">
        <v>0</v>
      </c>
      <c r="AR238" s="44">
        <f t="shared" si="123"/>
        <v>21</v>
      </c>
      <c r="AS238" s="37">
        <v>62</v>
      </c>
      <c r="AT238" s="43">
        <v>0</v>
      </c>
      <c r="AU238" s="43">
        <v>17</v>
      </c>
      <c r="AV238" s="43">
        <v>2</v>
      </c>
      <c r="AW238" s="43">
        <v>0</v>
      </c>
      <c r="AX238" s="44">
        <f t="shared" si="124"/>
        <v>21</v>
      </c>
      <c r="AY238" s="43"/>
      <c r="AZ238" s="43"/>
      <c r="BA238" s="43"/>
      <c r="BB238" s="43"/>
      <c r="BC238" s="43"/>
      <c r="BD238" s="43"/>
      <c r="BE238" s="43"/>
      <c r="BF238" s="43"/>
      <c r="BG238" s="43"/>
      <c r="BH238" s="43"/>
      <c r="BI238" s="43"/>
      <c r="BJ238" s="43"/>
      <c r="BL238" s="37">
        <v>35</v>
      </c>
      <c r="BM238" s="43">
        <v>0</v>
      </c>
      <c r="BN238" s="43">
        <v>15</v>
      </c>
      <c r="BO238" s="43">
        <v>4</v>
      </c>
      <c r="BP238" s="43">
        <v>0</v>
      </c>
      <c r="BQ238" s="44">
        <f t="shared" ref="BQ238:BQ275" si="125">BN238+BO238*2+BP238*3</f>
        <v>23</v>
      </c>
      <c r="BR238" s="37">
        <v>35</v>
      </c>
      <c r="BS238" s="43">
        <v>0</v>
      </c>
      <c r="BT238" s="43">
        <v>15</v>
      </c>
      <c r="BU238" s="43">
        <v>4</v>
      </c>
      <c r="BV238" s="43">
        <v>0</v>
      </c>
      <c r="BW238" s="44">
        <f t="shared" ref="BW238:BW275" si="126">BT238+BU238*2+BV238*3</f>
        <v>23</v>
      </c>
      <c r="BX238" s="37">
        <v>35</v>
      </c>
      <c r="BY238" s="43">
        <v>0</v>
      </c>
      <c r="BZ238" s="43">
        <v>15</v>
      </c>
      <c r="CA238" s="43">
        <v>4</v>
      </c>
      <c r="CB238" s="43">
        <v>0</v>
      </c>
      <c r="CC238" s="44">
        <f t="shared" ref="CC238:CC275" si="127">BZ238+CA238*2+CB238*3</f>
        <v>23</v>
      </c>
      <c r="CD238" s="45">
        <f>AVERAGE(CC238:CC275)</f>
        <v>20.526315789473685</v>
      </c>
      <c r="CE238" s="46">
        <f>MEDIAN(CC238:CC275)</f>
        <v>20</v>
      </c>
      <c r="CF238" s="46">
        <f>STDEV(CC238:CC275)</f>
        <v>1.3898637324857033</v>
      </c>
      <c r="CG238" s="46">
        <f>CF238/SQRT(COUNT(CC238:CC275))</f>
        <v>0.22546566986193678</v>
      </c>
      <c r="CH238" s="45">
        <f>SUM(BY238:BY275)</f>
        <v>4</v>
      </c>
      <c r="CI238" s="46">
        <f>SUM(BZ238:BZ275)</f>
        <v>657</v>
      </c>
      <c r="CJ238" s="46">
        <f>SUM(CA238:CA275)</f>
        <v>60</v>
      </c>
      <c r="CK238" s="47">
        <f>SUM(CB238:CB275)</f>
        <v>1</v>
      </c>
      <c r="CL238" s="45">
        <f>(CH238/(19*COUNT(CC238:CC275)))*100</f>
        <v>0.554016620498615</v>
      </c>
      <c r="CM238" s="46">
        <f>(CI238/(19*COUNT(CC238:CC275)))*100</f>
        <v>90.99722991689751</v>
      </c>
      <c r="CN238" s="46">
        <f>(CJ238/(19*COUNT(CC238:CC275)))*100</f>
        <v>8.310249307479225</v>
      </c>
      <c r="CO238" s="47">
        <f>(CK238/(19*COUNT(CC238:CC275)))*100</f>
        <v>0.13850415512465375</v>
      </c>
    </row>
    <row r="239" spans="2:93"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G239" s="37" t="s">
        <v>446</v>
      </c>
      <c r="AH239" s="43">
        <v>2</v>
      </c>
      <c r="AI239" s="43">
        <v>15</v>
      </c>
      <c r="AJ239" s="43">
        <v>2</v>
      </c>
      <c r="AK239" s="43">
        <v>0</v>
      </c>
      <c r="AL239" s="44">
        <f t="shared" si="122"/>
        <v>19</v>
      </c>
      <c r="AM239" s="37" t="s">
        <v>446</v>
      </c>
      <c r="AN239" s="43">
        <v>2</v>
      </c>
      <c r="AO239" s="43">
        <v>15</v>
      </c>
      <c r="AP239" s="43">
        <v>2</v>
      </c>
      <c r="AQ239" s="43">
        <v>0</v>
      </c>
      <c r="AR239" s="44">
        <f t="shared" si="123"/>
        <v>19</v>
      </c>
      <c r="AS239" s="37" t="s">
        <v>446</v>
      </c>
      <c r="AT239" s="43">
        <v>2</v>
      </c>
      <c r="AU239" s="43">
        <v>15</v>
      </c>
      <c r="AV239" s="43">
        <v>2</v>
      </c>
      <c r="AW239" s="43">
        <v>0</v>
      </c>
      <c r="AX239" s="44">
        <f t="shared" si="124"/>
        <v>19</v>
      </c>
      <c r="AY239" s="43"/>
      <c r="AZ239" s="43"/>
      <c r="BA239" s="43"/>
      <c r="BB239" s="43"/>
      <c r="BC239" s="43"/>
      <c r="BD239" s="43"/>
      <c r="BE239" s="43"/>
      <c r="BF239" s="43"/>
      <c r="BG239" s="43"/>
      <c r="BH239" s="43"/>
      <c r="BI239" s="43"/>
      <c r="BJ239" s="43"/>
      <c r="BL239" s="37">
        <v>34</v>
      </c>
      <c r="BM239" s="43">
        <v>0</v>
      </c>
      <c r="BN239" s="43">
        <v>18</v>
      </c>
      <c r="BO239" s="43">
        <v>1</v>
      </c>
      <c r="BP239" s="43">
        <v>0</v>
      </c>
      <c r="BQ239" s="44">
        <f t="shared" si="125"/>
        <v>20</v>
      </c>
      <c r="BR239" s="37">
        <v>34</v>
      </c>
      <c r="BS239" s="43">
        <v>0</v>
      </c>
      <c r="BT239" s="43">
        <v>18</v>
      </c>
      <c r="BU239" s="43">
        <v>1</v>
      </c>
      <c r="BV239" s="43">
        <v>0</v>
      </c>
      <c r="BW239" s="44">
        <f t="shared" si="126"/>
        <v>20</v>
      </c>
      <c r="BX239" s="37">
        <v>34</v>
      </c>
      <c r="BY239" s="43">
        <v>0</v>
      </c>
      <c r="BZ239" s="43">
        <v>18</v>
      </c>
      <c r="CA239" s="43">
        <v>1</v>
      </c>
      <c r="CB239" s="43">
        <v>0</v>
      </c>
      <c r="CC239" s="44">
        <f t="shared" si="127"/>
        <v>20</v>
      </c>
      <c r="CD239" s="43"/>
      <c r="CE239" s="43"/>
      <c r="CF239" s="43"/>
      <c r="CG239" s="43"/>
      <c r="CH239" s="43"/>
      <c r="CI239" s="43"/>
      <c r="CJ239" s="43"/>
      <c r="CK239" s="43"/>
      <c r="CL239" s="43"/>
      <c r="CM239" s="43"/>
      <c r="CN239" s="43"/>
      <c r="CO239" s="43"/>
    </row>
    <row r="240" spans="2:93">
      <c r="B240" s="7" t="s">
        <v>447</v>
      </c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  <c r="AB240" s="8"/>
      <c r="AC240" s="8"/>
      <c r="AD240" s="8"/>
      <c r="AE240" s="9"/>
      <c r="AG240" s="37">
        <v>56</v>
      </c>
      <c r="AH240" s="43">
        <v>0</v>
      </c>
      <c r="AI240" s="43">
        <v>14</v>
      </c>
      <c r="AJ240" s="43">
        <v>4</v>
      </c>
      <c r="AK240" s="43">
        <v>1</v>
      </c>
      <c r="AL240" s="44">
        <f t="shared" si="122"/>
        <v>25</v>
      </c>
      <c r="AM240" s="37">
        <v>56</v>
      </c>
      <c r="AN240" s="43">
        <v>0</v>
      </c>
      <c r="AO240" s="43">
        <v>14</v>
      </c>
      <c r="AP240" s="43">
        <v>4</v>
      </c>
      <c r="AQ240" s="43">
        <v>1</v>
      </c>
      <c r="AR240" s="44">
        <f t="shared" si="123"/>
        <v>25</v>
      </c>
      <c r="AS240" s="37">
        <v>56</v>
      </c>
      <c r="AT240" s="43">
        <v>0</v>
      </c>
      <c r="AU240" s="43">
        <v>14</v>
      </c>
      <c r="AV240" s="43">
        <v>4</v>
      </c>
      <c r="AW240" s="43">
        <v>1</v>
      </c>
      <c r="AX240" s="44">
        <f t="shared" si="124"/>
        <v>25</v>
      </c>
      <c r="AY240" s="43"/>
      <c r="AZ240" s="43"/>
      <c r="BA240" s="43"/>
      <c r="BB240" s="43"/>
      <c r="BC240" s="43"/>
      <c r="BD240" s="43"/>
      <c r="BE240" s="43"/>
      <c r="BF240" s="43"/>
      <c r="BG240" s="43"/>
      <c r="BH240" s="43"/>
      <c r="BI240" s="43"/>
      <c r="BJ240" s="43"/>
      <c r="BL240" s="37">
        <v>33</v>
      </c>
      <c r="BM240" s="43">
        <v>0</v>
      </c>
      <c r="BN240" s="43">
        <v>18</v>
      </c>
      <c r="BO240" s="43">
        <v>1</v>
      </c>
      <c r="BP240" s="43">
        <v>0</v>
      </c>
      <c r="BQ240" s="44">
        <f t="shared" si="125"/>
        <v>20</v>
      </c>
      <c r="BR240" s="37">
        <v>33</v>
      </c>
      <c r="BS240" s="43">
        <v>0</v>
      </c>
      <c r="BT240" s="43">
        <v>18</v>
      </c>
      <c r="BU240" s="43">
        <v>1</v>
      </c>
      <c r="BV240" s="43">
        <v>0</v>
      </c>
      <c r="BW240" s="44">
        <f t="shared" si="126"/>
        <v>20</v>
      </c>
      <c r="BX240" s="37">
        <v>33</v>
      </c>
      <c r="BY240" s="43">
        <v>0</v>
      </c>
      <c r="BZ240" s="43">
        <v>18</v>
      </c>
      <c r="CA240" s="43">
        <v>1</v>
      </c>
      <c r="CB240" s="43">
        <v>0</v>
      </c>
      <c r="CC240" s="44">
        <f t="shared" si="127"/>
        <v>20</v>
      </c>
      <c r="CD240" s="43"/>
      <c r="CE240" s="43"/>
      <c r="CF240" s="43"/>
      <c r="CG240" s="43"/>
      <c r="CH240" s="43"/>
      <c r="CI240" s="43"/>
      <c r="CJ240" s="43"/>
      <c r="CK240" s="43"/>
      <c r="CL240" s="43"/>
      <c r="CM240" s="43"/>
      <c r="CN240" s="43"/>
      <c r="CO240" s="43"/>
    </row>
    <row r="241" spans="2:93">
      <c r="B241" s="13" t="s">
        <v>9</v>
      </c>
      <c r="C241" s="11"/>
      <c r="D241" s="11"/>
      <c r="E241" s="11"/>
      <c r="F241" s="11"/>
      <c r="G241" s="12"/>
      <c r="H241" s="13" t="s">
        <v>10</v>
      </c>
      <c r="I241" s="11"/>
      <c r="J241" s="11"/>
      <c r="K241" s="11"/>
      <c r="L241" s="11"/>
      <c r="M241" s="12"/>
      <c r="N241" s="13" t="s">
        <v>11</v>
      </c>
      <c r="O241" s="15"/>
      <c r="P241" s="15"/>
      <c r="Q241" s="15"/>
      <c r="R241" s="15"/>
      <c r="S241" s="16"/>
      <c r="T241" s="13"/>
      <c r="U241" s="17"/>
      <c r="V241" s="17"/>
      <c r="W241" s="17"/>
      <c r="X241" s="49" t="s">
        <v>12</v>
      </c>
      <c r="Y241" s="11"/>
      <c r="Z241" s="11"/>
      <c r="AA241" s="12"/>
      <c r="AB241" s="49" t="s">
        <v>13</v>
      </c>
      <c r="AC241" s="11"/>
      <c r="AD241" s="11"/>
      <c r="AE241" s="12"/>
      <c r="AG241" s="37">
        <v>51</v>
      </c>
      <c r="AH241" s="43">
        <v>3</v>
      </c>
      <c r="AI241" s="43">
        <v>14</v>
      </c>
      <c r="AJ241" s="43">
        <v>2</v>
      </c>
      <c r="AK241" s="43">
        <v>0</v>
      </c>
      <c r="AL241" s="44">
        <f t="shared" si="122"/>
        <v>18</v>
      </c>
      <c r="AM241" s="37">
        <v>51</v>
      </c>
      <c r="AN241" s="43">
        <v>3</v>
      </c>
      <c r="AO241" s="43">
        <v>14</v>
      </c>
      <c r="AP241" s="43">
        <v>2</v>
      </c>
      <c r="AQ241" s="43">
        <v>0</v>
      </c>
      <c r="AR241" s="44">
        <f t="shared" si="123"/>
        <v>18</v>
      </c>
      <c r="AS241" s="37">
        <v>51</v>
      </c>
      <c r="AT241" s="43">
        <v>3</v>
      </c>
      <c r="AU241" s="43">
        <v>14</v>
      </c>
      <c r="AV241" s="43">
        <v>2</v>
      </c>
      <c r="AW241" s="43">
        <v>0</v>
      </c>
      <c r="AX241" s="44">
        <f t="shared" si="124"/>
        <v>18</v>
      </c>
      <c r="AY241" s="43"/>
      <c r="AZ241" s="43"/>
      <c r="BA241" s="43"/>
      <c r="BB241" s="43"/>
      <c r="BC241" s="43"/>
      <c r="BD241" s="43"/>
      <c r="BE241" s="43"/>
      <c r="BF241" s="43"/>
      <c r="BG241" s="43"/>
      <c r="BH241" s="43"/>
      <c r="BI241" s="43"/>
      <c r="BJ241" s="43"/>
      <c r="BL241" s="37">
        <v>32</v>
      </c>
      <c r="BM241" s="43">
        <v>0</v>
      </c>
      <c r="BN241" s="43">
        <v>19</v>
      </c>
      <c r="BO241" s="43">
        <v>0</v>
      </c>
      <c r="BP241" s="43">
        <v>0</v>
      </c>
      <c r="BQ241" s="44">
        <f t="shared" si="125"/>
        <v>19</v>
      </c>
      <c r="BR241" s="37">
        <v>32</v>
      </c>
      <c r="BS241" s="43">
        <v>0</v>
      </c>
      <c r="BT241" s="43">
        <v>19</v>
      </c>
      <c r="BU241" s="43">
        <v>0</v>
      </c>
      <c r="BV241" s="43">
        <v>0</v>
      </c>
      <c r="BW241" s="44">
        <f t="shared" si="126"/>
        <v>19</v>
      </c>
      <c r="BX241" s="37">
        <v>32</v>
      </c>
      <c r="BY241" s="43">
        <v>0</v>
      </c>
      <c r="BZ241" s="43">
        <v>19</v>
      </c>
      <c r="CA241" s="43">
        <v>0</v>
      </c>
      <c r="CB241" s="43">
        <v>0</v>
      </c>
      <c r="CC241" s="44">
        <f t="shared" si="127"/>
        <v>19</v>
      </c>
      <c r="CD241" s="43"/>
      <c r="CE241" s="43"/>
      <c r="CF241" s="43"/>
      <c r="CG241" s="43"/>
      <c r="CH241" s="43"/>
      <c r="CI241" s="43"/>
      <c r="CJ241" s="43"/>
      <c r="CK241" s="43"/>
      <c r="CL241" s="43"/>
      <c r="CM241" s="43"/>
      <c r="CN241" s="43"/>
      <c r="CO241" s="43"/>
    </row>
    <row r="242" spans="2:93">
      <c r="B242" s="29" t="s">
        <v>14</v>
      </c>
      <c r="C242" s="30" t="s">
        <v>15</v>
      </c>
      <c r="D242" s="30" t="s">
        <v>16</v>
      </c>
      <c r="E242" s="30" t="s">
        <v>17</v>
      </c>
      <c r="F242" s="30" t="s">
        <v>18</v>
      </c>
      <c r="G242" s="31" t="s">
        <v>19</v>
      </c>
      <c r="H242" s="29" t="s">
        <v>14</v>
      </c>
      <c r="I242" s="30" t="s">
        <v>15</v>
      </c>
      <c r="J242" s="30" t="s">
        <v>16</v>
      </c>
      <c r="K242" s="30" t="s">
        <v>17</v>
      </c>
      <c r="L242" s="30" t="s">
        <v>18</v>
      </c>
      <c r="M242" s="31" t="s">
        <v>19</v>
      </c>
      <c r="N242" s="29" t="s">
        <v>14</v>
      </c>
      <c r="O242" s="30" t="s">
        <v>15</v>
      </c>
      <c r="P242" s="30" t="s">
        <v>16</v>
      </c>
      <c r="Q242" s="30" t="s">
        <v>17</v>
      </c>
      <c r="R242" s="30" t="s">
        <v>18</v>
      </c>
      <c r="S242" s="31" t="s">
        <v>19</v>
      </c>
      <c r="T242" s="29" t="s">
        <v>20</v>
      </c>
      <c r="U242" s="30" t="s">
        <v>21</v>
      </c>
      <c r="V242" s="30" t="s">
        <v>22</v>
      </c>
      <c r="W242" s="30" t="s">
        <v>23</v>
      </c>
      <c r="X242" s="29" t="s">
        <v>15</v>
      </c>
      <c r="Y242" s="30" t="s">
        <v>16</v>
      </c>
      <c r="Z242" s="30" t="s">
        <v>17</v>
      </c>
      <c r="AA242" s="31" t="s">
        <v>18</v>
      </c>
      <c r="AB242" s="29" t="s">
        <v>15</v>
      </c>
      <c r="AC242" s="30" t="s">
        <v>16</v>
      </c>
      <c r="AD242" s="30" t="s">
        <v>17</v>
      </c>
      <c r="AE242" s="31" t="s">
        <v>18</v>
      </c>
      <c r="AG242" s="37">
        <v>50</v>
      </c>
      <c r="AH242" s="43">
        <v>0</v>
      </c>
      <c r="AI242" s="43">
        <v>19</v>
      </c>
      <c r="AJ242" s="43">
        <v>0</v>
      </c>
      <c r="AK242" s="43">
        <v>0</v>
      </c>
      <c r="AL242" s="44">
        <f t="shared" si="122"/>
        <v>19</v>
      </c>
      <c r="AM242" s="37">
        <v>50</v>
      </c>
      <c r="AN242" s="43">
        <v>0</v>
      </c>
      <c r="AO242" s="43">
        <v>19</v>
      </c>
      <c r="AP242" s="43">
        <v>0</v>
      </c>
      <c r="AQ242" s="43">
        <v>0</v>
      </c>
      <c r="AR242" s="44">
        <f t="shared" si="123"/>
        <v>19</v>
      </c>
      <c r="AS242" s="37">
        <v>50</v>
      </c>
      <c r="AT242" s="43">
        <v>0</v>
      </c>
      <c r="AU242" s="43">
        <v>19</v>
      </c>
      <c r="AV242" s="43">
        <v>0</v>
      </c>
      <c r="AW242" s="43">
        <v>0</v>
      </c>
      <c r="AX242" s="44">
        <f t="shared" si="124"/>
        <v>19</v>
      </c>
      <c r="AY242" s="43"/>
      <c r="AZ242" s="43"/>
      <c r="BA242" s="43"/>
      <c r="BB242" s="43"/>
      <c r="BC242" s="43"/>
      <c r="BD242" s="43"/>
      <c r="BE242" s="43"/>
      <c r="BF242" s="43"/>
      <c r="BG242" s="43"/>
      <c r="BH242" s="43"/>
      <c r="BI242" s="43"/>
      <c r="BJ242" s="43"/>
      <c r="BL242" s="37" t="s">
        <v>336</v>
      </c>
      <c r="BM242" s="43">
        <v>0</v>
      </c>
      <c r="BN242" s="43">
        <v>17</v>
      </c>
      <c r="BO242" s="43">
        <v>2</v>
      </c>
      <c r="BP242" s="43">
        <v>0</v>
      </c>
      <c r="BQ242" s="44">
        <f t="shared" si="125"/>
        <v>21</v>
      </c>
      <c r="BR242" s="37" t="s">
        <v>336</v>
      </c>
      <c r="BS242" s="43">
        <v>0</v>
      </c>
      <c r="BT242" s="43">
        <v>17</v>
      </c>
      <c r="BU242" s="43">
        <v>2</v>
      </c>
      <c r="BV242" s="43">
        <v>0</v>
      </c>
      <c r="BW242" s="44">
        <f t="shared" si="126"/>
        <v>21</v>
      </c>
      <c r="BX242" s="37" t="s">
        <v>336</v>
      </c>
      <c r="BY242" s="43">
        <v>0</v>
      </c>
      <c r="BZ242" s="43">
        <v>17</v>
      </c>
      <c r="CA242" s="43">
        <v>2</v>
      </c>
      <c r="CB242" s="43">
        <v>0</v>
      </c>
      <c r="CC242" s="44">
        <f t="shared" si="127"/>
        <v>21</v>
      </c>
      <c r="CD242" s="43"/>
      <c r="CE242" s="43"/>
      <c r="CF242" s="43"/>
      <c r="CG242" s="43"/>
      <c r="CH242" s="43"/>
      <c r="CI242" s="43"/>
      <c r="CJ242" s="43"/>
      <c r="CK242" s="43"/>
      <c r="CL242" s="43"/>
      <c r="CM242" s="43"/>
      <c r="CN242" s="43"/>
      <c r="CO242" s="43"/>
    </row>
    <row r="243" spans="2:93">
      <c r="B243" s="38">
        <v>38</v>
      </c>
      <c r="C243" s="3">
        <v>10</v>
      </c>
      <c r="D243" s="3">
        <v>9</v>
      </c>
      <c r="E243" s="3">
        <v>0</v>
      </c>
      <c r="F243" s="3">
        <v>0</v>
      </c>
      <c r="G243" s="39">
        <f t="shared" ref="G243:G252" si="128">(D243*1)+(E243*2)+(F243*3)</f>
        <v>9</v>
      </c>
      <c r="H243" s="38">
        <v>38</v>
      </c>
      <c r="I243" s="3">
        <v>10</v>
      </c>
      <c r="J243" s="3">
        <v>9</v>
      </c>
      <c r="K243" s="3">
        <v>0</v>
      </c>
      <c r="L243" s="3">
        <v>0</v>
      </c>
      <c r="M243" s="39">
        <f t="shared" ref="M243:M252" si="129">(J243*1)+(K243*2)+(L243*3)</f>
        <v>9</v>
      </c>
      <c r="N243" s="38">
        <v>38</v>
      </c>
      <c r="O243" s="3">
        <v>10</v>
      </c>
      <c r="P243" s="3">
        <v>9</v>
      </c>
      <c r="Q243" s="3">
        <v>0</v>
      </c>
      <c r="R243" s="3">
        <v>0</v>
      </c>
      <c r="S243" s="39">
        <f t="shared" ref="S243:S252" si="130">(P243*1)+(Q243*2)+(R243*3)</f>
        <v>9</v>
      </c>
      <c r="T243" s="40">
        <f>AVERAGE(S243:S252)</f>
        <v>15</v>
      </c>
      <c r="U243" s="41">
        <f>MEDIAN(S243:S252)</f>
        <v>14.5</v>
      </c>
      <c r="V243" s="41">
        <f>STDEV(S243:S252)</f>
        <v>3.0912061651652345</v>
      </c>
      <c r="W243" s="41">
        <f>V243/SQRT(COUNT(S243:S252))</f>
        <v>0.9775252199076786</v>
      </c>
      <c r="X243" s="40">
        <f>SUM(O243:O252)</f>
        <v>46</v>
      </c>
      <c r="Y243" s="41">
        <f>SUM(P243:P252)</f>
        <v>138</v>
      </c>
      <c r="Z243" s="41">
        <f>SUM(Q243:Q252)</f>
        <v>6</v>
      </c>
      <c r="AA243" s="42">
        <f>SUM(R243:R252)</f>
        <v>0</v>
      </c>
      <c r="AB243" s="40">
        <f>(X243/(19*COUNT(S243:S252)))*100</f>
        <v>24.210526315789473</v>
      </c>
      <c r="AC243" s="41">
        <f>(Y243/(19*COUNT(S243:S252)))*100</f>
        <v>72.631578947368425</v>
      </c>
      <c r="AD243" s="41">
        <f>(Z243/(19*COUNT(S243:S252)))*100</f>
        <v>3.1578947368421053</v>
      </c>
      <c r="AE243" s="42">
        <f>(AA243/(19*COUNT(S243:S252)))*100</f>
        <v>0</v>
      </c>
      <c r="AG243" s="37">
        <v>46</v>
      </c>
      <c r="AH243" s="43">
        <v>0</v>
      </c>
      <c r="AI243" s="43">
        <v>16</v>
      </c>
      <c r="AJ243" s="43">
        <v>3</v>
      </c>
      <c r="AK243" s="43">
        <v>0</v>
      </c>
      <c r="AL243" s="44">
        <f t="shared" si="122"/>
        <v>22</v>
      </c>
      <c r="AM243" s="37">
        <v>46</v>
      </c>
      <c r="AN243" s="43">
        <v>0</v>
      </c>
      <c r="AO243" s="43">
        <v>16</v>
      </c>
      <c r="AP243" s="43">
        <v>3</v>
      </c>
      <c r="AQ243" s="43">
        <v>0</v>
      </c>
      <c r="AR243" s="44">
        <f t="shared" si="123"/>
        <v>22</v>
      </c>
      <c r="AS243" s="37">
        <v>46</v>
      </c>
      <c r="AT243" s="43">
        <v>0</v>
      </c>
      <c r="AU243" s="43">
        <v>16</v>
      </c>
      <c r="AV243" s="43">
        <v>3</v>
      </c>
      <c r="AW243" s="43">
        <v>0</v>
      </c>
      <c r="AX243" s="44">
        <f t="shared" si="124"/>
        <v>22</v>
      </c>
      <c r="AY243" s="43"/>
      <c r="AZ243" s="43"/>
      <c r="BA243" s="43"/>
      <c r="BB243" s="43"/>
      <c r="BC243" s="43"/>
      <c r="BD243" s="43"/>
      <c r="BE243" s="43"/>
      <c r="BF243" s="43"/>
      <c r="BG243" s="43"/>
      <c r="BH243" s="43"/>
      <c r="BI243" s="43"/>
      <c r="BJ243" s="43"/>
      <c r="BL243" s="37" t="s">
        <v>339</v>
      </c>
      <c r="BM243" s="43">
        <v>0</v>
      </c>
      <c r="BN243" s="43">
        <v>16</v>
      </c>
      <c r="BO243" s="43">
        <v>3</v>
      </c>
      <c r="BP243" s="43">
        <v>0</v>
      </c>
      <c r="BQ243" s="44">
        <f t="shared" si="125"/>
        <v>22</v>
      </c>
      <c r="BR243" s="37" t="s">
        <v>339</v>
      </c>
      <c r="BS243" s="43">
        <v>0</v>
      </c>
      <c r="BT243" s="43">
        <v>16</v>
      </c>
      <c r="BU243" s="43">
        <v>3</v>
      </c>
      <c r="BV243" s="43">
        <v>0</v>
      </c>
      <c r="BW243" s="44">
        <f t="shared" si="126"/>
        <v>22</v>
      </c>
      <c r="BX243" s="37" t="s">
        <v>339</v>
      </c>
      <c r="BY243" s="43">
        <v>0</v>
      </c>
      <c r="BZ243" s="43">
        <v>16</v>
      </c>
      <c r="CA243" s="43">
        <v>3</v>
      </c>
      <c r="CB243" s="43">
        <v>0</v>
      </c>
      <c r="CC243" s="44">
        <f t="shared" si="127"/>
        <v>22</v>
      </c>
      <c r="CD243" s="43"/>
      <c r="CE243" s="43"/>
      <c r="CF243" s="43"/>
      <c r="CG243" s="43"/>
      <c r="CH243" s="43"/>
      <c r="CI243" s="43"/>
      <c r="CJ243" s="43"/>
      <c r="CK243" s="43"/>
      <c r="CL243" s="43"/>
      <c r="CM243" s="43"/>
      <c r="CN243" s="43"/>
      <c r="CO243" s="43"/>
    </row>
    <row r="244" spans="2:93">
      <c r="B244" s="38">
        <v>31</v>
      </c>
      <c r="C244" s="3">
        <v>5</v>
      </c>
      <c r="D244" s="3">
        <v>13</v>
      </c>
      <c r="E244" s="3">
        <v>1</v>
      </c>
      <c r="F244" s="3">
        <v>0</v>
      </c>
      <c r="G244" s="39">
        <f t="shared" si="128"/>
        <v>15</v>
      </c>
      <c r="H244" s="38">
        <v>31</v>
      </c>
      <c r="I244" s="3">
        <v>5</v>
      </c>
      <c r="J244" s="3">
        <v>13</v>
      </c>
      <c r="K244" s="3">
        <v>1</v>
      </c>
      <c r="L244" s="3">
        <v>0</v>
      </c>
      <c r="M244" s="39">
        <f t="shared" si="129"/>
        <v>15</v>
      </c>
      <c r="N244" s="38">
        <v>31</v>
      </c>
      <c r="O244" s="3">
        <v>5</v>
      </c>
      <c r="P244" s="3">
        <v>13</v>
      </c>
      <c r="Q244" s="3">
        <v>1</v>
      </c>
      <c r="R244" s="3">
        <v>0</v>
      </c>
      <c r="S244" s="39">
        <f t="shared" si="130"/>
        <v>15</v>
      </c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G244" s="37">
        <v>42</v>
      </c>
      <c r="AH244" s="43">
        <v>2</v>
      </c>
      <c r="AI244" s="43">
        <v>16</v>
      </c>
      <c r="AJ244" s="43">
        <v>1</v>
      </c>
      <c r="AK244" s="43">
        <v>0</v>
      </c>
      <c r="AL244" s="44">
        <f t="shared" si="122"/>
        <v>18</v>
      </c>
      <c r="AM244" s="37">
        <v>42</v>
      </c>
      <c r="AN244" s="43">
        <v>2</v>
      </c>
      <c r="AO244" s="43">
        <v>16</v>
      </c>
      <c r="AP244" s="43">
        <v>1</v>
      </c>
      <c r="AQ244" s="43">
        <v>0</v>
      </c>
      <c r="AR244" s="44">
        <f t="shared" si="123"/>
        <v>18</v>
      </c>
      <c r="AS244" s="37">
        <v>42</v>
      </c>
      <c r="AT244" s="43">
        <v>2</v>
      </c>
      <c r="AU244" s="43">
        <v>16</v>
      </c>
      <c r="AV244" s="43">
        <v>1</v>
      </c>
      <c r="AW244" s="43">
        <v>0</v>
      </c>
      <c r="AX244" s="44">
        <f t="shared" si="124"/>
        <v>18</v>
      </c>
      <c r="AY244" s="43"/>
      <c r="AZ244" s="43"/>
      <c r="BA244" s="43"/>
      <c r="BB244" s="43"/>
      <c r="BC244" s="43"/>
      <c r="BD244" s="43"/>
      <c r="BE244" s="43"/>
      <c r="BF244" s="43"/>
      <c r="BG244" s="43"/>
      <c r="BH244" s="43"/>
      <c r="BI244" s="43"/>
      <c r="BJ244" s="43"/>
      <c r="BL244" s="37" t="s">
        <v>289</v>
      </c>
      <c r="BM244" s="43">
        <v>0</v>
      </c>
      <c r="BN244" s="43">
        <v>18</v>
      </c>
      <c r="BO244" s="43">
        <v>1</v>
      </c>
      <c r="BP244" s="43">
        <v>0</v>
      </c>
      <c r="BQ244" s="44">
        <f t="shared" si="125"/>
        <v>20</v>
      </c>
      <c r="BR244" s="37" t="s">
        <v>289</v>
      </c>
      <c r="BS244" s="43">
        <v>0</v>
      </c>
      <c r="BT244" s="43">
        <v>18</v>
      </c>
      <c r="BU244" s="43">
        <v>1</v>
      </c>
      <c r="BV244" s="43">
        <v>0</v>
      </c>
      <c r="BW244" s="44">
        <f t="shared" si="126"/>
        <v>20</v>
      </c>
      <c r="BX244" s="37" t="s">
        <v>289</v>
      </c>
      <c r="BY244" s="43">
        <v>0</v>
      </c>
      <c r="BZ244" s="43">
        <v>18</v>
      </c>
      <c r="CA244" s="43">
        <v>1</v>
      </c>
      <c r="CB244" s="43">
        <v>0</v>
      </c>
      <c r="CC244" s="44">
        <f t="shared" si="127"/>
        <v>20</v>
      </c>
      <c r="CD244" s="43"/>
      <c r="CE244" s="43"/>
      <c r="CF244" s="43"/>
      <c r="CG244" s="43"/>
      <c r="CH244" s="43"/>
      <c r="CI244" s="43"/>
      <c r="CJ244" s="43"/>
      <c r="CK244" s="43"/>
      <c r="CL244" s="43"/>
      <c r="CM244" s="43"/>
      <c r="CN244" s="43"/>
      <c r="CO244" s="43"/>
    </row>
    <row r="245" spans="2:93">
      <c r="B245" s="38">
        <v>30</v>
      </c>
      <c r="C245" s="3">
        <v>2</v>
      </c>
      <c r="D245" s="3">
        <v>16</v>
      </c>
      <c r="E245" s="3">
        <v>1</v>
      </c>
      <c r="F245" s="3">
        <v>0</v>
      </c>
      <c r="G245" s="39">
        <f t="shared" si="128"/>
        <v>18</v>
      </c>
      <c r="H245" s="38">
        <v>30</v>
      </c>
      <c r="I245" s="3">
        <v>2</v>
      </c>
      <c r="J245" s="3">
        <v>16</v>
      </c>
      <c r="K245" s="3">
        <v>1</v>
      </c>
      <c r="L245" s="3">
        <v>0</v>
      </c>
      <c r="M245" s="39">
        <f t="shared" si="129"/>
        <v>18</v>
      </c>
      <c r="N245" s="38">
        <v>30</v>
      </c>
      <c r="O245" s="3">
        <v>2</v>
      </c>
      <c r="P245" s="3">
        <v>16</v>
      </c>
      <c r="Q245" s="3">
        <v>1</v>
      </c>
      <c r="R245" s="3">
        <v>0</v>
      </c>
      <c r="S245" s="39">
        <f t="shared" si="130"/>
        <v>18</v>
      </c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G245" s="37" t="s">
        <v>448</v>
      </c>
      <c r="AH245" s="43">
        <v>5</v>
      </c>
      <c r="AI245" s="43">
        <v>13</v>
      </c>
      <c r="AJ245" s="43">
        <v>1</v>
      </c>
      <c r="AK245" s="43">
        <v>0</v>
      </c>
      <c r="AL245" s="44">
        <f t="shared" si="122"/>
        <v>15</v>
      </c>
      <c r="AM245" s="37" t="s">
        <v>448</v>
      </c>
      <c r="AN245" s="43">
        <v>5</v>
      </c>
      <c r="AO245" s="43">
        <v>13</v>
      </c>
      <c r="AP245" s="43">
        <v>1</v>
      </c>
      <c r="AQ245" s="43">
        <v>0</v>
      </c>
      <c r="AR245" s="44">
        <f t="shared" si="123"/>
        <v>15</v>
      </c>
      <c r="AS245" s="37" t="s">
        <v>448</v>
      </c>
      <c r="AT245" s="43">
        <v>5</v>
      </c>
      <c r="AU245" s="43">
        <v>13</v>
      </c>
      <c r="AV245" s="43">
        <v>1</v>
      </c>
      <c r="AW245" s="43">
        <v>0</v>
      </c>
      <c r="AX245" s="44">
        <f t="shared" si="124"/>
        <v>15</v>
      </c>
      <c r="AY245" s="43"/>
      <c r="AZ245" s="43"/>
      <c r="BA245" s="43"/>
      <c r="BB245" s="43"/>
      <c r="BC245" s="43"/>
      <c r="BD245" s="43"/>
      <c r="BE245" s="43"/>
      <c r="BF245" s="43"/>
      <c r="BG245" s="43"/>
      <c r="BH245" s="43"/>
      <c r="BI245" s="43"/>
      <c r="BJ245" s="43"/>
      <c r="BL245" s="37" t="s">
        <v>292</v>
      </c>
      <c r="BM245" s="43">
        <v>0</v>
      </c>
      <c r="BN245" s="43">
        <v>18</v>
      </c>
      <c r="BO245" s="43">
        <v>1</v>
      </c>
      <c r="BP245" s="43">
        <v>0</v>
      </c>
      <c r="BQ245" s="44">
        <f t="shared" si="125"/>
        <v>20</v>
      </c>
      <c r="BR245" s="37" t="s">
        <v>292</v>
      </c>
      <c r="BS245" s="43">
        <v>0</v>
      </c>
      <c r="BT245" s="43">
        <v>18</v>
      </c>
      <c r="BU245" s="43">
        <v>1</v>
      </c>
      <c r="BV245" s="43">
        <v>0</v>
      </c>
      <c r="BW245" s="44">
        <f t="shared" si="126"/>
        <v>20</v>
      </c>
      <c r="BX245" s="37" t="s">
        <v>292</v>
      </c>
      <c r="BY245" s="43">
        <v>0</v>
      </c>
      <c r="BZ245" s="43">
        <v>18</v>
      </c>
      <c r="CA245" s="43">
        <v>1</v>
      </c>
      <c r="CB245" s="43">
        <v>0</v>
      </c>
      <c r="CC245" s="44">
        <f t="shared" si="127"/>
        <v>20</v>
      </c>
      <c r="CD245" s="43"/>
      <c r="CE245" s="43"/>
      <c r="CF245" s="43"/>
      <c r="CG245" s="43"/>
      <c r="CH245" s="43"/>
      <c r="CI245" s="43"/>
      <c r="CJ245" s="43"/>
      <c r="CK245" s="43"/>
      <c r="CL245" s="43"/>
      <c r="CM245" s="43"/>
      <c r="CN245" s="43"/>
      <c r="CO245" s="43"/>
    </row>
    <row r="246" spans="2:93">
      <c r="B246" s="38">
        <v>28</v>
      </c>
      <c r="C246" s="3">
        <v>7</v>
      </c>
      <c r="D246" s="3">
        <v>11</v>
      </c>
      <c r="E246" s="3">
        <v>1</v>
      </c>
      <c r="F246" s="3">
        <v>0</v>
      </c>
      <c r="G246" s="39">
        <f t="shared" si="128"/>
        <v>13</v>
      </c>
      <c r="H246" s="38">
        <v>28</v>
      </c>
      <c r="I246" s="3">
        <v>7</v>
      </c>
      <c r="J246" s="3">
        <v>11</v>
      </c>
      <c r="K246" s="3">
        <v>1</v>
      </c>
      <c r="L246" s="3">
        <v>0</v>
      </c>
      <c r="M246" s="39">
        <f t="shared" si="129"/>
        <v>13</v>
      </c>
      <c r="N246" s="38">
        <v>28</v>
      </c>
      <c r="O246" s="3">
        <v>7</v>
      </c>
      <c r="P246" s="3">
        <v>11</v>
      </c>
      <c r="Q246" s="3">
        <v>1</v>
      </c>
      <c r="R246" s="3">
        <v>0</v>
      </c>
      <c r="S246" s="39">
        <f t="shared" si="130"/>
        <v>13</v>
      </c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G246" s="37" t="s">
        <v>449</v>
      </c>
      <c r="AH246" s="43">
        <v>0</v>
      </c>
      <c r="AI246" s="43">
        <v>15</v>
      </c>
      <c r="AJ246" s="43">
        <v>4</v>
      </c>
      <c r="AK246" s="43">
        <v>0</v>
      </c>
      <c r="AL246" s="44">
        <f t="shared" si="122"/>
        <v>23</v>
      </c>
      <c r="AM246" s="37" t="s">
        <v>449</v>
      </c>
      <c r="AN246" s="43">
        <v>0</v>
      </c>
      <c r="AO246" s="43">
        <v>15</v>
      </c>
      <c r="AP246" s="43">
        <v>4</v>
      </c>
      <c r="AQ246" s="43">
        <v>0</v>
      </c>
      <c r="AR246" s="44">
        <f t="shared" si="123"/>
        <v>23</v>
      </c>
      <c r="AS246" s="37" t="s">
        <v>449</v>
      </c>
      <c r="AT246" s="43">
        <v>0</v>
      </c>
      <c r="AU246" s="43">
        <v>15</v>
      </c>
      <c r="AV246" s="43">
        <v>4</v>
      </c>
      <c r="AW246" s="43">
        <v>0</v>
      </c>
      <c r="AX246" s="44">
        <f t="shared" si="124"/>
        <v>23</v>
      </c>
      <c r="AY246" s="43"/>
      <c r="AZ246" s="43"/>
      <c r="BA246" s="43"/>
      <c r="BB246" s="43"/>
      <c r="BC246" s="43"/>
      <c r="BD246" s="43"/>
      <c r="BE246" s="43"/>
      <c r="BF246" s="43"/>
      <c r="BG246" s="43"/>
      <c r="BH246" s="43"/>
      <c r="BI246" s="43"/>
      <c r="BJ246" s="43"/>
      <c r="BL246" s="37" t="s">
        <v>294</v>
      </c>
      <c r="BM246" s="43">
        <v>0</v>
      </c>
      <c r="BN246" s="43">
        <v>19</v>
      </c>
      <c r="BO246" s="43">
        <v>0</v>
      </c>
      <c r="BP246" s="43">
        <v>0</v>
      </c>
      <c r="BQ246" s="44">
        <f t="shared" si="125"/>
        <v>19</v>
      </c>
      <c r="BR246" s="37" t="s">
        <v>294</v>
      </c>
      <c r="BS246" s="43">
        <v>0</v>
      </c>
      <c r="BT246" s="43">
        <v>19</v>
      </c>
      <c r="BU246" s="43">
        <v>0</v>
      </c>
      <c r="BV246" s="43">
        <v>0</v>
      </c>
      <c r="BW246" s="44">
        <f t="shared" si="126"/>
        <v>19</v>
      </c>
      <c r="BX246" s="37" t="s">
        <v>294</v>
      </c>
      <c r="BY246" s="43">
        <v>0</v>
      </c>
      <c r="BZ246" s="43">
        <v>19</v>
      </c>
      <c r="CA246" s="43">
        <v>0</v>
      </c>
      <c r="CB246" s="43">
        <v>0</v>
      </c>
      <c r="CC246" s="44">
        <f t="shared" si="127"/>
        <v>19</v>
      </c>
      <c r="CD246" s="43"/>
      <c r="CE246" s="43"/>
      <c r="CF246" s="43"/>
      <c r="CG246" s="43"/>
      <c r="CH246" s="43"/>
      <c r="CI246" s="43"/>
      <c r="CJ246" s="43"/>
      <c r="CK246" s="43"/>
      <c r="CL246" s="43"/>
      <c r="CM246" s="43"/>
      <c r="CN246" s="43"/>
      <c r="CO246" s="43"/>
    </row>
    <row r="247" spans="2:93">
      <c r="B247" s="38">
        <v>26</v>
      </c>
      <c r="C247" s="3">
        <v>5</v>
      </c>
      <c r="D247" s="3">
        <v>14</v>
      </c>
      <c r="E247" s="3">
        <v>0</v>
      </c>
      <c r="F247" s="3">
        <v>0</v>
      </c>
      <c r="G247" s="39">
        <f t="shared" si="128"/>
        <v>14</v>
      </c>
      <c r="H247" s="38">
        <v>26</v>
      </c>
      <c r="I247" s="3">
        <v>5</v>
      </c>
      <c r="J247" s="3">
        <v>14</v>
      </c>
      <c r="K247" s="3">
        <v>0</v>
      </c>
      <c r="L247" s="3">
        <v>0</v>
      </c>
      <c r="M247" s="39">
        <f t="shared" si="129"/>
        <v>14</v>
      </c>
      <c r="N247" s="38">
        <v>26</v>
      </c>
      <c r="O247" s="3">
        <v>5</v>
      </c>
      <c r="P247" s="3">
        <v>14</v>
      </c>
      <c r="Q247" s="3">
        <v>0</v>
      </c>
      <c r="R247" s="3">
        <v>0</v>
      </c>
      <c r="S247" s="39">
        <f t="shared" si="130"/>
        <v>14</v>
      </c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G247" s="37" t="s">
        <v>450</v>
      </c>
      <c r="AH247" s="43">
        <v>2</v>
      </c>
      <c r="AI247" s="43">
        <v>15</v>
      </c>
      <c r="AJ247" s="43">
        <v>2</v>
      </c>
      <c r="AK247" s="43">
        <v>0</v>
      </c>
      <c r="AL247" s="44">
        <f t="shared" si="122"/>
        <v>19</v>
      </c>
      <c r="AM247" s="37" t="s">
        <v>450</v>
      </c>
      <c r="AN247" s="43">
        <v>2</v>
      </c>
      <c r="AO247" s="43">
        <v>15</v>
      </c>
      <c r="AP247" s="43">
        <v>2</v>
      </c>
      <c r="AQ247" s="43">
        <v>0</v>
      </c>
      <c r="AR247" s="44">
        <f t="shared" si="123"/>
        <v>19</v>
      </c>
      <c r="AS247" s="37" t="s">
        <v>450</v>
      </c>
      <c r="AT247" s="43">
        <v>2</v>
      </c>
      <c r="AU247" s="43">
        <v>15</v>
      </c>
      <c r="AV247" s="43">
        <v>2</v>
      </c>
      <c r="AW247" s="43">
        <v>0</v>
      </c>
      <c r="AX247" s="44">
        <f t="shared" si="124"/>
        <v>19</v>
      </c>
      <c r="AY247" s="43"/>
      <c r="AZ247" s="43"/>
      <c r="BA247" s="43"/>
      <c r="BB247" s="43"/>
      <c r="BC247" s="43"/>
      <c r="BD247" s="43"/>
      <c r="BE247" s="43"/>
      <c r="BF247" s="43"/>
      <c r="BG247" s="43"/>
      <c r="BH247" s="43"/>
      <c r="BI247" s="43"/>
      <c r="BJ247" s="43"/>
      <c r="BL247" s="37" t="s">
        <v>451</v>
      </c>
      <c r="BM247" s="43">
        <v>0</v>
      </c>
      <c r="BN247" s="43">
        <v>16</v>
      </c>
      <c r="BO247" s="43">
        <v>3</v>
      </c>
      <c r="BP247" s="43">
        <v>0</v>
      </c>
      <c r="BQ247" s="44">
        <f t="shared" si="125"/>
        <v>22</v>
      </c>
      <c r="BR247" s="37" t="s">
        <v>451</v>
      </c>
      <c r="BS247" s="43">
        <v>0</v>
      </c>
      <c r="BT247" s="43">
        <v>16</v>
      </c>
      <c r="BU247" s="43">
        <v>3</v>
      </c>
      <c r="BV247" s="43">
        <v>0</v>
      </c>
      <c r="BW247" s="44">
        <f t="shared" si="126"/>
        <v>22</v>
      </c>
      <c r="BX247" s="37" t="s">
        <v>451</v>
      </c>
      <c r="BY247" s="43">
        <v>0</v>
      </c>
      <c r="BZ247" s="43">
        <v>16</v>
      </c>
      <c r="CA247" s="43">
        <v>3</v>
      </c>
      <c r="CB247" s="43">
        <v>0</v>
      </c>
      <c r="CC247" s="44">
        <f t="shared" si="127"/>
        <v>22</v>
      </c>
      <c r="CD247" s="43"/>
      <c r="CE247" s="43"/>
      <c r="CF247" s="43"/>
      <c r="CG247" s="43"/>
      <c r="CH247" s="43"/>
      <c r="CI247" s="43"/>
      <c r="CJ247" s="43"/>
      <c r="CK247" s="43"/>
      <c r="CL247" s="43"/>
      <c r="CM247" s="43"/>
      <c r="CN247" s="43"/>
      <c r="CO247" s="43"/>
    </row>
    <row r="248" spans="2:93">
      <c r="B248" s="38">
        <v>17</v>
      </c>
      <c r="C248" s="3">
        <v>6</v>
      </c>
      <c r="D248" s="3">
        <v>12</v>
      </c>
      <c r="E248" s="3">
        <v>1</v>
      </c>
      <c r="F248" s="3">
        <v>0</v>
      </c>
      <c r="G248" s="39">
        <f t="shared" si="128"/>
        <v>14</v>
      </c>
      <c r="H248" s="38">
        <v>17</v>
      </c>
      <c r="I248" s="3">
        <v>6</v>
      </c>
      <c r="J248" s="3">
        <v>12</v>
      </c>
      <c r="K248" s="3">
        <v>1</v>
      </c>
      <c r="L248" s="3">
        <v>0</v>
      </c>
      <c r="M248" s="39">
        <f t="shared" si="129"/>
        <v>14</v>
      </c>
      <c r="N248" s="38">
        <v>17</v>
      </c>
      <c r="O248" s="3">
        <v>6</v>
      </c>
      <c r="P248" s="3">
        <v>12</v>
      </c>
      <c r="Q248" s="3">
        <v>1</v>
      </c>
      <c r="R248" s="3">
        <v>0</v>
      </c>
      <c r="S248" s="39">
        <f t="shared" si="130"/>
        <v>14</v>
      </c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G248" s="37">
        <v>39</v>
      </c>
      <c r="AH248" s="43">
        <v>2</v>
      </c>
      <c r="AI248" s="43">
        <v>16</v>
      </c>
      <c r="AJ248" s="43">
        <v>1</v>
      </c>
      <c r="AK248" s="43">
        <v>0</v>
      </c>
      <c r="AL248" s="44">
        <f t="shared" si="122"/>
        <v>18</v>
      </c>
      <c r="AM248" s="37">
        <v>39</v>
      </c>
      <c r="AN248" s="43">
        <v>2</v>
      </c>
      <c r="AO248" s="43">
        <v>16</v>
      </c>
      <c r="AP248" s="43">
        <v>1</v>
      </c>
      <c r="AQ248" s="43">
        <v>0</v>
      </c>
      <c r="AR248" s="44">
        <f t="shared" si="123"/>
        <v>18</v>
      </c>
      <c r="AS248" s="37">
        <v>39</v>
      </c>
      <c r="AT248" s="43">
        <v>2</v>
      </c>
      <c r="AU248" s="43">
        <v>16</v>
      </c>
      <c r="AV248" s="43">
        <v>1</v>
      </c>
      <c r="AW248" s="43">
        <v>0</v>
      </c>
      <c r="AX248" s="44">
        <f t="shared" si="124"/>
        <v>18</v>
      </c>
      <c r="AY248" s="43"/>
      <c r="AZ248" s="43"/>
      <c r="BA248" s="43"/>
      <c r="BB248" s="43"/>
      <c r="BC248" s="43"/>
      <c r="BD248" s="43"/>
      <c r="BE248" s="43"/>
      <c r="BF248" s="43"/>
      <c r="BG248" s="43"/>
      <c r="BH248" s="43"/>
      <c r="BI248" s="43"/>
      <c r="BJ248" s="43"/>
      <c r="BL248" s="37">
        <v>29</v>
      </c>
      <c r="BM248" s="43">
        <v>0</v>
      </c>
      <c r="BN248" s="43">
        <v>16</v>
      </c>
      <c r="BO248" s="43">
        <v>3</v>
      </c>
      <c r="BP248" s="43">
        <v>0</v>
      </c>
      <c r="BQ248" s="44">
        <f t="shared" si="125"/>
        <v>22</v>
      </c>
      <c r="BR248" s="37">
        <v>29</v>
      </c>
      <c r="BS248" s="43">
        <v>0</v>
      </c>
      <c r="BT248" s="43">
        <v>16</v>
      </c>
      <c r="BU248" s="43">
        <v>3</v>
      </c>
      <c r="BV248" s="43">
        <v>0</v>
      </c>
      <c r="BW248" s="44">
        <f t="shared" si="126"/>
        <v>22</v>
      </c>
      <c r="BX248" s="37">
        <v>29</v>
      </c>
      <c r="BY248" s="43">
        <v>0</v>
      </c>
      <c r="BZ248" s="43">
        <v>16</v>
      </c>
      <c r="CA248" s="43">
        <v>3</v>
      </c>
      <c r="CB248" s="43">
        <v>0</v>
      </c>
      <c r="CC248" s="44">
        <f t="shared" si="127"/>
        <v>22</v>
      </c>
      <c r="CD248" s="43"/>
      <c r="CE248" s="43"/>
      <c r="CF248" s="43"/>
      <c r="CG248" s="43"/>
      <c r="CH248" s="43"/>
      <c r="CI248" s="43"/>
      <c r="CJ248" s="43"/>
      <c r="CK248" s="43"/>
      <c r="CL248" s="43"/>
      <c r="CM248" s="43"/>
      <c r="CN248" s="43"/>
      <c r="CO248" s="43"/>
    </row>
    <row r="249" spans="2:93">
      <c r="B249" s="38">
        <v>16</v>
      </c>
      <c r="C249" s="3">
        <v>1</v>
      </c>
      <c r="D249" s="3">
        <v>18</v>
      </c>
      <c r="E249" s="3">
        <v>0</v>
      </c>
      <c r="F249" s="3">
        <v>0</v>
      </c>
      <c r="G249" s="39">
        <f t="shared" si="128"/>
        <v>18</v>
      </c>
      <c r="H249" s="38">
        <v>16</v>
      </c>
      <c r="I249" s="3">
        <v>1</v>
      </c>
      <c r="J249" s="3">
        <v>18</v>
      </c>
      <c r="K249" s="3">
        <v>0</v>
      </c>
      <c r="L249" s="3">
        <v>0</v>
      </c>
      <c r="M249" s="39">
        <f t="shared" si="129"/>
        <v>18</v>
      </c>
      <c r="N249" s="38">
        <v>16</v>
      </c>
      <c r="O249" s="3">
        <v>1</v>
      </c>
      <c r="P249" s="3">
        <v>18</v>
      </c>
      <c r="Q249" s="3">
        <v>0</v>
      </c>
      <c r="R249" s="3">
        <v>0</v>
      </c>
      <c r="S249" s="39">
        <f t="shared" si="130"/>
        <v>18</v>
      </c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G249" s="37">
        <v>38</v>
      </c>
      <c r="AH249" s="43">
        <v>4</v>
      </c>
      <c r="AI249" s="43">
        <v>15</v>
      </c>
      <c r="AJ249" s="43">
        <v>0</v>
      </c>
      <c r="AK249" s="43">
        <v>0</v>
      </c>
      <c r="AL249" s="44">
        <f t="shared" si="122"/>
        <v>15</v>
      </c>
      <c r="AM249" s="37">
        <v>38</v>
      </c>
      <c r="AN249" s="43">
        <v>4</v>
      </c>
      <c r="AO249" s="43">
        <v>15</v>
      </c>
      <c r="AP249" s="43">
        <v>0</v>
      </c>
      <c r="AQ249" s="43">
        <v>0</v>
      </c>
      <c r="AR249" s="44">
        <f t="shared" si="123"/>
        <v>15</v>
      </c>
      <c r="AS249" s="37">
        <v>38</v>
      </c>
      <c r="AT249" s="43">
        <v>4</v>
      </c>
      <c r="AU249" s="43">
        <v>15</v>
      </c>
      <c r="AV249" s="43">
        <v>0</v>
      </c>
      <c r="AW249" s="43">
        <v>0</v>
      </c>
      <c r="AX249" s="44">
        <f t="shared" si="124"/>
        <v>15</v>
      </c>
      <c r="AY249" s="43"/>
      <c r="AZ249" s="43"/>
      <c r="BA249" s="43"/>
      <c r="BB249" s="43"/>
      <c r="BC249" s="43"/>
      <c r="BD249" s="43"/>
      <c r="BE249" s="43"/>
      <c r="BF249" s="43"/>
      <c r="BG249" s="43"/>
      <c r="BH249" s="43"/>
      <c r="BI249" s="43"/>
      <c r="BJ249" s="43"/>
      <c r="BL249" s="37">
        <v>28</v>
      </c>
      <c r="BM249" s="43">
        <v>0</v>
      </c>
      <c r="BN249" s="43">
        <v>19</v>
      </c>
      <c r="BO249" s="43">
        <v>0</v>
      </c>
      <c r="BP249" s="43">
        <v>0</v>
      </c>
      <c r="BQ249" s="44">
        <f t="shared" si="125"/>
        <v>19</v>
      </c>
      <c r="BR249" s="37">
        <v>28</v>
      </c>
      <c r="BS249" s="43">
        <v>0</v>
      </c>
      <c r="BT249" s="43">
        <v>19</v>
      </c>
      <c r="BU249" s="43">
        <v>0</v>
      </c>
      <c r="BV249" s="43">
        <v>0</v>
      </c>
      <c r="BW249" s="44">
        <f t="shared" si="126"/>
        <v>19</v>
      </c>
      <c r="BX249" s="37">
        <v>28</v>
      </c>
      <c r="BY249" s="43">
        <v>0</v>
      </c>
      <c r="BZ249" s="43">
        <v>19</v>
      </c>
      <c r="CA249" s="43">
        <v>0</v>
      </c>
      <c r="CB249" s="43">
        <v>0</v>
      </c>
      <c r="CC249" s="44">
        <f t="shared" si="127"/>
        <v>19</v>
      </c>
      <c r="CD249" s="43"/>
      <c r="CE249" s="43"/>
      <c r="CF249" s="43"/>
      <c r="CG249" s="43"/>
      <c r="CH249" s="43"/>
      <c r="CI249" s="43"/>
      <c r="CJ249" s="43"/>
      <c r="CK249" s="43"/>
      <c r="CL249" s="43"/>
      <c r="CM249" s="43"/>
      <c r="CN249" s="43"/>
      <c r="CO249" s="43"/>
    </row>
    <row r="250" spans="2:93">
      <c r="B250" s="38" t="s">
        <v>452</v>
      </c>
      <c r="C250" s="3">
        <v>4</v>
      </c>
      <c r="D250" s="3">
        <v>15</v>
      </c>
      <c r="E250" s="3">
        <v>0</v>
      </c>
      <c r="F250" s="3">
        <v>0</v>
      </c>
      <c r="G250" s="39">
        <f t="shared" si="128"/>
        <v>15</v>
      </c>
      <c r="H250" s="38" t="s">
        <v>452</v>
      </c>
      <c r="I250" s="3">
        <v>4</v>
      </c>
      <c r="J250" s="3">
        <v>15</v>
      </c>
      <c r="K250" s="3">
        <v>0</v>
      </c>
      <c r="L250" s="3">
        <v>0</v>
      </c>
      <c r="M250" s="39">
        <f t="shared" si="129"/>
        <v>15</v>
      </c>
      <c r="N250" s="38" t="s">
        <v>452</v>
      </c>
      <c r="O250" s="3">
        <v>4</v>
      </c>
      <c r="P250" s="3">
        <v>15</v>
      </c>
      <c r="Q250" s="3">
        <v>0</v>
      </c>
      <c r="R250" s="3">
        <v>0</v>
      </c>
      <c r="S250" s="39">
        <f t="shared" si="130"/>
        <v>15</v>
      </c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G250" s="37">
        <v>37</v>
      </c>
      <c r="AH250" s="43">
        <v>2</v>
      </c>
      <c r="AI250" s="43">
        <v>16</v>
      </c>
      <c r="AJ250" s="43">
        <v>1</v>
      </c>
      <c r="AK250" s="43">
        <v>0</v>
      </c>
      <c r="AL250" s="44">
        <f t="shared" si="122"/>
        <v>18</v>
      </c>
      <c r="AM250" s="37">
        <v>37</v>
      </c>
      <c r="AN250" s="43">
        <v>2</v>
      </c>
      <c r="AO250" s="43">
        <v>16</v>
      </c>
      <c r="AP250" s="43">
        <v>1</v>
      </c>
      <c r="AQ250" s="43">
        <v>0</v>
      </c>
      <c r="AR250" s="44">
        <f t="shared" si="123"/>
        <v>18</v>
      </c>
      <c r="AS250" s="37">
        <v>37</v>
      </c>
      <c r="AT250" s="43">
        <v>2</v>
      </c>
      <c r="AU250" s="43">
        <v>16</v>
      </c>
      <c r="AV250" s="43">
        <v>1</v>
      </c>
      <c r="AW250" s="43">
        <v>0</v>
      </c>
      <c r="AX250" s="44">
        <f t="shared" si="124"/>
        <v>18</v>
      </c>
      <c r="AY250" s="43"/>
      <c r="AZ250" s="43"/>
      <c r="BA250" s="43"/>
      <c r="BB250" s="43"/>
      <c r="BC250" s="43"/>
      <c r="BD250" s="43"/>
      <c r="BE250" s="43"/>
      <c r="BF250" s="43"/>
      <c r="BG250" s="43"/>
      <c r="BH250" s="43"/>
      <c r="BI250" s="43"/>
      <c r="BJ250" s="43"/>
      <c r="BL250" s="37" t="s">
        <v>453</v>
      </c>
      <c r="BM250" s="43">
        <v>0</v>
      </c>
      <c r="BN250" s="43">
        <v>18</v>
      </c>
      <c r="BO250" s="43">
        <v>1</v>
      </c>
      <c r="BP250" s="43">
        <v>0</v>
      </c>
      <c r="BQ250" s="44">
        <f t="shared" si="125"/>
        <v>20</v>
      </c>
      <c r="BR250" s="37" t="s">
        <v>453</v>
      </c>
      <c r="BS250" s="43">
        <v>0</v>
      </c>
      <c r="BT250" s="43">
        <v>18</v>
      </c>
      <c r="BU250" s="43">
        <v>1</v>
      </c>
      <c r="BV250" s="43">
        <v>0</v>
      </c>
      <c r="BW250" s="44">
        <f t="shared" si="126"/>
        <v>20</v>
      </c>
      <c r="BX250" s="37" t="s">
        <v>453</v>
      </c>
      <c r="BY250" s="43">
        <v>0</v>
      </c>
      <c r="BZ250" s="43">
        <v>18</v>
      </c>
      <c r="CA250" s="43">
        <v>1</v>
      </c>
      <c r="CB250" s="43">
        <v>0</v>
      </c>
      <c r="CC250" s="44">
        <f t="shared" si="127"/>
        <v>20</v>
      </c>
      <c r="CD250" s="43"/>
      <c r="CE250" s="43"/>
      <c r="CF250" s="43"/>
      <c r="CG250" s="43"/>
      <c r="CH250" s="43"/>
      <c r="CI250" s="43"/>
      <c r="CJ250" s="43"/>
      <c r="CK250" s="43"/>
      <c r="CL250" s="43"/>
      <c r="CM250" s="43"/>
      <c r="CN250" s="43"/>
      <c r="CO250" s="43"/>
    </row>
    <row r="251" spans="2:93">
      <c r="B251" s="38" t="s">
        <v>454</v>
      </c>
      <c r="C251" s="3">
        <v>1</v>
      </c>
      <c r="D251" s="3">
        <v>16</v>
      </c>
      <c r="E251" s="3">
        <v>2</v>
      </c>
      <c r="F251" s="3">
        <v>0</v>
      </c>
      <c r="G251" s="39">
        <f t="shared" si="128"/>
        <v>20</v>
      </c>
      <c r="H251" s="38" t="s">
        <v>454</v>
      </c>
      <c r="I251" s="3">
        <v>1</v>
      </c>
      <c r="J251" s="3">
        <v>16</v>
      </c>
      <c r="K251" s="3">
        <v>2</v>
      </c>
      <c r="L251" s="3">
        <v>0</v>
      </c>
      <c r="M251" s="39">
        <f t="shared" si="129"/>
        <v>20</v>
      </c>
      <c r="N251" s="38" t="s">
        <v>454</v>
      </c>
      <c r="O251" s="3">
        <v>1</v>
      </c>
      <c r="P251" s="3">
        <v>16</v>
      </c>
      <c r="Q251" s="3">
        <v>2</v>
      </c>
      <c r="R251" s="3">
        <v>0</v>
      </c>
      <c r="S251" s="39">
        <f t="shared" si="130"/>
        <v>20</v>
      </c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G251" s="37" t="s">
        <v>455</v>
      </c>
      <c r="AH251" s="43">
        <v>2</v>
      </c>
      <c r="AI251" s="43">
        <v>17</v>
      </c>
      <c r="AJ251" s="43">
        <v>0</v>
      </c>
      <c r="AK251" s="43">
        <v>0</v>
      </c>
      <c r="AL251" s="44">
        <f t="shared" si="122"/>
        <v>17</v>
      </c>
      <c r="AM251" s="37" t="s">
        <v>455</v>
      </c>
      <c r="AN251" s="43">
        <v>2</v>
      </c>
      <c r="AO251" s="43">
        <v>17</v>
      </c>
      <c r="AP251" s="43">
        <v>0</v>
      </c>
      <c r="AQ251" s="43">
        <v>0</v>
      </c>
      <c r="AR251" s="44">
        <f t="shared" si="123"/>
        <v>17</v>
      </c>
      <c r="AS251" s="37" t="s">
        <v>455</v>
      </c>
      <c r="AT251" s="43">
        <v>2</v>
      </c>
      <c r="AU251" s="43">
        <v>17</v>
      </c>
      <c r="AV251" s="43">
        <v>0</v>
      </c>
      <c r="AW251" s="43">
        <v>0</v>
      </c>
      <c r="AX251" s="44">
        <f t="shared" si="124"/>
        <v>17</v>
      </c>
      <c r="AY251" s="43"/>
      <c r="AZ251" s="43"/>
      <c r="BA251" s="43"/>
      <c r="BB251" s="43"/>
      <c r="BC251" s="43"/>
      <c r="BD251" s="43"/>
      <c r="BE251" s="43"/>
      <c r="BF251" s="43"/>
      <c r="BG251" s="43"/>
      <c r="BH251" s="43"/>
      <c r="BI251" s="43"/>
      <c r="BJ251" s="43"/>
      <c r="BL251" s="37" t="s">
        <v>456</v>
      </c>
      <c r="BM251" s="43">
        <v>1</v>
      </c>
      <c r="BN251" s="43">
        <v>17</v>
      </c>
      <c r="BO251" s="43">
        <v>1</v>
      </c>
      <c r="BP251" s="43">
        <v>0</v>
      </c>
      <c r="BQ251" s="44">
        <f t="shared" si="125"/>
        <v>19</v>
      </c>
      <c r="BR251" s="37" t="s">
        <v>456</v>
      </c>
      <c r="BS251" s="43">
        <v>1</v>
      </c>
      <c r="BT251" s="43">
        <v>17</v>
      </c>
      <c r="BU251" s="43">
        <v>1</v>
      </c>
      <c r="BV251" s="43">
        <v>0</v>
      </c>
      <c r="BW251" s="44">
        <f t="shared" si="126"/>
        <v>19</v>
      </c>
      <c r="BX251" s="37" t="s">
        <v>456</v>
      </c>
      <c r="BY251" s="43">
        <v>1</v>
      </c>
      <c r="BZ251" s="43">
        <v>17</v>
      </c>
      <c r="CA251" s="43">
        <v>1</v>
      </c>
      <c r="CB251" s="43">
        <v>0</v>
      </c>
      <c r="CC251" s="44">
        <f t="shared" si="127"/>
        <v>19</v>
      </c>
      <c r="CD251" s="43"/>
      <c r="CE251" s="43"/>
      <c r="CF251" s="43"/>
      <c r="CG251" s="43"/>
      <c r="CH251" s="43"/>
      <c r="CI251" s="43"/>
      <c r="CJ251" s="43"/>
      <c r="CK251" s="43"/>
      <c r="CL251" s="43"/>
      <c r="CM251" s="43"/>
      <c r="CN251" s="43"/>
      <c r="CO251" s="43"/>
    </row>
    <row r="252" spans="2:93">
      <c r="B252" s="40">
        <v>10</v>
      </c>
      <c r="C252" s="41">
        <v>5</v>
      </c>
      <c r="D252" s="41">
        <v>14</v>
      </c>
      <c r="E252" s="41">
        <v>0</v>
      </c>
      <c r="F252" s="41">
        <v>0</v>
      </c>
      <c r="G252" s="42">
        <f t="shared" si="128"/>
        <v>14</v>
      </c>
      <c r="H252" s="40">
        <v>10</v>
      </c>
      <c r="I252" s="41">
        <v>5</v>
      </c>
      <c r="J252" s="41">
        <v>14</v>
      </c>
      <c r="K252" s="41">
        <v>0</v>
      </c>
      <c r="L252" s="41">
        <v>0</v>
      </c>
      <c r="M252" s="42">
        <f t="shared" si="129"/>
        <v>14</v>
      </c>
      <c r="N252" s="40">
        <v>10</v>
      </c>
      <c r="O252" s="41">
        <v>5</v>
      </c>
      <c r="P252" s="41">
        <v>14</v>
      </c>
      <c r="Q252" s="41">
        <v>0</v>
      </c>
      <c r="R252" s="41">
        <v>0</v>
      </c>
      <c r="S252" s="42">
        <f t="shared" si="130"/>
        <v>14</v>
      </c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G252" s="37" t="s">
        <v>457</v>
      </c>
      <c r="AH252" s="43">
        <v>0</v>
      </c>
      <c r="AI252" s="43">
        <v>18</v>
      </c>
      <c r="AJ252" s="43">
        <v>1</v>
      </c>
      <c r="AK252" s="43">
        <v>0</v>
      </c>
      <c r="AL252" s="44">
        <f t="shared" si="122"/>
        <v>20</v>
      </c>
      <c r="AM252" s="37" t="s">
        <v>457</v>
      </c>
      <c r="AN252" s="43">
        <v>0</v>
      </c>
      <c r="AO252" s="43">
        <v>18</v>
      </c>
      <c r="AP252" s="43">
        <v>1</v>
      </c>
      <c r="AQ252" s="43">
        <v>0</v>
      </c>
      <c r="AR252" s="44">
        <f t="shared" si="123"/>
        <v>20</v>
      </c>
      <c r="AS252" s="37" t="s">
        <v>457</v>
      </c>
      <c r="AT252" s="43">
        <v>0</v>
      </c>
      <c r="AU252" s="43">
        <v>18</v>
      </c>
      <c r="AV252" s="43">
        <v>1</v>
      </c>
      <c r="AW252" s="43">
        <v>0</v>
      </c>
      <c r="AX252" s="44">
        <f t="shared" si="124"/>
        <v>20</v>
      </c>
      <c r="AY252" s="43"/>
      <c r="AZ252" s="43"/>
      <c r="BA252" s="43"/>
      <c r="BB252" s="43"/>
      <c r="BC252" s="43"/>
      <c r="BD252" s="43"/>
      <c r="BE252" s="43"/>
      <c r="BF252" s="43"/>
      <c r="BG252" s="43"/>
      <c r="BH252" s="43"/>
      <c r="BI252" s="43"/>
      <c r="BJ252" s="43"/>
      <c r="BL252" s="37" t="s">
        <v>324</v>
      </c>
      <c r="BM252" s="43">
        <v>0</v>
      </c>
      <c r="BN252" s="43">
        <v>18</v>
      </c>
      <c r="BO252" s="43">
        <v>1</v>
      </c>
      <c r="BP252" s="43">
        <v>0</v>
      </c>
      <c r="BQ252" s="44">
        <f t="shared" si="125"/>
        <v>20</v>
      </c>
      <c r="BR252" s="37" t="s">
        <v>324</v>
      </c>
      <c r="BS252" s="43">
        <v>0</v>
      </c>
      <c r="BT252" s="43">
        <v>18</v>
      </c>
      <c r="BU252" s="43">
        <v>1</v>
      </c>
      <c r="BV252" s="43">
        <v>0</v>
      </c>
      <c r="BW252" s="44">
        <f t="shared" si="126"/>
        <v>20</v>
      </c>
      <c r="BX252" s="37" t="s">
        <v>324</v>
      </c>
      <c r="BY252" s="43">
        <v>0</v>
      </c>
      <c r="BZ252" s="43">
        <v>18</v>
      </c>
      <c r="CA252" s="43">
        <v>1</v>
      </c>
      <c r="CB252" s="43">
        <v>0</v>
      </c>
      <c r="CC252" s="44">
        <f t="shared" si="127"/>
        <v>20</v>
      </c>
      <c r="CD252" s="43"/>
      <c r="CE252" s="43"/>
      <c r="CF252" s="43"/>
      <c r="CG252" s="43"/>
      <c r="CH252" s="43"/>
      <c r="CI252" s="43"/>
      <c r="CJ252" s="43"/>
      <c r="CK252" s="43"/>
      <c r="CL252" s="43"/>
      <c r="CM252" s="43"/>
      <c r="CN252" s="43"/>
      <c r="CO252" s="43"/>
    </row>
    <row r="253" spans="2:93">
      <c r="AG253" s="37">
        <v>35</v>
      </c>
      <c r="AH253" s="43">
        <v>0</v>
      </c>
      <c r="AI253" s="43">
        <v>17</v>
      </c>
      <c r="AJ253" s="43">
        <v>2</v>
      </c>
      <c r="AK253" s="43">
        <v>0</v>
      </c>
      <c r="AL253" s="44">
        <f t="shared" si="122"/>
        <v>21</v>
      </c>
      <c r="AM253" s="37">
        <v>35</v>
      </c>
      <c r="AN253" s="43">
        <v>0</v>
      </c>
      <c r="AO253" s="43">
        <v>17</v>
      </c>
      <c r="AP253" s="43">
        <v>2</v>
      </c>
      <c r="AQ253" s="43">
        <v>0</v>
      </c>
      <c r="AR253" s="44">
        <f t="shared" si="123"/>
        <v>21</v>
      </c>
      <c r="AS253" s="37">
        <v>35</v>
      </c>
      <c r="AT253" s="43">
        <v>0</v>
      </c>
      <c r="AU253" s="43">
        <v>17</v>
      </c>
      <c r="AV253" s="43">
        <v>2</v>
      </c>
      <c r="AW253" s="43">
        <v>0</v>
      </c>
      <c r="AX253" s="44">
        <f t="shared" si="124"/>
        <v>21</v>
      </c>
      <c r="AY253" s="43"/>
      <c r="AZ253" s="43"/>
      <c r="BA253" s="43"/>
      <c r="BB253" s="43"/>
      <c r="BC253" s="43"/>
      <c r="BD253" s="43"/>
      <c r="BE253" s="43"/>
      <c r="BF253" s="43"/>
      <c r="BG253" s="43"/>
      <c r="BH253" s="43"/>
      <c r="BI253" s="43"/>
      <c r="BJ253" s="43"/>
      <c r="BL253" s="37" t="s">
        <v>326</v>
      </c>
      <c r="BM253" s="43">
        <v>0</v>
      </c>
      <c r="BN253" s="43">
        <v>17</v>
      </c>
      <c r="BO253" s="43">
        <v>2</v>
      </c>
      <c r="BP253" s="43">
        <v>0</v>
      </c>
      <c r="BQ253" s="44">
        <f t="shared" si="125"/>
        <v>21</v>
      </c>
      <c r="BR253" s="37" t="s">
        <v>326</v>
      </c>
      <c r="BS253" s="43">
        <v>0</v>
      </c>
      <c r="BT253" s="43">
        <v>17</v>
      </c>
      <c r="BU253" s="43">
        <v>2</v>
      </c>
      <c r="BV253" s="43">
        <v>0</v>
      </c>
      <c r="BW253" s="44">
        <f t="shared" si="126"/>
        <v>21</v>
      </c>
      <c r="BX253" s="37" t="s">
        <v>326</v>
      </c>
      <c r="BY253" s="43">
        <v>0</v>
      </c>
      <c r="BZ253" s="43">
        <v>17</v>
      </c>
      <c r="CA253" s="43">
        <v>2</v>
      </c>
      <c r="CB253" s="43">
        <v>0</v>
      </c>
      <c r="CC253" s="44">
        <f t="shared" si="127"/>
        <v>21</v>
      </c>
      <c r="CD253" s="43"/>
      <c r="CE253" s="43"/>
      <c r="CF253" s="43"/>
      <c r="CG253" s="43"/>
      <c r="CH253" s="43"/>
      <c r="CI253" s="43"/>
      <c r="CJ253" s="43"/>
      <c r="CK253" s="43"/>
      <c r="CL253" s="43"/>
      <c r="CM253" s="43"/>
      <c r="CN253" s="43"/>
      <c r="CO253" s="43"/>
    </row>
    <row r="254" spans="2:93">
      <c r="AG254" s="37">
        <v>30</v>
      </c>
      <c r="AH254" s="43">
        <v>0</v>
      </c>
      <c r="AI254" s="43">
        <v>19</v>
      </c>
      <c r="AJ254" s="43">
        <v>0</v>
      </c>
      <c r="AK254" s="43">
        <v>0</v>
      </c>
      <c r="AL254" s="44">
        <f t="shared" si="122"/>
        <v>19</v>
      </c>
      <c r="AM254" s="37">
        <v>30</v>
      </c>
      <c r="AN254" s="43">
        <v>0</v>
      </c>
      <c r="AO254" s="43">
        <v>19</v>
      </c>
      <c r="AP254" s="43">
        <v>0</v>
      </c>
      <c r="AQ254" s="43">
        <v>0</v>
      </c>
      <c r="AR254" s="44">
        <f t="shared" si="123"/>
        <v>19</v>
      </c>
      <c r="AS254" s="37">
        <v>30</v>
      </c>
      <c r="AT254" s="43">
        <v>0</v>
      </c>
      <c r="AU254" s="43">
        <v>19</v>
      </c>
      <c r="AV254" s="43">
        <v>0</v>
      </c>
      <c r="AW254" s="43">
        <v>0</v>
      </c>
      <c r="AX254" s="44">
        <f t="shared" si="124"/>
        <v>19</v>
      </c>
      <c r="AY254" s="43"/>
      <c r="AZ254" s="43"/>
      <c r="BA254" s="43"/>
      <c r="BB254" s="43"/>
      <c r="BC254" s="43"/>
      <c r="BD254" s="43"/>
      <c r="BE254" s="43"/>
      <c r="BF254" s="43"/>
      <c r="BG254" s="43"/>
      <c r="BH254" s="43"/>
      <c r="BI254" s="43"/>
      <c r="BJ254" s="43"/>
      <c r="BL254" s="37" t="s">
        <v>342</v>
      </c>
      <c r="BM254" s="43">
        <v>0</v>
      </c>
      <c r="BN254" s="43">
        <v>14</v>
      </c>
      <c r="BO254" s="43">
        <v>5</v>
      </c>
      <c r="BP254" s="43">
        <v>0</v>
      </c>
      <c r="BQ254" s="44">
        <f t="shared" si="125"/>
        <v>24</v>
      </c>
      <c r="BR254" s="37" t="s">
        <v>342</v>
      </c>
      <c r="BS254" s="43">
        <v>0</v>
      </c>
      <c r="BT254" s="43">
        <v>14</v>
      </c>
      <c r="BU254" s="43">
        <v>5</v>
      </c>
      <c r="BV254" s="43">
        <v>0</v>
      </c>
      <c r="BW254" s="44">
        <f t="shared" si="126"/>
        <v>24</v>
      </c>
      <c r="BX254" s="37" t="s">
        <v>342</v>
      </c>
      <c r="BY254" s="43">
        <v>0</v>
      </c>
      <c r="BZ254" s="43">
        <v>14</v>
      </c>
      <c r="CA254" s="43">
        <v>5</v>
      </c>
      <c r="CB254" s="43">
        <v>0</v>
      </c>
      <c r="CC254" s="44">
        <f t="shared" si="127"/>
        <v>24</v>
      </c>
      <c r="CD254" s="43"/>
      <c r="CE254" s="43"/>
      <c r="CF254" s="43"/>
      <c r="CG254" s="43"/>
      <c r="CH254" s="43"/>
      <c r="CI254" s="43"/>
      <c r="CJ254" s="43"/>
      <c r="CK254" s="43"/>
      <c r="CL254" s="43"/>
      <c r="CM254" s="43"/>
      <c r="CN254" s="43"/>
      <c r="CO254" s="43"/>
    </row>
    <row r="255" spans="2:93">
      <c r="AG255" s="37">
        <v>26</v>
      </c>
      <c r="AH255" s="43">
        <v>4</v>
      </c>
      <c r="AI255" s="43">
        <v>15</v>
      </c>
      <c r="AJ255" s="43">
        <v>0</v>
      </c>
      <c r="AK255" s="43">
        <v>0</v>
      </c>
      <c r="AL255" s="44">
        <f t="shared" si="122"/>
        <v>15</v>
      </c>
      <c r="AM255" s="37">
        <v>26</v>
      </c>
      <c r="AN255" s="43">
        <v>4</v>
      </c>
      <c r="AO255" s="43">
        <v>15</v>
      </c>
      <c r="AP255" s="43">
        <v>0</v>
      </c>
      <c r="AQ255" s="43">
        <v>0</v>
      </c>
      <c r="AR255" s="44">
        <f t="shared" si="123"/>
        <v>15</v>
      </c>
      <c r="AS255" s="37">
        <v>26</v>
      </c>
      <c r="AT255" s="43">
        <v>4</v>
      </c>
      <c r="AU255" s="43">
        <v>15</v>
      </c>
      <c r="AV255" s="43">
        <v>0</v>
      </c>
      <c r="AW255" s="43">
        <v>0</v>
      </c>
      <c r="AX255" s="44">
        <f t="shared" si="124"/>
        <v>15</v>
      </c>
      <c r="AY255" s="43"/>
      <c r="AZ255" s="43"/>
      <c r="BA255" s="43"/>
      <c r="BB255" s="43"/>
      <c r="BC255" s="43"/>
      <c r="BD255" s="43"/>
      <c r="BE255" s="43"/>
      <c r="BF255" s="43"/>
      <c r="BG255" s="43"/>
      <c r="BH255" s="43"/>
      <c r="BI255" s="43"/>
      <c r="BJ255" s="43"/>
      <c r="BL255" s="37" t="s">
        <v>345</v>
      </c>
      <c r="BM255" s="43">
        <v>1</v>
      </c>
      <c r="BN255" s="43">
        <v>17</v>
      </c>
      <c r="BO255" s="43">
        <v>1</v>
      </c>
      <c r="BP255" s="43">
        <v>0</v>
      </c>
      <c r="BQ255" s="44">
        <f t="shared" si="125"/>
        <v>19</v>
      </c>
      <c r="BR255" s="37" t="s">
        <v>345</v>
      </c>
      <c r="BS255" s="43">
        <v>1</v>
      </c>
      <c r="BT255" s="43">
        <v>17</v>
      </c>
      <c r="BU255" s="43">
        <v>1</v>
      </c>
      <c r="BV255" s="43">
        <v>0</v>
      </c>
      <c r="BW255" s="44">
        <f t="shared" si="126"/>
        <v>19</v>
      </c>
      <c r="BX255" s="37" t="s">
        <v>345</v>
      </c>
      <c r="BY255" s="43">
        <v>1</v>
      </c>
      <c r="BZ255" s="43">
        <v>17</v>
      </c>
      <c r="CA255" s="43">
        <v>1</v>
      </c>
      <c r="CB255" s="43">
        <v>0</v>
      </c>
      <c r="CC255" s="44">
        <f t="shared" si="127"/>
        <v>19</v>
      </c>
      <c r="CD255" s="43"/>
      <c r="CE255" s="43"/>
      <c r="CF255" s="43"/>
      <c r="CG255" s="43"/>
      <c r="CH255" s="43"/>
      <c r="CI255" s="43"/>
      <c r="CJ255" s="43"/>
      <c r="CK255" s="43"/>
      <c r="CL255" s="43"/>
      <c r="CM255" s="43"/>
      <c r="CN255" s="43"/>
      <c r="CO255" s="43"/>
    </row>
    <row r="256" spans="2:93">
      <c r="AG256" s="37">
        <v>25</v>
      </c>
      <c r="AH256" s="43">
        <v>1</v>
      </c>
      <c r="AI256" s="43">
        <v>18</v>
      </c>
      <c r="AJ256" s="43">
        <v>0</v>
      </c>
      <c r="AK256" s="43">
        <v>0</v>
      </c>
      <c r="AL256" s="44">
        <f t="shared" si="122"/>
        <v>18</v>
      </c>
      <c r="AM256" s="37">
        <v>25</v>
      </c>
      <c r="AN256" s="43">
        <v>1</v>
      </c>
      <c r="AO256" s="43">
        <v>18</v>
      </c>
      <c r="AP256" s="43">
        <v>0</v>
      </c>
      <c r="AQ256" s="43">
        <v>0</v>
      </c>
      <c r="AR256" s="44">
        <f t="shared" si="123"/>
        <v>18</v>
      </c>
      <c r="AS256" s="37">
        <v>25</v>
      </c>
      <c r="AT256" s="43">
        <v>1</v>
      </c>
      <c r="AU256" s="43">
        <v>18</v>
      </c>
      <c r="AV256" s="43">
        <v>0</v>
      </c>
      <c r="AW256" s="43">
        <v>0</v>
      </c>
      <c r="AX256" s="44">
        <f t="shared" si="124"/>
        <v>18</v>
      </c>
      <c r="AY256" s="43"/>
      <c r="AZ256" s="43"/>
      <c r="BA256" s="43"/>
      <c r="BB256" s="43"/>
      <c r="BC256" s="43"/>
      <c r="BD256" s="43"/>
      <c r="BE256" s="43"/>
      <c r="BF256" s="43"/>
      <c r="BG256" s="43"/>
      <c r="BH256" s="43"/>
      <c r="BI256" s="43"/>
      <c r="BJ256" s="43"/>
      <c r="BL256" s="37" t="s">
        <v>364</v>
      </c>
      <c r="BM256" s="43">
        <v>1</v>
      </c>
      <c r="BN256" s="43">
        <v>14</v>
      </c>
      <c r="BO256" s="43">
        <v>4</v>
      </c>
      <c r="BP256" s="43">
        <v>0</v>
      </c>
      <c r="BQ256" s="44">
        <f t="shared" si="125"/>
        <v>22</v>
      </c>
      <c r="BR256" s="37" t="s">
        <v>364</v>
      </c>
      <c r="BS256" s="43">
        <v>1</v>
      </c>
      <c r="BT256" s="43">
        <v>14</v>
      </c>
      <c r="BU256" s="43">
        <v>4</v>
      </c>
      <c r="BV256" s="43">
        <v>0</v>
      </c>
      <c r="BW256" s="44">
        <f t="shared" si="126"/>
        <v>22</v>
      </c>
      <c r="BX256" s="37" t="s">
        <v>364</v>
      </c>
      <c r="BY256" s="43">
        <v>1</v>
      </c>
      <c r="BZ256" s="43">
        <v>14</v>
      </c>
      <c r="CA256" s="43">
        <v>4</v>
      </c>
      <c r="CB256" s="43">
        <v>0</v>
      </c>
      <c r="CC256" s="44">
        <f t="shared" si="127"/>
        <v>22</v>
      </c>
      <c r="CD256" s="43"/>
      <c r="CE256" s="43"/>
      <c r="CF256" s="43"/>
      <c r="CG256" s="43"/>
      <c r="CH256" s="43"/>
      <c r="CI256" s="43"/>
      <c r="CJ256" s="43"/>
      <c r="CK256" s="43"/>
      <c r="CL256" s="43"/>
      <c r="CM256" s="43"/>
      <c r="CN256" s="43"/>
      <c r="CO256" s="43"/>
    </row>
    <row r="257" spans="33:93">
      <c r="AG257" s="37">
        <v>23</v>
      </c>
      <c r="AH257" s="43">
        <v>1</v>
      </c>
      <c r="AI257" s="43">
        <v>18</v>
      </c>
      <c r="AJ257" s="43">
        <v>0</v>
      </c>
      <c r="AK257" s="43">
        <v>0</v>
      </c>
      <c r="AL257" s="44">
        <f t="shared" si="122"/>
        <v>18</v>
      </c>
      <c r="AM257" s="37">
        <v>23</v>
      </c>
      <c r="AN257" s="43">
        <v>1</v>
      </c>
      <c r="AO257" s="43">
        <v>18</v>
      </c>
      <c r="AP257" s="43">
        <v>0</v>
      </c>
      <c r="AQ257" s="43">
        <v>0</v>
      </c>
      <c r="AR257" s="44">
        <f t="shared" si="123"/>
        <v>18</v>
      </c>
      <c r="AS257" s="37">
        <v>23</v>
      </c>
      <c r="AT257" s="43">
        <v>1</v>
      </c>
      <c r="AU257" s="43">
        <v>18</v>
      </c>
      <c r="AV257" s="43">
        <v>0</v>
      </c>
      <c r="AW257" s="43">
        <v>0</v>
      </c>
      <c r="AX257" s="44">
        <f t="shared" si="124"/>
        <v>18</v>
      </c>
      <c r="AY257" s="43"/>
      <c r="AZ257" s="43"/>
      <c r="BA257" s="43"/>
      <c r="BB257" s="43"/>
      <c r="BC257" s="43"/>
      <c r="BD257" s="43"/>
      <c r="BE257" s="43"/>
      <c r="BF257" s="43"/>
      <c r="BG257" s="43"/>
      <c r="BH257" s="43"/>
      <c r="BI257" s="43"/>
      <c r="BJ257" s="43"/>
      <c r="BL257" s="37" t="s">
        <v>366</v>
      </c>
      <c r="BM257" s="43">
        <v>0</v>
      </c>
      <c r="BN257" s="43">
        <v>15</v>
      </c>
      <c r="BO257" s="43">
        <v>4</v>
      </c>
      <c r="BP257" s="43">
        <v>0</v>
      </c>
      <c r="BQ257" s="44">
        <f t="shared" si="125"/>
        <v>23</v>
      </c>
      <c r="BR257" s="37" t="s">
        <v>366</v>
      </c>
      <c r="BS257" s="43">
        <v>0</v>
      </c>
      <c r="BT257" s="43">
        <v>15</v>
      </c>
      <c r="BU257" s="43">
        <v>4</v>
      </c>
      <c r="BV257" s="43">
        <v>0</v>
      </c>
      <c r="BW257" s="44">
        <f t="shared" si="126"/>
        <v>23</v>
      </c>
      <c r="BX257" s="37" t="s">
        <v>366</v>
      </c>
      <c r="BY257" s="43">
        <v>0</v>
      </c>
      <c r="BZ257" s="43">
        <v>15</v>
      </c>
      <c r="CA257" s="43">
        <v>4</v>
      </c>
      <c r="CB257" s="43">
        <v>0</v>
      </c>
      <c r="CC257" s="44">
        <f t="shared" si="127"/>
        <v>23</v>
      </c>
      <c r="CD257" s="43"/>
      <c r="CE257" s="43"/>
      <c r="CF257" s="43"/>
      <c r="CG257" s="43"/>
      <c r="CH257" s="43"/>
      <c r="CI257" s="43"/>
      <c r="CJ257" s="43"/>
      <c r="CK257" s="43"/>
      <c r="CL257" s="43"/>
      <c r="CM257" s="43"/>
      <c r="CN257" s="43"/>
      <c r="CO257" s="43"/>
    </row>
    <row r="258" spans="33:93">
      <c r="AG258" s="37" t="s">
        <v>328</v>
      </c>
      <c r="AH258" s="43">
        <v>0</v>
      </c>
      <c r="AI258" s="43">
        <v>16</v>
      </c>
      <c r="AJ258" s="43">
        <v>3</v>
      </c>
      <c r="AK258" s="43">
        <v>0</v>
      </c>
      <c r="AL258" s="44">
        <f t="shared" si="122"/>
        <v>22</v>
      </c>
      <c r="AM258" s="37" t="s">
        <v>328</v>
      </c>
      <c r="AN258" s="43">
        <v>0</v>
      </c>
      <c r="AO258" s="43">
        <v>16</v>
      </c>
      <c r="AP258" s="43">
        <v>3</v>
      </c>
      <c r="AQ258" s="43">
        <v>0</v>
      </c>
      <c r="AR258" s="44">
        <f t="shared" si="123"/>
        <v>22</v>
      </c>
      <c r="AS258" s="37" t="s">
        <v>328</v>
      </c>
      <c r="AT258" s="43">
        <v>0</v>
      </c>
      <c r="AU258" s="43">
        <v>16</v>
      </c>
      <c r="AV258" s="43">
        <v>3</v>
      </c>
      <c r="AW258" s="43">
        <v>0</v>
      </c>
      <c r="AX258" s="44">
        <f t="shared" si="124"/>
        <v>22</v>
      </c>
      <c r="AY258" s="43"/>
      <c r="AZ258" s="43"/>
      <c r="BA258" s="43"/>
      <c r="BB258" s="43"/>
      <c r="BC258" s="43"/>
      <c r="BD258" s="43"/>
      <c r="BE258" s="43"/>
      <c r="BF258" s="43"/>
      <c r="BG258" s="43"/>
      <c r="BH258" s="43"/>
      <c r="BI258" s="43"/>
      <c r="BJ258" s="43"/>
      <c r="BL258" s="37">
        <v>23</v>
      </c>
      <c r="BM258" s="43">
        <v>0</v>
      </c>
      <c r="BN258" s="43">
        <v>18</v>
      </c>
      <c r="BO258" s="43">
        <v>1</v>
      </c>
      <c r="BP258" s="43">
        <v>0</v>
      </c>
      <c r="BQ258" s="44">
        <f t="shared" si="125"/>
        <v>20</v>
      </c>
      <c r="BR258" s="37">
        <v>23</v>
      </c>
      <c r="BS258" s="43">
        <v>0</v>
      </c>
      <c r="BT258" s="43">
        <v>18</v>
      </c>
      <c r="BU258" s="43">
        <v>1</v>
      </c>
      <c r="BV258" s="43">
        <v>0</v>
      </c>
      <c r="BW258" s="44">
        <f t="shared" si="126"/>
        <v>20</v>
      </c>
      <c r="BX258" s="37">
        <v>23</v>
      </c>
      <c r="BY258" s="43">
        <v>0</v>
      </c>
      <c r="BZ258" s="43">
        <v>18</v>
      </c>
      <c r="CA258" s="43">
        <v>1</v>
      </c>
      <c r="CB258" s="43">
        <v>0</v>
      </c>
      <c r="CC258" s="44">
        <f t="shared" si="127"/>
        <v>20</v>
      </c>
      <c r="CD258" s="43"/>
      <c r="CE258" s="43"/>
      <c r="CF258" s="43"/>
      <c r="CG258" s="43"/>
      <c r="CH258" s="43"/>
      <c r="CI258" s="43"/>
      <c r="CJ258" s="43"/>
      <c r="CK258" s="43"/>
      <c r="CL258" s="43"/>
      <c r="CM258" s="43"/>
      <c r="CN258" s="43"/>
      <c r="CO258" s="43"/>
    </row>
    <row r="259" spans="33:93">
      <c r="AG259" s="37" t="s">
        <v>329</v>
      </c>
      <c r="AH259" s="43">
        <v>1</v>
      </c>
      <c r="AI259" s="43">
        <v>18</v>
      </c>
      <c r="AJ259" s="43">
        <v>0</v>
      </c>
      <c r="AK259" s="43">
        <v>0</v>
      </c>
      <c r="AL259" s="44">
        <f t="shared" si="122"/>
        <v>18</v>
      </c>
      <c r="AM259" s="37" t="s">
        <v>329</v>
      </c>
      <c r="AN259" s="43">
        <v>1</v>
      </c>
      <c r="AO259" s="43">
        <v>18</v>
      </c>
      <c r="AP259" s="43">
        <v>0</v>
      </c>
      <c r="AQ259" s="43">
        <v>0</v>
      </c>
      <c r="AR259" s="44">
        <f t="shared" si="123"/>
        <v>18</v>
      </c>
      <c r="AS259" s="37" t="s">
        <v>329</v>
      </c>
      <c r="AT259" s="43">
        <v>1</v>
      </c>
      <c r="AU259" s="43">
        <v>18</v>
      </c>
      <c r="AV259" s="43">
        <v>0</v>
      </c>
      <c r="AW259" s="43">
        <v>0</v>
      </c>
      <c r="AX259" s="44">
        <f t="shared" si="124"/>
        <v>18</v>
      </c>
      <c r="AY259" s="43"/>
      <c r="AZ259" s="43"/>
      <c r="BA259" s="43"/>
      <c r="BB259" s="43"/>
      <c r="BC259" s="43"/>
      <c r="BD259" s="43"/>
      <c r="BE259" s="43"/>
      <c r="BF259" s="43"/>
      <c r="BG259" s="43"/>
      <c r="BH259" s="43"/>
      <c r="BI259" s="43"/>
      <c r="BJ259" s="43"/>
      <c r="BL259" s="37" t="s">
        <v>328</v>
      </c>
      <c r="BM259" s="43">
        <v>0</v>
      </c>
      <c r="BN259" s="43">
        <v>17</v>
      </c>
      <c r="BO259" s="43">
        <v>2</v>
      </c>
      <c r="BP259" s="43">
        <v>0</v>
      </c>
      <c r="BQ259" s="44">
        <f t="shared" si="125"/>
        <v>21</v>
      </c>
      <c r="BR259" s="37" t="s">
        <v>328</v>
      </c>
      <c r="BS259" s="43">
        <v>0</v>
      </c>
      <c r="BT259" s="43">
        <v>17</v>
      </c>
      <c r="BU259" s="43">
        <v>2</v>
      </c>
      <c r="BV259" s="43">
        <v>0</v>
      </c>
      <c r="BW259" s="44">
        <f t="shared" si="126"/>
        <v>21</v>
      </c>
      <c r="BX259" s="37" t="s">
        <v>328</v>
      </c>
      <c r="BY259" s="43">
        <v>0</v>
      </c>
      <c r="BZ259" s="43">
        <v>17</v>
      </c>
      <c r="CA259" s="43">
        <v>2</v>
      </c>
      <c r="CB259" s="43">
        <v>0</v>
      </c>
      <c r="CC259" s="44">
        <f t="shared" si="127"/>
        <v>21</v>
      </c>
      <c r="CD259" s="43"/>
      <c r="CE259" s="43"/>
      <c r="CF259" s="43"/>
      <c r="CG259" s="43"/>
      <c r="CH259" s="43"/>
      <c r="CI259" s="43"/>
      <c r="CJ259" s="43"/>
      <c r="CK259" s="43"/>
      <c r="CL259" s="43"/>
      <c r="CM259" s="43"/>
      <c r="CN259" s="43"/>
      <c r="CO259" s="43"/>
    </row>
    <row r="260" spans="33:93">
      <c r="AG260" s="37" t="s">
        <v>458</v>
      </c>
      <c r="AH260" s="43">
        <v>4</v>
      </c>
      <c r="AI260" s="43">
        <v>15</v>
      </c>
      <c r="AJ260" s="43">
        <v>0</v>
      </c>
      <c r="AK260" s="43">
        <v>0</v>
      </c>
      <c r="AL260" s="44">
        <f t="shared" si="122"/>
        <v>15</v>
      </c>
      <c r="AM260" s="37" t="s">
        <v>458</v>
      </c>
      <c r="AN260" s="43">
        <v>4</v>
      </c>
      <c r="AO260" s="43">
        <v>15</v>
      </c>
      <c r="AP260" s="43">
        <v>0</v>
      </c>
      <c r="AQ260" s="43">
        <v>0</v>
      </c>
      <c r="AR260" s="44">
        <f t="shared" si="123"/>
        <v>15</v>
      </c>
      <c r="AS260" s="37" t="s">
        <v>458</v>
      </c>
      <c r="AT260" s="43">
        <v>4</v>
      </c>
      <c r="AU260" s="43">
        <v>15</v>
      </c>
      <c r="AV260" s="43">
        <v>0</v>
      </c>
      <c r="AW260" s="43">
        <v>0</v>
      </c>
      <c r="AX260" s="44">
        <f t="shared" si="124"/>
        <v>15</v>
      </c>
      <c r="AY260" s="43"/>
      <c r="AZ260" s="43"/>
      <c r="BA260" s="43"/>
      <c r="BB260" s="43"/>
      <c r="BC260" s="43"/>
      <c r="BD260" s="43"/>
      <c r="BE260" s="43"/>
      <c r="BF260" s="43"/>
      <c r="BG260" s="43"/>
      <c r="BH260" s="43"/>
      <c r="BI260" s="43"/>
      <c r="BJ260" s="43"/>
      <c r="BL260" s="37" t="s">
        <v>329</v>
      </c>
      <c r="BM260" s="43">
        <v>0</v>
      </c>
      <c r="BN260" s="43">
        <v>19</v>
      </c>
      <c r="BO260" s="43">
        <v>0</v>
      </c>
      <c r="BP260" s="43">
        <v>0</v>
      </c>
      <c r="BQ260" s="44">
        <f t="shared" si="125"/>
        <v>19</v>
      </c>
      <c r="BR260" s="37" t="s">
        <v>329</v>
      </c>
      <c r="BS260" s="43">
        <v>0</v>
      </c>
      <c r="BT260" s="43">
        <v>19</v>
      </c>
      <c r="BU260" s="43">
        <v>0</v>
      </c>
      <c r="BV260" s="43">
        <v>0</v>
      </c>
      <c r="BW260" s="44">
        <f t="shared" si="126"/>
        <v>19</v>
      </c>
      <c r="BX260" s="37" t="s">
        <v>329</v>
      </c>
      <c r="BY260" s="43">
        <v>0</v>
      </c>
      <c r="BZ260" s="43">
        <v>19</v>
      </c>
      <c r="CA260" s="43">
        <v>0</v>
      </c>
      <c r="CB260" s="43">
        <v>0</v>
      </c>
      <c r="CC260" s="44">
        <f t="shared" si="127"/>
        <v>19</v>
      </c>
      <c r="CD260" s="43"/>
      <c r="CE260" s="43"/>
      <c r="CF260" s="43"/>
      <c r="CG260" s="43"/>
      <c r="CH260" s="43"/>
      <c r="CI260" s="43"/>
      <c r="CJ260" s="43"/>
      <c r="CK260" s="43"/>
      <c r="CL260" s="43"/>
      <c r="CM260" s="43"/>
      <c r="CN260" s="43"/>
      <c r="CO260" s="43"/>
    </row>
    <row r="261" spans="33:93">
      <c r="AG261" s="37">
        <v>19</v>
      </c>
      <c r="AH261" s="43">
        <v>0</v>
      </c>
      <c r="AI261" s="43">
        <v>18</v>
      </c>
      <c r="AJ261" s="43">
        <v>1</v>
      </c>
      <c r="AK261" s="43">
        <v>0</v>
      </c>
      <c r="AL261" s="44">
        <f t="shared" si="122"/>
        <v>20</v>
      </c>
      <c r="AM261" s="37">
        <v>19</v>
      </c>
      <c r="AN261" s="43">
        <v>0</v>
      </c>
      <c r="AO261" s="43">
        <v>18</v>
      </c>
      <c r="AP261" s="43">
        <v>1</v>
      </c>
      <c r="AQ261" s="43">
        <v>0</v>
      </c>
      <c r="AR261" s="44">
        <f t="shared" si="123"/>
        <v>20</v>
      </c>
      <c r="AS261" s="37">
        <v>19</v>
      </c>
      <c r="AT261" s="43">
        <v>0</v>
      </c>
      <c r="AU261" s="43">
        <v>18</v>
      </c>
      <c r="AV261" s="43">
        <v>1</v>
      </c>
      <c r="AW261" s="43">
        <v>0</v>
      </c>
      <c r="AX261" s="44">
        <f t="shared" si="124"/>
        <v>20</v>
      </c>
      <c r="AY261" s="43"/>
      <c r="AZ261" s="43"/>
      <c r="BA261" s="43"/>
      <c r="BB261" s="43"/>
      <c r="BC261" s="43"/>
      <c r="BD261" s="43"/>
      <c r="BE261" s="43"/>
      <c r="BF261" s="43"/>
      <c r="BG261" s="43"/>
      <c r="BH261" s="43"/>
      <c r="BI261" s="43"/>
      <c r="BJ261" s="43"/>
      <c r="BL261" s="37">
        <v>21</v>
      </c>
      <c r="BM261" s="43">
        <v>0</v>
      </c>
      <c r="BN261" s="43">
        <v>17</v>
      </c>
      <c r="BO261" s="43">
        <v>2</v>
      </c>
      <c r="BP261" s="43">
        <v>0</v>
      </c>
      <c r="BQ261" s="44">
        <f t="shared" si="125"/>
        <v>21</v>
      </c>
      <c r="BR261" s="37">
        <v>21</v>
      </c>
      <c r="BS261" s="43">
        <v>0</v>
      </c>
      <c r="BT261" s="43">
        <v>17</v>
      </c>
      <c r="BU261" s="43">
        <v>2</v>
      </c>
      <c r="BV261" s="43">
        <v>0</v>
      </c>
      <c r="BW261" s="44">
        <f t="shared" si="126"/>
        <v>21</v>
      </c>
      <c r="BX261" s="37">
        <v>21</v>
      </c>
      <c r="BY261" s="43">
        <v>0</v>
      </c>
      <c r="BZ261" s="43">
        <v>17</v>
      </c>
      <c r="CA261" s="43">
        <v>2</v>
      </c>
      <c r="CB261" s="43">
        <v>0</v>
      </c>
      <c r="CC261" s="44">
        <f t="shared" si="127"/>
        <v>21</v>
      </c>
      <c r="CD261" s="43"/>
      <c r="CE261" s="43"/>
      <c r="CF261" s="43"/>
      <c r="CG261" s="43"/>
      <c r="CH261" s="43"/>
      <c r="CI261" s="43"/>
      <c r="CJ261" s="43"/>
      <c r="CK261" s="43"/>
      <c r="CL261" s="43"/>
      <c r="CM261" s="43"/>
      <c r="CN261" s="43"/>
      <c r="CO261" s="43"/>
    </row>
    <row r="262" spans="33:93">
      <c r="AG262" s="37">
        <v>13</v>
      </c>
      <c r="AH262" s="43">
        <v>0</v>
      </c>
      <c r="AI262" s="43">
        <v>15</v>
      </c>
      <c r="AJ262" s="43">
        <v>4</v>
      </c>
      <c r="AK262" s="43">
        <v>0</v>
      </c>
      <c r="AL262" s="44">
        <f t="shared" si="122"/>
        <v>23</v>
      </c>
      <c r="AM262" s="37">
        <v>13</v>
      </c>
      <c r="AN262" s="43">
        <v>0</v>
      </c>
      <c r="AO262" s="43">
        <v>15</v>
      </c>
      <c r="AP262" s="43">
        <v>4</v>
      </c>
      <c r="AQ262" s="43">
        <v>0</v>
      </c>
      <c r="AR262" s="44">
        <f t="shared" si="123"/>
        <v>23</v>
      </c>
      <c r="AS262" s="37">
        <v>13</v>
      </c>
      <c r="AT262" s="43">
        <v>0</v>
      </c>
      <c r="AU262" s="43">
        <v>15</v>
      </c>
      <c r="AV262" s="43">
        <v>4</v>
      </c>
      <c r="AW262" s="43">
        <v>0</v>
      </c>
      <c r="AX262" s="44">
        <f t="shared" si="124"/>
        <v>23</v>
      </c>
      <c r="AY262" s="43"/>
      <c r="AZ262" s="43"/>
      <c r="BA262" s="43"/>
      <c r="BB262" s="43"/>
      <c r="BC262" s="43"/>
      <c r="BD262" s="43"/>
      <c r="BE262" s="43"/>
      <c r="BF262" s="43"/>
      <c r="BG262" s="43"/>
      <c r="BH262" s="43"/>
      <c r="BI262" s="43"/>
      <c r="BJ262" s="43"/>
      <c r="BL262" s="37" t="s">
        <v>459</v>
      </c>
      <c r="BM262" s="43">
        <v>0</v>
      </c>
      <c r="BN262" s="43">
        <v>18</v>
      </c>
      <c r="BO262" s="43">
        <v>1</v>
      </c>
      <c r="BP262" s="43">
        <v>0</v>
      </c>
      <c r="BQ262" s="44">
        <f t="shared" si="125"/>
        <v>20</v>
      </c>
      <c r="BR262" s="37" t="s">
        <v>459</v>
      </c>
      <c r="BS262" s="43">
        <v>0</v>
      </c>
      <c r="BT262" s="43">
        <v>18</v>
      </c>
      <c r="BU262" s="43">
        <v>1</v>
      </c>
      <c r="BV262" s="43">
        <v>0</v>
      </c>
      <c r="BW262" s="44">
        <f t="shared" si="126"/>
        <v>20</v>
      </c>
      <c r="BX262" s="37" t="s">
        <v>459</v>
      </c>
      <c r="BY262" s="43">
        <v>0</v>
      </c>
      <c r="BZ262" s="43">
        <v>18</v>
      </c>
      <c r="CA262" s="43">
        <v>1</v>
      </c>
      <c r="CB262" s="43">
        <v>0</v>
      </c>
      <c r="CC262" s="44">
        <f t="shared" si="127"/>
        <v>20</v>
      </c>
      <c r="CD262" s="43"/>
      <c r="CE262" s="43"/>
      <c r="CF262" s="43"/>
      <c r="CG262" s="43"/>
      <c r="CH262" s="43"/>
      <c r="CI262" s="43"/>
      <c r="CJ262" s="43"/>
      <c r="CK262" s="43"/>
      <c r="CL262" s="43"/>
      <c r="CM262" s="43"/>
      <c r="CN262" s="43"/>
      <c r="CO262" s="43"/>
    </row>
    <row r="263" spans="33:93">
      <c r="AG263" s="37">
        <v>12</v>
      </c>
      <c r="AH263" s="43">
        <v>1</v>
      </c>
      <c r="AI263" s="43">
        <v>16</v>
      </c>
      <c r="AJ263" s="43">
        <v>2</v>
      </c>
      <c r="AK263" s="43">
        <v>0</v>
      </c>
      <c r="AL263" s="44">
        <f t="shared" si="122"/>
        <v>20</v>
      </c>
      <c r="AM263" s="37">
        <v>12</v>
      </c>
      <c r="AN263" s="43">
        <v>1</v>
      </c>
      <c r="AO263" s="43">
        <v>16</v>
      </c>
      <c r="AP263" s="43">
        <v>2</v>
      </c>
      <c r="AQ263" s="43">
        <v>0</v>
      </c>
      <c r="AR263" s="44">
        <f t="shared" si="123"/>
        <v>20</v>
      </c>
      <c r="AS263" s="37">
        <v>12</v>
      </c>
      <c r="AT263" s="43">
        <v>1</v>
      </c>
      <c r="AU263" s="43">
        <v>16</v>
      </c>
      <c r="AV263" s="43">
        <v>2</v>
      </c>
      <c r="AW263" s="43">
        <v>0</v>
      </c>
      <c r="AX263" s="44">
        <f t="shared" si="124"/>
        <v>20</v>
      </c>
      <c r="AY263" s="43"/>
      <c r="AZ263" s="43"/>
      <c r="BA263" s="43"/>
      <c r="BB263" s="43"/>
      <c r="BC263" s="43"/>
      <c r="BD263" s="43"/>
      <c r="BE263" s="43"/>
      <c r="BF263" s="43"/>
      <c r="BG263" s="43"/>
      <c r="BH263" s="43"/>
      <c r="BI263" s="43"/>
      <c r="BJ263" s="43"/>
      <c r="BL263" s="37" t="s">
        <v>278</v>
      </c>
      <c r="BM263" s="43">
        <v>0</v>
      </c>
      <c r="BN263" s="43">
        <v>19</v>
      </c>
      <c r="BO263" s="43">
        <v>0</v>
      </c>
      <c r="BP263" s="43">
        <v>0</v>
      </c>
      <c r="BQ263" s="44">
        <f t="shared" si="125"/>
        <v>19</v>
      </c>
      <c r="BR263" s="37" t="s">
        <v>278</v>
      </c>
      <c r="BS263" s="43">
        <v>0</v>
      </c>
      <c r="BT263" s="43">
        <v>19</v>
      </c>
      <c r="BU263" s="43">
        <v>0</v>
      </c>
      <c r="BV263" s="43">
        <v>0</v>
      </c>
      <c r="BW263" s="44">
        <f t="shared" si="126"/>
        <v>19</v>
      </c>
      <c r="BX263" s="37" t="s">
        <v>278</v>
      </c>
      <c r="BY263" s="43">
        <v>0</v>
      </c>
      <c r="BZ263" s="43">
        <v>19</v>
      </c>
      <c r="CA263" s="43">
        <v>0</v>
      </c>
      <c r="CB263" s="43">
        <v>0</v>
      </c>
      <c r="CC263" s="44">
        <f t="shared" si="127"/>
        <v>19</v>
      </c>
      <c r="CD263" s="43"/>
      <c r="CE263" s="43"/>
      <c r="CF263" s="43"/>
      <c r="CG263" s="43"/>
      <c r="CH263" s="43"/>
      <c r="CI263" s="43"/>
      <c r="CJ263" s="43"/>
      <c r="CK263" s="43"/>
      <c r="CL263" s="43"/>
      <c r="CM263" s="43"/>
      <c r="CN263" s="43"/>
      <c r="CO263" s="43"/>
    </row>
    <row r="264" spans="33:93">
      <c r="AG264" s="37">
        <v>11</v>
      </c>
      <c r="AH264" s="43">
        <v>0</v>
      </c>
      <c r="AI264" s="43">
        <v>18</v>
      </c>
      <c r="AJ264" s="43">
        <v>1</v>
      </c>
      <c r="AK264" s="43">
        <v>0</v>
      </c>
      <c r="AL264" s="44">
        <f t="shared" si="122"/>
        <v>20</v>
      </c>
      <c r="AM264" s="37">
        <v>11</v>
      </c>
      <c r="AN264" s="43">
        <v>0</v>
      </c>
      <c r="AO264" s="43">
        <v>18</v>
      </c>
      <c r="AP264" s="43">
        <v>1</v>
      </c>
      <c r="AQ264" s="43">
        <v>0</v>
      </c>
      <c r="AR264" s="44">
        <f t="shared" si="123"/>
        <v>20</v>
      </c>
      <c r="AS264" s="37">
        <v>11</v>
      </c>
      <c r="AT264" s="43">
        <v>0</v>
      </c>
      <c r="AU264" s="43">
        <v>18</v>
      </c>
      <c r="AV264" s="43">
        <v>1</v>
      </c>
      <c r="AW264" s="43">
        <v>0</v>
      </c>
      <c r="AX264" s="44">
        <f t="shared" si="124"/>
        <v>20</v>
      </c>
      <c r="AY264" s="43"/>
      <c r="AZ264" s="43"/>
      <c r="BA264" s="43"/>
      <c r="BB264" s="43"/>
      <c r="BC264" s="43"/>
      <c r="BD264" s="43"/>
      <c r="BE264" s="43"/>
      <c r="BF264" s="43"/>
      <c r="BG264" s="43"/>
      <c r="BH264" s="43"/>
      <c r="BI264" s="43"/>
      <c r="BJ264" s="43"/>
      <c r="BL264" s="37">
        <v>15</v>
      </c>
      <c r="BM264" s="43">
        <v>0</v>
      </c>
      <c r="BN264" s="43">
        <v>17</v>
      </c>
      <c r="BO264" s="43">
        <v>1</v>
      </c>
      <c r="BP264" s="43">
        <v>1</v>
      </c>
      <c r="BQ264" s="44">
        <f t="shared" si="125"/>
        <v>22</v>
      </c>
      <c r="BR264" s="37">
        <v>15</v>
      </c>
      <c r="BS264" s="43">
        <v>0</v>
      </c>
      <c r="BT264" s="43">
        <v>17</v>
      </c>
      <c r="BU264" s="43">
        <v>1</v>
      </c>
      <c r="BV264" s="43">
        <v>1</v>
      </c>
      <c r="BW264" s="44">
        <f t="shared" si="126"/>
        <v>22</v>
      </c>
      <c r="BX264" s="37">
        <v>15</v>
      </c>
      <c r="BY264" s="43">
        <v>0</v>
      </c>
      <c r="BZ264" s="43">
        <v>17</v>
      </c>
      <c r="CA264" s="43">
        <v>1</v>
      </c>
      <c r="CB264" s="43">
        <v>1</v>
      </c>
      <c r="CC264" s="44">
        <f t="shared" si="127"/>
        <v>22</v>
      </c>
      <c r="CD264" s="43"/>
      <c r="CE264" s="43"/>
      <c r="CF264" s="43"/>
      <c r="CG264" s="43"/>
      <c r="CH264" s="43"/>
      <c r="CI264" s="43"/>
      <c r="CJ264" s="43"/>
      <c r="CK264" s="43"/>
      <c r="CL264" s="43"/>
      <c r="CM264" s="43"/>
      <c r="CN264" s="43"/>
      <c r="CO264" s="43"/>
    </row>
    <row r="265" spans="33:93">
      <c r="AG265" s="37">
        <v>10</v>
      </c>
      <c r="AH265" s="43">
        <v>1</v>
      </c>
      <c r="AI265" s="43">
        <v>17</v>
      </c>
      <c r="AJ265" s="43">
        <v>1</v>
      </c>
      <c r="AK265" s="43">
        <v>0</v>
      </c>
      <c r="AL265" s="44">
        <f t="shared" si="122"/>
        <v>19</v>
      </c>
      <c r="AM265" s="37">
        <v>10</v>
      </c>
      <c r="AN265" s="43">
        <v>1</v>
      </c>
      <c r="AO265" s="43">
        <v>17</v>
      </c>
      <c r="AP265" s="43">
        <v>1</v>
      </c>
      <c r="AQ265" s="43">
        <v>0</v>
      </c>
      <c r="AR265" s="44">
        <f t="shared" si="123"/>
        <v>19</v>
      </c>
      <c r="AS265" s="37">
        <v>10</v>
      </c>
      <c r="AT265" s="43">
        <v>1</v>
      </c>
      <c r="AU265" s="43">
        <v>17</v>
      </c>
      <c r="AV265" s="43">
        <v>1</v>
      </c>
      <c r="AW265" s="43">
        <v>0</v>
      </c>
      <c r="AX265" s="44">
        <f t="shared" si="124"/>
        <v>19</v>
      </c>
      <c r="AY265" s="43"/>
      <c r="AZ265" s="43"/>
      <c r="BA265" s="43"/>
      <c r="BB265" s="43"/>
      <c r="BC265" s="43"/>
      <c r="BD265" s="43"/>
      <c r="BE265" s="43"/>
      <c r="BF265" s="43"/>
      <c r="BG265" s="43"/>
      <c r="BH265" s="43"/>
      <c r="BI265" s="43"/>
      <c r="BJ265" s="43"/>
      <c r="BL265" s="37">
        <v>14</v>
      </c>
      <c r="BM265" s="43">
        <v>0</v>
      </c>
      <c r="BN265" s="43">
        <v>16</v>
      </c>
      <c r="BO265" s="43">
        <v>3</v>
      </c>
      <c r="BP265" s="43">
        <v>0</v>
      </c>
      <c r="BQ265" s="44">
        <f t="shared" si="125"/>
        <v>22</v>
      </c>
      <c r="BR265" s="37">
        <v>14</v>
      </c>
      <c r="BS265" s="43">
        <v>0</v>
      </c>
      <c r="BT265" s="43">
        <v>16</v>
      </c>
      <c r="BU265" s="43">
        <v>3</v>
      </c>
      <c r="BV265" s="43">
        <v>0</v>
      </c>
      <c r="BW265" s="44">
        <f t="shared" si="126"/>
        <v>22</v>
      </c>
      <c r="BX265" s="37">
        <v>14</v>
      </c>
      <c r="BY265" s="43">
        <v>0</v>
      </c>
      <c r="BZ265" s="43">
        <v>16</v>
      </c>
      <c r="CA265" s="43">
        <v>3</v>
      </c>
      <c r="CB265" s="43">
        <v>0</v>
      </c>
      <c r="CC265" s="44">
        <f t="shared" si="127"/>
        <v>22</v>
      </c>
      <c r="CD265" s="43"/>
      <c r="CE265" s="43"/>
      <c r="CF265" s="43"/>
      <c r="CG265" s="43"/>
      <c r="CH265" s="43"/>
      <c r="CI265" s="43"/>
      <c r="CJ265" s="43"/>
      <c r="CK265" s="43"/>
      <c r="CL265" s="43"/>
      <c r="CM265" s="43"/>
      <c r="CN265" s="43"/>
      <c r="CO265" s="43"/>
    </row>
    <row r="266" spans="33:93">
      <c r="AG266" s="45">
        <v>5</v>
      </c>
      <c r="AH266" s="46">
        <v>0</v>
      </c>
      <c r="AI266" s="46">
        <v>18</v>
      </c>
      <c r="AJ266" s="46">
        <v>1</v>
      </c>
      <c r="AK266" s="46">
        <v>0</v>
      </c>
      <c r="AL266" s="47">
        <f t="shared" si="122"/>
        <v>20</v>
      </c>
      <c r="AM266" s="45">
        <v>5</v>
      </c>
      <c r="AN266" s="46">
        <v>0</v>
      </c>
      <c r="AO266" s="46">
        <v>18</v>
      </c>
      <c r="AP266" s="46">
        <v>1</v>
      </c>
      <c r="AQ266" s="46">
        <v>0</v>
      </c>
      <c r="AR266" s="47">
        <f t="shared" si="123"/>
        <v>20</v>
      </c>
      <c r="AS266" s="45">
        <v>5</v>
      </c>
      <c r="AT266" s="46">
        <v>0</v>
      </c>
      <c r="AU266" s="46">
        <v>18</v>
      </c>
      <c r="AV266" s="46">
        <v>1</v>
      </c>
      <c r="AW266" s="46">
        <v>0</v>
      </c>
      <c r="AX266" s="47">
        <f t="shared" si="124"/>
        <v>20</v>
      </c>
      <c r="AY266" s="43"/>
      <c r="AZ266" s="43"/>
      <c r="BA266" s="43"/>
      <c r="BB266" s="43"/>
      <c r="BC266" s="43"/>
      <c r="BD266" s="43"/>
      <c r="BE266" s="43"/>
      <c r="BF266" s="43"/>
      <c r="BG266" s="43"/>
      <c r="BH266" s="43"/>
      <c r="BI266" s="43"/>
      <c r="BJ266" s="43"/>
      <c r="BL266" s="37">
        <v>13</v>
      </c>
      <c r="BM266" s="43">
        <v>0</v>
      </c>
      <c r="BN266" s="43">
        <v>15</v>
      </c>
      <c r="BO266" s="43">
        <v>4</v>
      </c>
      <c r="BP266" s="43">
        <v>0</v>
      </c>
      <c r="BQ266" s="44">
        <f t="shared" si="125"/>
        <v>23</v>
      </c>
      <c r="BR266" s="37">
        <v>13</v>
      </c>
      <c r="BS266" s="43">
        <v>0</v>
      </c>
      <c r="BT266" s="43">
        <v>15</v>
      </c>
      <c r="BU266" s="43">
        <v>4</v>
      </c>
      <c r="BV266" s="43">
        <v>0</v>
      </c>
      <c r="BW266" s="44">
        <f t="shared" si="126"/>
        <v>23</v>
      </c>
      <c r="BX266" s="37">
        <v>13</v>
      </c>
      <c r="BY266" s="43">
        <v>0</v>
      </c>
      <c r="BZ266" s="43">
        <v>15</v>
      </c>
      <c r="CA266" s="43">
        <v>4</v>
      </c>
      <c r="CB266" s="43">
        <v>0</v>
      </c>
      <c r="CC266" s="44">
        <f t="shared" si="127"/>
        <v>23</v>
      </c>
      <c r="CD266" s="43"/>
      <c r="CE266" s="43"/>
      <c r="CF266" s="43"/>
      <c r="CG266" s="43"/>
      <c r="CH266" s="43"/>
      <c r="CI266" s="43"/>
      <c r="CJ266" s="43"/>
      <c r="CK266" s="43"/>
      <c r="CL266" s="43"/>
      <c r="CM266" s="43"/>
      <c r="CN266" s="43"/>
      <c r="CO266" s="43"/>
    </row>
    <row r="267" spans="33:93">
      <c r="BL267" s="37">
        <v>12</v>
      </c>
      <c r="BM267" s="43">
        <v>1</v>
      </c>
      <c r="BN267" s="43">
        <v>16</v>
      </c>
      <c r="BO267" s="43">
        <v>2</v>
      </c>
      <c r="BP267" s="43">
        <v>0</v>
      </c>
      <c r="BQ267" s="44">
        <f t="shared" si="125"/>
        <v>20</v>
      </c>
      <c r="BR267" s="37">
        <v>12</v>
      </c>
      <c r="BS267" s="43">
        <v>1</v>
      </c>
      <c r="BT267" s="43">
        <v>16</v>
      </c>
      <c r="BU267" s="43">
        <v>2</v>
      </c>
      <c r="BV267" s="43">
        <v>0</v>
      </c>
      <c r="BW267" s="44">
        <f t="shared" si="126"/>
        <v>20</v>
      </c>
      <c r="BX267" s="37">
        <v>12</v>
      </c>
      <c r="BY267" s="43">
        <v>1</v>
      </c>
      <c r="BZ267" s="43">
        <v>16</v>
      </c>
      <c r="CA267" s="43">
        <v>2</v>
      </c>
      <c r="CB267" s="43">
        <v>0</v>
      </c>
      <c r="CC267" s="44">
        <f t="shared" si="127"/>
        <v>20</v>
      </c>
      <c r="CD267" s="43"/>
      <c r="CE267" s="43"/>
      <c r="CF267" s="43"/>
      <c r="CG267" s="43"/>
      <c r="CH267" s="43"/>
      <c r="CI267" s="43"/>
      <c r="CJ267" s="43"/>
      <c r="CK267" s="43"/>
      <c r="CL267" s="43"/>
      <c r="CM267" s="43"/>
      <c r="CN267" s="43"/>
      <c r="CO267" s="43"/>
    </row>
    <row r="268" spans="33:93">
      <c r="BL268" s="37">
        <v>9</v>
      </c>
      <c r="BM268" s="43">
        <v>0</v>
      </c>
      <c r="BN268" s="43">
        <v>19</v>
      </c>
      <c r="BO268" s="43">
        <v>0</v>
      </c>
      <c r="BP268" s="43">
        <v>0</v>
      </c>
      <c r="BQ268" s="44">
        <f t="shared" si="125"/>
        <v>19</v>
      </c>
      <c r="BR268" s="37">
        <v>9</v>
      </c>
      <c r="BS268" s="43">
        <v>0</v>
      </c>
      <c r="BT268" s="43">
        <v>19</v>
      </c>
      <c r="BU268" s="43">
        <v>0</v>
      </c>
      <c r="BV268" s="43">
        <v>0</v>
      </c>
      <c r="BW268" s="44">
        <f t="shared" si="126"/>
        <v>19</v>
      </c>
      <c r="BX268" s="37">
        <v>9</v>
      </c>
      <c r="BY268" s="43">
        <v>0</v>
      </c>
      <c r="BZ268" s="43">
        <v>19</v>
      </c>
      <c r="CA268" s="43">
        <v>0</v>
      </c>
      <c r="CB268" s="43">
        <v>0</v>
      </c>
      <c r="CC268" s="44">
        <f t="shared" si="127"/>
        <v>19</v>
      </c>
      <c r="CD268" s="43"/>
      <c r="CE268" s="43"/>
      <c r="CF268" s="43"/>
      <c r="CG268" s="43"/>
      <c r="CH268" s="43"/>
      <c r="CI268" s="43"/>
      <c r="CJ268" s="43"/>
      <c r="CK268" s="43"/>
      <c r="CL268" s="43"/>
      <c r="CM268" s="43"/>
      <c r="CN268" s="43"/>
      <c r="CO268" s="43"/>
    </row>
    <row r="269" spans="33:93">
      <c r="BL269" s="37">
        <v>7</v>
      </c>
      <c r="BM269" s="43">
        <v>0</v>
      </c>
      <c r="BN269" s="43">
        <v>17</v>
      </c>
      <c r="BO269" s="43">
        <v>2</v>
      </c>
      <c r="BP269" s="43">
        <v>0</v>
      </c>
      <c r="BQ269" s="44">
        <f t="shared" si="125"/>
        <v>21</v>
      </c>
      <c r="BR269" s="37">
        <v>7</v>
      </c>
      <c r="BS269" s="43">
        <v>0</v>
      </c>
      <c r="BT269" s="43">
        <v>17</v>
      </c>
      <c r="BU269" s="43">
        <v>2</v>
      </c>
      <c r="BV269" s="43">
        <v>0</v>
      </c>
      <c r="BW269" s="44">
        <f t="shared" si="126"/>
        <v>21</v>
      </c>
      <c r="BX269" s="37">
        <v>7</v>
      </c>
      <c r="BY269" s="43">
        <v>0</v>
      </c>
      <c r="BZ269" s="43">
        <v>17</v>
      </c>
      <c r="CA269" s="43">
        <v>2</v>
      </c>
      <c r="CB269" s="43">
        <v>0</v>
      </c>
      <c r="CC269" s="44">
        <f t="shared" si="127"/>
        <v>21</v>
      </c>
      <c r="CD269" s="43"/>
      <c r="CE269" s="43"/>
      <c r="CF269" s="43"/>
      <c r="CG269" s="43"/>
      <c r="CH269" s="43"/>
      <c r="CI269" s="43"/>
      <c r="CJ269" s="43"/>
      <c r="CK269" s="43"/>
      <c r="CL269" s="43"/>
      <c r="CM269" s="43"/>
      <c r="CN269" s="43"/>
      <c r="CO269" s="43"/>
    </row>
    <row r="270" spans="33:93">
      <c r="BL270" s="37">
        <v>5</v>
      </c>
      <c r="BM270" s="43">
        <v>0</v>
      </c>
      <c r="BN270" s="43">
        <v>18</v>
      </c>
      <c r="BO270" s="43">
        <v>1</v>
      </c>
      <c r="BP270" s="43">
        <v>0</v>
      </c>
      <c r="BQ270" s="44">
        <f t="shared" si="125"/>
        <v>20</v>
      </c>
      <c r="BR270" s="37">
        <v>5</v>
      </c>
      <c r="BS270" s="43">
        <v>0</v>
      </c>
      <c r="BT270" s="43">
        <v>18</v>
      </c>
      <c r="BU270" s="43">
        <v>1</v>
      </c>
      <c r="BV270" s="43">
        <v>0</v>
      </c>
      <c r="BW270" s="44">
        <f t="shared" si="126"/>
        <v>20</v>
      </c>
      <c r="BX270" s="37">
        <v>5</v>
      </c>
      <c r="BY270" s="43">
        <v>0</v>
      </c>
      <c r="BZ270" s="43">
        <v>18</v>
      </c>
      <c r="CA270" s="43">
        <v>1</v>
      </c>
      <c r="CB270" s="43">
        <v>0</v>
      </c>
      <c r="CC270" s="44">
        <f t="shared" si="127"/>
        <v>20</v>
      </c>
      <c r="CD270" s="43"/>
      <c r="CE270" s="43"/>
      <c r="CF270" s="43"/>
      <c r="CG270" s="43"/>
      <c r="CH270" s="43"/>
      <c r="CI270" s="43"/>
      <c r="CJ270" s="43"/>
      <c r="CK270" s="43"/>
      <c r="CL270" s="43"/>
      <c r="CM270" s="43"/>
      <c r="CN270" s="43"/>
      <c r="CO270" s="43"/>
    </row>
    <row r="271" spans="33:93">
      <c r="BL271" s="37">
        <v>4</v>
      </c>
      <c r="BM271" s="43">
        <v>0</v>
      </c>
      <c r="BN271" s="43">
        <v>18</v>
      </c>
      <c r="BO271" s="43">
        <v>1</v>
      </c>
      <c r="BP271" s="43">
        <v>0</v>
      </c>
      <c r="BQ271" s="44">
        <f t="shared" si="125"/>
        <v>20</v>
      </c>
      <c r="BR271" s="37">
        <v>4</v>
      </c>
      <c r="BS271" s="43">
        <v>0</v>
      </c>
      <c r="BT271" s="43">
        <v>18</v>
      </c>
      <c r="BU271" s="43">
        <v>1</v>
      </c>
      <c r="BV271" s="43">
        <v>0</v>
      </c>
      <c r="BW271" s="44">
        <f t="shared" si="126"/>
        <v>20</v>
      </c>
      <c r="BX271" s="37">
        <v>4</v>
      </c>
      <c r="BY271" s="43">
        <v>0</v>
      </c>
      <c r="BZ271" s="43">
        <v>18</v>
      </c>
      <c r="CA271" s="43">
        <v>1</v>
      </c>
      <c r="CB271" s="43">
        <v>0</v>
      </c>
      <c r="CC271" s="44">
        <f t="shared" si="127"/>
        <v>20</v>
      </c>
      <c r="CD271" s="43"/>
      <c r="CE271" s="43"/>
      <c r="CF271" s="43"/>
      <c r="CG271" s="43"/>
      <c r="CH271" s="43"/>
      <c r="CI271" s="43"/>
      <c r="CJ271" s="43"/>
      <c r="CK271" s="43"/>
      <c r="CL271" s="43"/>
      <c r="CM271" s="43"/>
      <c r="CN271" s="43"/>
      <c r="CO271" s="43"/>
    </row>
    <row r="272" spans="33:93">
      <c r="BL272" s="37">
        <v>3</v>
      </c>
      <c r="BM272" s="43">
        <v>0</v>
      </c>
      <c r="BN272" s="43">
        <v>18</v>
      </c>
      <c r="BO272" s="43">
        <v>1</v>
      </c>
      <c r="BP272" s="43">
        <v>0</v>
      </c>
      <c r="BQ272" s="44">
        <f t="shared" si="125"/>
        <v>20</v>
      </c>
      <c r="BR272" s="37">
        <v>3</v>
      </c>
      <c r="BS272" s="43">
        <v>0</v>
      </c>
      <c r="BT272" s="43">
        <v>18</v>
      </c>
      <c r="BU272" s="43">
        <v>1</v>
      </c>
      <c r="BV272" s="43">
        <v>0</v>
      </c>
      <c r="BW272" s="44">
        <f t="shared" si="126"/>
        <v>20</v>
      </c>
      <c r="BX272" s="37">
        <v>3</v>
      </c>
      <c r="BY272" s="43">
        <v>0</v>
      </c>
      <c r="BZ272" s="43">
        <v>18</v>
      </c>
      <c r="CA272" s="43">
        <v>1</v>
      </c>
      <c r="CB272" s="43">
        <v>0</v>
      </c>
      <c r="CC272" s="44">
        <f t="shared" si="127"/>
        <v>20</v>
      </c>
      <c r="CD272" s="43"/>
      <c r="CE272" s="43"/>
      <c r="CF272" s="43"/>
      <c r="CG272" s="43"/>
      <c r="CH272" s="43"/>
      <c r="CI272" s="43"/>
      <c r="CJ272" s="43"/>
      <c r="CK272" s="43"/>
      <c r="CL272" s="43"/>
      <c r="CM272" s="43"/>
      <c r="CN272" s="43"/>
      <c r="CO272" s="43"/>
    </row>
    <row r="273" spans="64:93">
      <c r="BL273" s="37" t="s">
        <v>460</v>
      </c>
      <c r="BM273" s="43">
        <v>0</v>
      </c>
      <c r="BN273" s="43">
        <v>19</v>
      </c>
      <c r="BO273" s="43">
        <v>0</v>
      </c>
      <c r="BP273" s="43">
        <v>0</v>
      </c>
      <c r="BQ273" s="44">
        <f t="shared" si="125"/>
        <v>19</v>
      </c>
      <c r="BR273" s="37" t="s">
        <v>460</v>
      </c>
      <c r="BS273" s="43">
        <v>0</v>
      </c>
      <c r="BT273" s="43">
        <v>19</v>
      </c>
      <c r="BU273" s="43">
        <v>0</v>
      </c>
      <c r="BV273" s="43">
        <v>0</v>
      </c>
      <c r="BW273" s="44">
        <f t="shared" si="126"/>
        <v>19</v>
      </c>
      <c r="BX273" s="37" t="s">
        <v>460</v>
      </c>
      <c r="BY273" s="43">
        <v>0</v>
      </c>
      <c r="BZ273" s="43">
        <v>19</v>
      </c>
      <c r="CA273" s="43">
        <v>0</v>
      </c>
      <c r="CB273" s="43">
        <v>0</v>
      </c>
      <c r="CC273" s="44">
        <f t="shared" si="127"/>
        <v>19</v>
      </c>
      <c r="CD273" s="43"/>
      <c r="CE273" s="43"/>
      <c r="CF273" s="43"/>
      <c r="CG273" s="43"/>
      <c r="CH273" s="43"/>
      <c r="CI273" s="43"/>
      <c r="CJ273" s="43"/>
      <c r="CK273" s="43"/>
      <c r="CL273" s="43"/>
      <c r="CM273" s="43"/>
      <c r="CN273" s="43"/>
      <c r="CO273" s="43"/>
    </row>
    <row r="274" spans="64:93">
      <c r="BL274" s="37" t="s">
        <v>461</v>
      </c>
      <c r="BM274" s="43">
        <v>0</v>
      </c>
      <c r="BN274" s="43">
        <v>18</v>
      </c>
      <c r="BO274" s="43">
        <v>1</v>
      </c>
      <c r="BP274" s="43">
        <v>0</v>
      </c>
      <c r="BQ274" s="44">
        <f t="shared" si="125"/>
        <v>20</v>
      </c>
      <c r="BR274" s="37" t="s">
        <v>461</v>
      </c>
      <c r="BS274" s="43">
        <v>0</v>
      </c>
      <c r="BT274" s="43">
        <v>18</v>
      </c>
      <c r="BU274" s="43">
        <v>1</v>
      </c>
      <c r="BV274" s="43">
        <v>0</v>
      </c>
      <c r="BW274" s="44">
        <f t="shared" si="126"/>
        <v>20</v>
      </c>
      <c r="BX274" s="37" t="s">
        <v>461</v>
      </c>
      <c r="BY274" s="43">
        <v>0</v>
      </c>
      <c r="BZ274" s="43">
        <v>18</v>
      </c>
      <c r="CA274" s="43">
        <v>1</v>
      </c>
      <c r="CB274" s="43">
        <v>0</v>
      </c>
      <c r="CC274" s="44">
        <f t="shared" si="127"/>
        <v>20</v>
      </c>
      <c r="CD274" s="43"/>
      <c r="CE274" s="43"/>
      <c r="CF274" s="43"/>
      <c r="CG274" s="43"/>
      <c r="CH274" s="43"/>
      <c r="CI274" s="43"/>
      <c r="CJ274" s="43"/>
      <c r="CK274" s="43"/>
      <c r="CL274" s="43"/>
      <c r="CM274" s="43"/>
      <c r="CN274" s="43"/>
      <c r="CO274" s="43"/>
    </row>
    <row r="275" spans="64:93">
      <c r="BL275" s="45">
        <v>1</v>
      </c>
      <c r="BM275" s="46">
        <v>0</v>
      </c>
      <c r="BN275" s="46">
        <v>19</v>
      </c>
      <c r="BO275" s="46">
        <v>0</v>
      </c>
      <c r="BP275" s="46">
        <v>0</v>
      </c>
      <c r="BQ275" s="47">
        <f t="shared" si="125"/>
        <v>19</v>
      </c>
      <c r="BR275" s="45">
        <v>1</v>
      </c>
      <c r="BS275" s="46">
        <v>0</v>
      </c>
      <c r="BT275" s="46">
        <v>19</v>
      </c>
      <c r="BU275" s="46">
        <v>0</v>
      </c>
      <c r="BV275" s="46">
        <v>0</v>
      </c>
      <c r="BW275" s="47">
        <f t="shared" si="126"/>
        <v>19</v>
      </c>
      <c r="BX275" s="45">
        <v>1</v>
      </c>
      <c r="BY275" s="46">
        <v>0</v>
      </c>
      <c r="BZ275" s="46">
        <v>19</v>
      </c>
      <c r="CA275" s="46">
        <v>0</v>
      </c>
      <c r="CB275" s="46">
        <v>0</v>
      </c>
      <c r="CC275" s="47">
        <f t="shared" si="127"/>
        <v>19</v>
      </c>
      <c r="CD275" s="43"/>
      <c r="CE275" s="43"/>
      <c r="CF275" s="43"/>
      <c r="CG275" s="43"/>
      <c r="CH275" s="43"/>
      <c r="CI275" s="43"/>
      <c r="CJ275" s="43"/>
      <c r="CK275" s="43"/>
      <c r="CL275" s="43"/>
      <c r="CM275" s="43"/>
      <c r="CN275" s="43"/>
      <c r="CO275" s="43"/>
    </row>
    <row r="277" spans="64:93">
      <c r="BL277" s="7" t="s">
        <v>462</v>
      </c>
      <c r="BM277" s="8"/>
      <c r="BN277" s="8"/>
      <c r="BO277" s="8"/>
      <c r="BP277" s="8"/>
      <c r="BQ277" s="8"/>
      <c r="BR277" s="8"/>
      <c r="BS277" s="8"/>
      <c r="BT277" s="8"/>
      <c r="BU277" s="8"/>
      <c r="BV277" s="8"/>
      <c r="BW277" s="8"/>
      <c r="BX277" s="8"/>
      <c r="BY277" s="8"/>
      <c r="BZ277" s="8"/>
      <c r="CA277" s="8"/>
      <c r="CB277" s="8"/>
      <c r="CC277" s="8"/>
      <c r="CD277" s="8"/>
      <c r="CE277" s="8"/>
      <c r="CF277" s="8"/>
      <c r="CG277" s="8"/>
      <c r="CH277" s="8"/>
      <c r="CI277" s="8"/>
      <c r="CJ277" s="8"/>
      <c r="CK277" s="8"/>
      <c r="CL277" s="8"/>
      <c r="CM277" s="8"/>
      <c r="CN277" s="8"/>
      <c r="CO277" s="9"/>
    </row>
    <row r="278" spans="64:93">
      <c r="BL278" s="21" t="s">
        <v>9</v>
      </c>
      <c r="BM278" s="22"/>
      <c r="BN278" s="22"/>
      <c r="BO278" s="22"/>
      <c r="BP278" s="22"/>
      <c r="BQ278" s="23"/>
      <c r="BR278" s="21" t="s">
        <v>10</v>
      </c>
      <c r="BS278" s="22"/>
      <c r="BT278" s="22"/>
      <c r="BU278" s="22"/>
      <c r="BV278" s="22"/>
      <c r="BW278" s="23"/>
      <c r="BX278" s="21" t="s">
        <v>11</v>
      </c>
      <c r="BY278" s="24"/>
      <c r="BZ278" s="24"/>
      <c r="CA278" s="24"/>
      <c r="CB278" s="24"/>
      <c r="CC278" s="25"/>
      <c r="CD278" s="21"/>
      <c r="CE278" s="26"/>
      <c r="CF278" s="26"/>
      <c r="CG278" s="26"/>
      <c r="CH278" s="27" t="s">
        <v>12</v>
      </c>
      <c r="CI278" s="22"/>
      <c r="CJ278" s="22"/>
      <c r="CK278" s="23"/>
      <c r="CL278" s="27" t="s">
        <v>13</v>
      </c>
      <c r="CM278" s="22"/>
      <c r="CN278" s="22"/>
      <c r="CO278" s="23"/>
    </row>
    <row r="279" spans="64:93">
      <c r="BL279" s="34" t="s">
        <v>14</v>
      </c>
      <c r="BM279" s="35" t="s">
        <v>15</v>
      </c>
      <c r="BN279" s="35" t="s">
        <v>16</v>
      </c>
      <c r="BO279" s="35" t="s">
        <v>17</v>
      </c>
      <c r="BP279" s="35" t="s">
        <v>18</v>
      </c>
      <c r="BQ279" s="36" t="s">
        <v>19</v>
      </c>
      <c r="BR279" s="34" t="s">
        <v>14</v>
      </c>
      <c r="BS279" s="35" t="s">
        <v>15</v>
      </c>
      <c r="BT279" s="35" t="s">
        <v>16</v>
      </c>
      <c r="BU279" s="35" t="s">
        <v>17</v>
      </c>
      <c r="BV279" s="35" t="s">
        <v>18</v>
      </c>
      <c r="BW279" s="36" t="s">
        <v>19</v>
      </c>
      <c r="BX279" s="34" t="s">
        <v>14</v>
      </c>
      <c r="BY279" s="35" t="s">
        <v>15</v>
      </c>
      <c r="BZ279" s="35" t="s">
        <v>16</v>
      </c>
      <c r="CA279" s="35" t="s">
        <v>17</v>
      </c>
      <c r="CB279" s="35" t="s">
        <v>18</v>
      </c>
      <c r="CC279" s="36" t="s">
        <v>19</v>
      </c>
      <c r="CD279" s="34" t="s">
        <v>20</v>
      </c>
      <c r="CE279" s="35" t="s">
        <v>21</v>
      </c>
      <c r="CF279" s="35" t="s">
        <v>22</v>
      </c>
      <c r="CG279" s="35" t="s">
        <v>23</v>
      </c>
      <c r="CH279" s="34" t="s">
        <v>15</v>
      </c>
      <c r="CI279" s="35" t="s">
        <v>16</v>
      </c>
      <c r="CJ279" s="35" t="s">
        <v>17</v>
      </c>
      <c r="CK279" s="36" t="s">
        <v>18</v>
      </c>
      <c r="CL279" s="34" t="s">
        <v>15</v>
      </c>
      <c r="CM279" s="35" t="s">
        <v>16</v>
      </c>
      <c r="CN279" s="35" t="s">
        <v>17</v>
      </c>
      <c r="CO279" s="36" t="s">
        <v>18</v>
      </c>
    </row>
    <row r="280" spans="64:93">
      <c r="BL280" s="37" t="s">
        <v>336</v>
      </c>
      <c r="BM280" s="43">
        <v>0</v>
      </c>
      <c r="BN280" s="43">
        <v>18</v>
      </c>
      <c r="BO280" s="43">
        <v>1</v>
      </c>
      <c r="BP280" s="43">
        <v>0</v>
      </c>
      <c r="BQ280" s="44">
        <f t="shared" ref="BQ280:BQ309" si="131">BN280+BO280*2+BP280*3</f>
        <v>20</v>
      </c>
      <c r="BR280" s="37" t="s">
        <v>336</v>
      </c>
      <c r="BS280" s="43">
        <v>0</v>
      </c>
      <c r="BT280" s="43">
        <v>18</v>
      </c>
      <c r="BU280" s="43">
        <v>1</v>
      </c>
      <c r="BV280" s="43">
        <v>0</v>
      </c>
      <c r="BW280" s="44">
        <f t="shared" ref="BW280:BW309" si="132">BT280+BU280*2+BV280*3</f>
        <v>20</v>
      </c>
      <c r="BX280" s="37" t="s">
        <v>336</v>
      </c>
      <c r="BY280" s="43">
        <v>0</v>
      </c>
      <c r="BZ280" s="43">
        <v>18</v>
      </c>
      <c r="CA280" s="43">
        <v>1</v>
      </c>
      <c r="CB280" s="43">
        <v>0</v>
      </c>
      <c r="CC280" s="44">
        <f t="shared" ref="CC280:CC309" si="133">BZ280+CA280*2+CB280*3</f>
        <v>20</v>
      </c>
      <c r="CD280" s="45">
        <f>AVERAGE(CC280:CC309)</f>
        <v>20.3</v>
      </c>
      <c r="CE280" s="46">
        <f>MEDIAN(CC280:CC309)</f>
        <v>20</v>
      </c>
      <c r="CF280" s="46">
        <f>STDEV(CC280:CC309)</f>
        <v>1.1788363637137234</v>
      </c>
      <c r="CG280" s="46">
        <f>CF280/SQRT(COUNT(CC280:CC309))</f>
        <v>0.21522508933779025</v>
      </c>
      <c r="CH280" s="45">
        <f>SUM(BY280:BY309)</f>
        <v>3</v>
      </c>
      <c r="CI280" s="46">
        <f>SUM(BZ280:BZ309)</f>
        <v>525</v>
      </c>
      <c r="CJ280" s="46">
        <f>SUM(CA280:CA309)</f>
        <v>42</v>
      </c>
      <c r="CK280" s="47">
        <f>SUM(CB280:CB309)</f>
        <v>0</v>
      </c>
      <c r="CL280" s="45">
        <f>(CH280/(19*COUNT(CC280:CC309)))*100</f>
        <v>0.52631578947368418</v>
      </c>
      <c r="CM280" s="46">
        <f>(CI280/(19*COUNT(CC280:CC309)))*100</f>
        <v>92.10526315789474</v>
      </c>
      <c r="CN280" s="46">
        <f>(CJ280/(19*COUNT(CC280:CC309)))*100</f>
        <v>7.3684210526315779</v>
      </c>
      <c r="CO280" s="47">
        <f>(CK280/(19*COUNT(CC280:CC309)))*100</f>
        <v>0</v>
      </c>
    </row>
    <row r="281" spans="64:93">
      <c r="BL281" s="37" t="s">
        <v>339</v>
      </c>
      <c r="BM281" s="43">
        <v>0</v>
      </c>
      <c r="BN281" s="43">
        <v>18</v>
      </c>
      <c r="BO281" s="43">
        <v>1</v>
      </c>
      <c r="BP281" s="43">
        <v>0</v>
      </c>
      <c r="BQ281" s="44">
        <f t="shared" si="131"/>
        <v>20</v>
      </c>
      <c r="BR281" s="37" t="s">
        <v>339</v>
      </c>
      <c r="BS281" s="43">
        <v>0</v>
      </c>
      <c r="BT281" s="43">
        <v>18</v>
      </c>
      <c r="BU281" s="43">
        <v>1</v>
      </c>
      <c r="BV281" s="43">
        <v>0</v>
      </c>
      <c r="BW281" s="44">
        <f t="shared" si="132"/>
        <v>20</v>
      </c>
      <c r="BX281" s="37" t="s">
        <v>339</v>
      </c>
      <c r="BY281" s="43">
        <v>0</v>
      </c>
      <c r="BZ281" s="43">
        <v>18</v>
      </c>
      <c r="CA281" s="43">
        <v>1</v>
      </c>
      <c r="CB281" s="43">
        <v>0</v>
      </c>
      <c r="CC281" s="44">
        <f t="shared" si="133"/>
        <v>20</v>
      </c>
      <c r="CD281" s="43"/>
      <c r="CE281" s="43"/>
      <c r="CF281" s="43"/>
      <c r="CG281" s="43"/>
      <c r="CH281" s="43"/>
      <c r="CI281" s="43"/>
      <c r="CJ281" s="43"/>
      <c r="CK281" s="43"/>
      <c r="CL281" s="43"/>
      <c r="CM281" s="43"/>
      <c r="CN281" s="43"/>
      <c r="CO281" s="43"/>
    </row>
    <row r="282" spans="64:93">
      <c r="BL282" s="37">
        <v>30</v>
      </c>
      <c r="BM282" s="43">
        <v>1</v>
      </c>
      <c r="BN282" s="43">
        <v>18</v>
      </c>
      <c r="BO282" s="43">
        <v>0</v>
      </c>
      <c r="BP282" s="43">
        <v>0</v>
      </c>
      <c r="BQ282" s="44">
        <f t="shared" si="131"/>
        <v>18</v>
      </c>
      <c r="BR282" s="37">
        <v>30</v>
      </c>
      <c r="BS282" s="43">
        <v>1</v>
      </c>
      <c r="BT282" s="43">
        <v>18</v>
      </c>
      <c r="BU282" s="43">
        <v>0</v>
      </c>
      <c r="BV282" s="43">
        <v>0</v>
      </c>
      <c r="BW282" s="44">
        <f t="shared" si="132"/>
        <v>18</v>
      </c>
      <c r="BX282" s="37">
        <v>30</v>
      </c>
      <c r="BY282" s="43">
        <v>1</v>
      </c>
      <c r="BZ282" s="43">
        <v>18</v>
      </c>
      <c r="CA282" s="43">
        <v>0</v>
      </c>
      <c r="CB282" s="43">
        <v>0</v>
      </c>
      <c r="CC282" s="44">
        <f t="shared" si="133"/>
        <v>18</v>
      </c>
      <c r="CD282" s="43"/>
      <c r="CE282" s="43"/>
      <c r="CF282" s="43"/>
      <c r="CG282" s="43"/>
      <c r="CH282" s="43"/>
      <c r="CI282" s="43"/>
      <c r="CJ282" s="43"/>
      <c r="CK282" s="43"/>
      <c r="CL282" s="43"/>
      <c r="CM282" s="43"/>
      <c r="CN282" s="43"/>
      <c r="CO282" s="43"/>
    </row>
    <row r="283" spans="64:93">
      <c r="BL283" s="37">
        <v>29</v>
      </c>
      <c r="BM283" s="43">
        <v>0</v>
      </c>
      <c r="BN283" s="43">
        <v>17</v>
      </c>
      <c r="BO283" s="43">
        <v>2</v>
      </c>
      <c r="BP283" s="43">
        <v>0</v>
      </c>
      <c r="BQ283" s="44">
        <f t="shared" si="131"/>
        <v>21</v>
      </c>
      <c r="BR283" s="37">
        <v>29</v>
      </c>
      <c r="BS283" s="43">
        <v>0</v>
      </c>
      <c r="BT283" s="43">
        <v>17</v>
      </c>
      <c r="BU283" s="43">
        <v>2</v>
      </c>
      <c r="BV283" s="43">
        <v>0</v>
      </c>
      <c r="BW283" s="44">
        <f t="shared" si="132"/>
        <v>21</v>
      </c>
      <c r="BX283" s="37">
        <v>29</v>
      </c>
      <c r="BY283" s="43">
        <v>0</v>
      </c>
      <c r="BZ283" s="43">
        <v>17</v>
      </c>
      <c r="CA283" s="43">
        <v>2</v>
      </c>
      <c r="CB283" s="43">
        <v>0</v>
      </c>
      <c r="CC283" s="44">
        <f t="shared" si="133"/>
        <v>21</v>
      </c>
      <c r="CD283" s="43"/>
      <c r="CE283" s="43"/>
      <c r="CF283" s="43"/>
      <c r="CG283" s="43"/>
      <c r="CH283" s="43"/>
      <c r="CI283" s="43"/>
      <c r="CJ283" s="43"/>
      <c r="CK283" s="43"/>
      <c r="CL283" s="43"/>
      <c r="CM283" s="43"/>
      <c r="CN283" s="43"/>
      <c r="CO283" s="43"/>
    </row>
    <row r="284" spans="64:93">
      <c r="BL284" s="37">
        <v>28</v>
      </c>
      <c r="BM284" s="43">
        <v>0</v>
      </c>
      <c r="BN284" s="43">
        <v>17</v>
      </c>
      <c r="BO284" s="43">
        <v>2</v>
      </c>
      <c r="BP284" s="43">
        <v>0</v>
      </c>
      <c r="BQ284" s="44">
        <f t="shared" si="131"/>
        <v>21</v>
      </c>
      <c r="BR284" s="37">
        <v>28</v>
      </c>
      <c r="BS284" s="43">
        <v>0</v>
      </c>
      <c r="BT284" s="43">
        <v>17</v>
      </c>
      <c r="BU284" s="43">
        <v>2</v>
      </c>
      <c r="BV284" s="43">
        <v>0</v>
      </c>
      <c r="BW284" s="44">
        <f t="shared" si="132"/>
        <v>21</v>
      </c>
      <c r="BX284" s="37">
        <v>28</v>
      </c>
      <c r="BY284" s="43">
        <v>0</v>
      </c>
      <c r="BZ284" s="43">
        <v>17</v>
      </c>
      <c r="CA284" s="43">
        <v>2</v>
      </c>
      <c r="CB284" s="43">
        <v>0</v>
      </c>
      <c r="CC284" s="44">
        <f t="shared" si="133"/>
        <v>21</v>
      </c>
      <c r="CD284" s="43"/>
      <c r="CE284" s="43"/>
      <c r="CF284" s="43"/>
      <c r="CG284" s="43"/>
      <c r="CH284" s="43"/>
      <c r="CI284" s="43"/>
      <c r="CJ284" s="43"/>
      <c r="CK284" s="43"/>
      <c r="CL284" s="43"/>
      <c r="CM284" s="43"/>
      <c r="CN284" s="43"/>
      <c r="CO284" s="43"/>
    </row>
    <row r="285" spans="64:93">
      <c r="BL285" s="37">
        <v>26</v>
      </c>
      <c r="BM285" s="43">
        <v>0</v>
      </c>
      <c r="BN285" s="43">
        <v>19</v>
      </c>
      <c r="BO285" s="43">
        <v>0</v>
      </c>
      <c r="BP285" s="43">
        <v>0</v>
      </c>
      <c r="BQ285" s="44">
        <f t="shared" si="131"/>
        <v>19</v>
      </c>
      <c r="BR285" s="37">
        <v>26</v>
      </c>
      <c r="BS285" s="43">
        <v>0</v>
      </c>
      <c r="BT285" s="43">
        <v>19</v>
      </c>
      <c r="BU285" s="43">
        <v>0</v>
      </c>
      <c r="BV285" s="43">
        <v>0</v>
      </c>
      <c r="BW285" s="44">
        <f t="shared" si="132"/>
        <v>19</v>
      </c>
      <c r="BX285" s="37">
        <v>26</v>
      </c>
      <c r="BY285" s="43">
        <v>0</v>
      </c>
      <c r="BZ285" s="43">
        <v>19</v>
      </c>
      <c r="CA285" s="43">
        <v>0</v>
      </c>
      <c r="CB285" s="43">
        <v>0</v>
      </c>
      <c r="CC285" s="44">
        <f t="shared" si="133"/>
        <v>19</v>
      </c>
      <c r="CD285" s="43"/>
      <c r="CE285" s="43"/>
      <c r="CF285" s="43"/>
      <c r="CG285" s="43"/>
      <c r="CH285" s="43"/>
      <c r="CI285" s="43"/>
      <c r="CJ285" s="43"/>
      <c r="CK285" s="43"/>
      <c r="CL285" s="43"/>
      <c r="CM285" s="43"/>
      <c r="CN285" s="43"/>
      <c r="CO285" s="43"/>
    </row>
    <row r="286" spans="64:93">
      <c r="BL286" s="37">
        <v>25</v>
      </c>
      <c r="BM286" s="43">
        <v>0</v>
      </c>
      <c r="BN286" s="43">
        <v>15</v>
      </c>
      <c r="BO286" s="43">
        <v>4</v>
      </c>
      <c r="BP286" s="43">
        <v>0</v>
      </c>
      <c r="BQ286" s="44">
        <f t="shared" si="131"/>
        <v>23</v>
      </c>
      <c r="BR286" s="37">
        <v>25</v>
      </c>
      <c r="BS286" s="43">
        <v>0</v>
      </c>
      <c r="BT286" s="43">
        <v>15</v>
      </c>
      <c r="BU286" s="43">
        <v>4</v>
      </c>
      <c r="BV286" s="43">
        <v>0</v>
      </c>
      <c r="BW286" s="44">
        <f t="shared" si="132"/>
        <v>23</v>
      </c>
      <c r="BX286" s="37">
        <v>25</v>
      </c>
      <c r="BY286" s="43">
        <v>0</v>
      </c>
      <c r="BZ286" s="43">
        <v>15</v>
      </c>
      <c r="CA286" s="43">
        <v>4</v>
      </c>
      <c r="CB286" s="43">
        <v>0</v>
      </c>
      <c r="CC286" s="44">
        <f t="shared" si="133"/>
        <v>23</v>
      </c>
      <c r="CD286" s="43"/>
      <c r="CE286" s="43"/>
      <c r="CF286" s="43"/>
      <c r="CG286" s="43"/>
      <c r="CH286" s="43"/>
      <c r="CI286" s="43"/>
      <c r="CJ286" s="43"/>
      <c r="CK286" s="43"/>
      <c r="CL286" s="43"/>
      <c r="CM286" s="43"/>
      <c r="CN286" s="43"/>
      <c r="CO286" s="43"/>
    </row>
    <row r="287" spans="64:93">
      <c r="BL287" s="37">
        <v>24</v>
      </c>
      <c r="BM287" s="43">
        <v>0</v>
      </c>
      <c r="BN287" s="43">
        <v>17</v>
      </c>
      <c r="BO287" s="43">
        <v>2</v>
      </c>
      <c r="BP287" s="43">
        <v>0</v>
      </c>
      <c r="BQ287" s="44">
        <f t="shared" si="131"/>
        <v>21</v>
      </c>
      <c r="BR287" s="37">
        <v>24</v>
      </c>
      <c r="BS287" s="43">
        <v>0</v>
      </c>
      <c r="BT287" s="43">
        <v>17</v>
      </c>
      <c r="BU287" s="43">
        <v>2</v>
      </c>
      <c r="BV287" s="43">
        <v>0</v>
      </c>
      <c r="BW287" s="44">
        <f t="shared" si="132"/>
        <v>21</v>
      </c>
      <c r="BX287" s="37">
        <v>24</v>
      </c>
      <c r="BY287" s="43">
        <v>0</v>
      </c>
      <c r="BZ287" s="43">
        <v>17</v>
      </c>
      <c r="CA287" s="43">
        <v>2</v>
      </c>
      <c r="CB287" s="43">
        <v>0</v>
      </c>
      <c r="CC287" s="44">
        <f t="shared" si="133"/>
        <v>21</v>
      </c>
      <c r="CD287" s="43"/>
      <c r="CE287" s="43"/>
      <c r="CF287" s="43"/>
      <c r="CG287" s="43"/>
      <c r="CH287" s="43"/>
      <c r="CI287" s="43"/>
      <c r="CJ287" s="43"/>
      <c r="CK287" s="43"/>
      <c r="CL287" s="43"/>
      <c r="CM287" s="43"/>
      <c r="CN287" s="43"/>
      <c r="CO287" s="43"/>
    </row>
    <row r="288" spans="64:93">
      <c r="BL288" s="37">
        <v>22</v>
      </c>
      <c r="BM288" s="43">
        <v>0</v>
      </c>
      <c r="BN288" s="43">
        <v>17</v>
      </c>
      <c r="BO288" s="43">
        <v>2</v>
      </c>
      <c r="BP288" s="43">
        <v>0</v>
      </c>
      <c r="BQ288" s="44">
        <f t="shared" si="131"/>
        <v>21</v>
      </c>
      <c r="BR288" s="37">
        <v>22</v>
      </c>
      <c r="BS288" s="43">
        <v>0</v>
      </c>
      <c r="BT288" s="43">
        <v>17</v>
      </c>
      <c r="BU288" s="43">
        <v>2</v>
      </c>
      <c r="BV288" s="43">
        <v>0</v>
      </c>
      <c r="BW288" s="44">
        <f t="shared" si="132"/>
        <v>21</v>
      </c>
      <c r="BX288" s="37">
        <v>22</v>
      </c>
      <c r="BY288" s="43">
        <v>0</v>
      </c>
      <c r="BZ288" s="43">
        <v>17</v>
      </c>
      <c r="CA288" s="43">
        <v>2</v>
      </c>
      <c r="CB288" s="43">
        <v>0</v>
      </c>
      <c r="CC288" s="44">
        <f t="shared" si="133"/>
        <v>21</v>
      </c>
      <c r="CD288" s="43"/>
      <c r="CE288" s="43"/>
      <c r="CF288" s="43"/>
      <c r="CG288" s="43"/>
      <c r="CH288" s="43"/>
      <c r="CI288" s="43"/>
      <c r="CJ288" s="43"/>
      <c r="CK288" s="43"/>
      <c r="CL288" s="43"/>
      <c r="CM288" s="43"/>
      <c r="CN288" s="43"/>
      <c r="CO288" s="43"/>
    </row>
    <row r="289" spans="64:93">
      <c r="BL289" s="37" t="s">
        <v>313</v>
      </c>
      <c r="BM289" s="43">
        <v>0</v>
      </c>
      <c r="BN289" s="43">
        <v>18</v>
      </c>
      <c r="BO289" s="43">
        <v>1</v>
      </c>
      <c r="BP289" s="43">
        <v>0</v>
      </c>
      <c r="BQ289" s="44">
        <f t="shared" si="131"/>
        <v>20</v>
      </c>
      <c r="BR289" s="37" t="s">
        <v>313</v>
      </c>
      <c r="BS289" s="43">
        <v>0</v>
      </c>
      <c r="BT289" s="43">
        <v>18</v>
      </c>
      <c r="BU289" s="43">
        <v>1</v>
      </c>
      <c r="BV289" s="43">
        <v>0</v>
      </c>
      <c r="BW289" s="44">
        <f t="shared" si="132"/>
        <v>20</v>
      </c>
      <c r="BX289" s="37" t="s">
        <v>313</v>
      </c>
      <c r="BY289" s="43">
        <v>0</v>
      </c>
      <c r="BZ289" s="43">
        <v>18</v>
      </c>
      <c r="CA289" s="43">
        <v>1</v>
      </c>
      <c r="CB289" s="43">
        <v>0</v>
      </c>
      <c r="CC289" s="44">
        <f t="shared" si="133"/>
        <v>20</v>
      </c>
      <c r="CD289" s="43"/>
      <c r="CE289" s="43"/>
      <c r="CF289" s="43"/>
      <c r="CG289" s="43"/>
      <c r="CH289" s="43"/>
      <c r="CI289" s="43"/>
      <c r="CJ289" s="43"/>
      <c r="CK289" s="43"/>
      <c r="CL289" s="43"/>
      <c r="CM289" s="43"/>
      <c r="CN289" s="43"/>
      <c r="CO289" s="43"/>
    </row>
    <row r="290" spans="64:93">
      <c r="BL290" s="37" t="s">
        <v>314</v>
      </c>
      <c r="BM290" s="43">
        <v>0</v>
      </c>
      <c r="BN290" s="43">
        <v>17</v>
      </c>
      <c r="BO290" s="43">
        <v>2</v>
      </c>
      <c r="BP290" s="43">
        <v>0</v>
      </c>
      <c r="BQ290" s="44">
        <f t="shared" si="131"/>
        <v>21</v>
      </c>
      <c r="BR290" s="37" t="s">
        <v>314</v>
      </c>
      <c r="BS290" s="43">
        <v>0</v>
      </c>
      <c r="BT290" s="43">
        <v>17</v>
      </c>
      <c r="BU290" s="43">
        <v>2</v>
      </c>
      <c r="BV290" s="43">
        <v>0</v>
      </c>
      <c r="BW290" s="44">
        <f t="shared" si="132"/>
        <v>21</v>
      </c>
      <c r="BX290" s="37" t="s">
        <v>314</v>
      </c>
      <c r="BY290" s="43">
        <v>0</v>
      </c>
      <c r="BZ290" s="43">
        <v>17</v>
      </c>
      <c r="CA290" s="43">
        <v>2</v>
      </c>
      <c r="CB290" s="43">
        <v>0</v>
      </c>
      <c r="CC290" s="44">
        <f t="shared" si="133"/>
        <v>21</v>
      </c>
      <c r="CD290" s="43"/>
      <c r="CE290" s="43"/>
      <c r="CF290" s="43"/>
      <c r="CG290" s="43"/>
      <c r="CH290" s="43"/>
      <c r="CI290" s="43"/>
      <c r="CJ290" s="43"/>
      <c r="CK290" s="43"/>
      <c r="CL290" s="43"/>
      <c r="CM290" s="43"/>
      <c r="CN290" s="43"/>
      <c r="CO290" s="43"/>
    </row>
    <row r="291" spans="64:93">
      <c r="BL291" s="37">
        <v>20</v>
      </c>
      <c r="BM291" s="43">
        <v>1</v>
      </c>
      <c r="BN291" s="43">
        <v>18</v>
      </c>
      <c r="BO291" s="43">
        <v>0</v>
      </c>
      <c r="BP291" s="43">
        <v>0</v>
      </c>
      <c r="BQ291" s="44">
        <f t="shared" si="131"/>
        <v>18</v>
      </c>
      <c r="BR291" s="37">
        <v>20</v>
      </c>
      <c r="BS291" s="43">
        <v>1</v>
      </c>
      <c r="BT291" s="43">
        <v>18</v>
      </c>
      <c r="BU291" s="43">
        <v>0</v>
      </c>
      <c r="BV291" s="43">
        <v>0</v>
      </c>
      <c r="BW291" s="44">
        <f t="shared" si="132"/>
        <v>18</v>
      </c>
      <c r="BX291" s="37">
        <v>20</v>
      </c>
      <c r="BY291" s="43">
        <v>1</v>
      </c>
      <c r="BZ291" s="43">
        <v>18</v>
      </c>
      <c r="CA291" s="43">
        <v>0</v>
      </c>
      <c r="CB291" s="43">
        <v>0</v>
      </c>
      <c r="CC291" s="44">
        <f t="shared" si="133"/>
        <v>18</v>
      </c>
      <c r="CD291" s="43"/>
      <c r="CE291" s="43"/>
      <c r="CF291" s="43"/>
      <c r="CG291" s="43"/>
      <c r="CH291" s="43"/>
      <c r="CI291" s="43"/>
      <c r="CJ291" s="43"/>
      <c r="CK291" s="43"/>
      <c r="CL291" s="43"/>
      <c r="CM291" s="43"/>
      <c r="CN291" s="43"/>
      <c r="CO291" s="43"/>
    </row>
    <row r="292" spans="64:93">
      <c r="BL292" s="37">
        <v>19</v>
      </c>
      <c r="BM292" s="43">
        <v>0</v>
      </c>
      <c r="BN292" s="43">
        <v>17</v>
      </c>
      <c r="BO292" s="43">
        <v>2</v>
      </c>
      <c r="BP292" s="43">
        <v>0</v>
      </c>
      <c r="BQ292" s="44">
        <f t="shared" si="131"/>
        <v>21</v>
      </c>
      <c r="BR292" s="37">
        <v>19</v>
      </c>
      <c r="BS292" s="43">
        <v>0</v>
      </c>
      <c r="BT292" s="43">
        <v>17</v>
      </c>
      <c r="BU292" s="43">
        <v>2</v>
      </c>
      <c r="BV292" s="43">
        <v>0</v>
      </c>
      <c r="BW292" s="44">
        <f t="shared" si="132"/>
        <v>21</v>
      </c>
      <c r="BX292" s="37">
        <v>19</v>
      </c>
      <c r="BY292" s="43">
        <v>0</v>
      </c>
      <c r="BZ292" s="43">
        <v>17</v>
      </c>
      <c r="CA292" s="43">
        <v>2</v>
      </c>
      <c r="CB292" s="43">
        <v>0</v>
      </c>
      <c r="CC292" s="44">
        <f t="shared" si="133"/>
        <v>21</v>
      </c>
      <c r="CD292" s="43"/>
      <c r="CE292" s="43"/>
      <c r="CF292" s="43"/>
      <c r="CG292" s="43"/>
      <c r="CH292" s="43"/>
      <c r="CI292" s="43"/>
      <c r="CJ292" s="43"/>
      <c r="CK292" s="43"/>
      <c r="CL292" s="43"/>
      <c r="CM292" s="43"/>
      <c r="CN292" s="43"/>
      <c r="CO292" s="43"/>
    </row>
    <row r="293" spans="64:93">
      <c r="BL293" s="37" t="s">
        <v>285</v>
      </c>
      <c r="BM293" s="43">
        <v>0</v>
      </c>
      <c r="BN293" s="43">
        <v>18</v>
      </c>
      <c r="BO293" s="43">
        <v>1</v>
      </c>
      <c r="BP293" s="43">
        <v>0</v>
      </c>
      <c r="BQ293" s="44">
        <f t="shared" si="131"/>
        <v>20</v>
      </c>
      <c r="BR293" s="37" t="s">
        <v>285</v>
      </c>
      <c r="BS293" s="43">
        <v>0</v>
      </c>
      <c r="BT293" s="43">
        <v>18</v>
      </c>
      <c r="BU293" s="43">
        <v>1</v>
      </c>
      <c r="BV293" s="43">
        <v>0</v>
      </c>
      <c r="BW293" s="44">
        <f t="shared" si="132"/>
        <v>20</v>
      </c>
      <c r="BX293" s="37" t="s">
        <v>285</v>
      </c>
      <c r="BY293" s="43">
        <v>0</v>
      </c>
      <c r="BZ293" s="43">
        <v>18</v>
      </c>
      <c r="CA293" s="43">
        <v>1</v>
      </c>
      <c r="CB293" s="43">
        <v>0</v>
      </c>
      <c r="CC293" s="44">
        <f t="shared" si="133"/>
        <v>20</v>
      </c>
      <c r="CD293" s="43"/>
      <c r="CE293" s="43"/>
      <c r="CF293" s="43"/>
      <c r="CG293" s="43"/>
      <c r="CH293" s="43"/>
      <c r="CI293" s="43"/>
      <c r="CJ293" s="43"/>
      <c r="CK293" s="43"/>
      <c r="CL293" s="43"/>
      <c r="CM293" s="43"/>
      <c r="CN293" s="43"/>
      <c r="CO293" s="43"/>
    </row>
    <row r="294" spans="64:93">
      <c r="BL294" s="37" t="s">
        <v>287</v>
      </c>
      <c r="BM294" s="43">
        <v>1</v>
      </c>
      <c r="BN294" s="43">
        <v>17</v>
      </c>
      <c r="BO294" s="43">
        <v>1</v>
      </c>
      <c r="BP294" s="43">
        <v>0</v>
      </c>
      <c r="BQ294" s="44">
        <f t="shared" si="131"/>
        <v>19</v>
      </c>
      <c r="BR294" s="37" t="s">
        <v>287</v>
      </c>
      <c r="BS294" s="43">
        <v>1</v>
      </c>
      <c r="BT294" s="43">
        <v>17</v>
      </c>
      <c r="BU294" s="43">
        <v>1</v>
      </c>
      <c r="BV294" s="43">
        <v>0</v>
      </c>
      <c r="BW294" s="44">
        <f t="shared" si="132"/>
        <v>19</v>
      </c>
      <c r="BX294" s="37" t="s">
        <v>287</v>
      </c>
      <c r="BY294" s="43">
        <v>1</v>
      </c>
      <c r="BZ294" s="43">
        <v>17</v>
      </c>
      <c r="CA294" s="43">
        <v>1</v>
      </c>
      <c r="CB294" s="43">
        <v>0</v>
      </c>
      <c r="CC294" s="44">
        <f t="shared" si="133"/>
        <v>19</v>
      </c>
      <c r="CD294" s="43"/>
      <c r="CE294" s="43"/>
      <c r="CF294" s="43"/>
      <c r="CG294" s="43"/>
      <c r="CH294" s="43"/>
      <c r="CI294" s="43"/>
      <c r="CJ294" s="43"/>
      <c r="CK294" s="43"/>
      <c r="CL294" s="43"/>
      <c r="CM294" s="43"/>
      <c r="CN294" s="43"/>
      <c r="CO294" s="43"/>
    </row>
    <row r="295" spans="64:93">
      <c r="BL295" s="37" t="s">
        <v>317</v>
      </c>
      <c r="BM295" s="43">
        <v>0</v>
      </c>
      <c r="BN295" s="43">
        <v>19</v>
      </c>
      <c r="BO295" s="43">
        <v>0</v>
      </c>
      <c r="BP295" s="43">
        <v>0</v>
      </c>
      <c r="BQ295" s="44">
        <f t="shared" si="131"/>
        <v>19</v>
      </c>
      <c r="BR295" s="37" t="s">
        <v>317</v>
      </c>
      <c r="BS295" s="43">
        <v>0</v>
      </c>
      <c r="BT295" s="43">
        <v>19</v>
      </c>
      <c r="BU295" s="43">
        <v>0</v>
      </c>
      <c r="BV295" s="43">
        <v>0</v>
      </c>
      <c r="BW295" s="44">
        <f t="shared" si="132"/>
        <v>19</v>
      </c>
      <c r="BX295" s="37" t="s">
        <v>317</v>
      </c>
      <c r="BY295" s="43">
        <v>0</v>
      </c>
      <c r="BZ295" s="43">
        <v>19</v>
      </c>
      <c r="CA295" s="43">
        <v>0</v>
      </c>
      <c r="CB295" s="43">
        <v>0</v>
      </c>
      <c r="CC295" s="44">
        <f t="shared" si="133"/>
        <v>19</v>
      </c>
      <c r="CD295" s="43"/>
      <c r="CE295" s="43"/>
      <c r="CF295" s="43"/>
      <c r="CG295" s="43"/>
      <c r="CH295" s="43"/>
      <c r="CI295" s="43"/>
      <c r="CJ295" s="43"/>
      <c r="CK295" s="43"/>
      <c r="CL295" s="43"/>
      <c r="CM295" s="43"/>
      <c r="CN295" s="43"/>
      <c r="CO295" s="43"/>
    </row>
    <row r="296" spans="64:93">
      <c r="BL296" s="37" t="s">
        <v>318</v>
      </c>
      <c r="BM296" s="43">
        <v>0</v>
      </c>
      <c r="BN296" s="43">
        <v>19</v>
      </c>
      <c r="BO296" s="43">
        <v>0</v>
      </c>
      <c r="BP296" s="43">
        <v>0</v>
      </c>
      <c r="BQ296" s="44">
        <f t="shared" si="131"/>
        <v>19</v>
      </c>
      <c r="BR296" s="37" t="s">
        <v>318</v>
      </c>
      <c r="BS296" s="43">
        <v>0</v>
      </c>
      <c r="BT296" s="43">
        <v>19</v>
      </c>
      <c r="BU296" s="43">
        <v>0</v>
      </c>
      <c r="BV296" s="43">
        <v>0</v>
      </c>
      <c r="BW296" s="44">
        <f t="shared" si="132"/>
        <v>19</v>
      </c>
      <c r="BX296" s="37" t="s">
        <v>318</v>
      </c>
      <c r="BY296" s="43">
        <v>0</v>
      </c>
      <c r="BZ296" s="43">
        <v>19</v>
      </c>
      <c r="CA296" s="43">
        <v>0</v>
      </c>
      <c r="CB296" s="43">
        <v>0</v>
      </c>
      <c r="CC296" s="44">
        <f t="shared" si="133"/>
        <v>19</v>
      </c>
      <c r="CD296" s="43"/>
      <c r="CE296" s="43"/>
      <c r="CF296" s="43"/>
      <c r="CG296" s="43"/>
      <c r="CH296" s="43"/>
      <c r="CI296" s="43"/>
      <c r="CJ296" s="43"/>
      <c r="CK296" s="43"/>
      <c r="CL296" s="43"/>
      <c r="CM296" s="43"/>
      <c r="CN296" s="43"/>
      <c r="CO296" s="43"/>
    </row>
    <row r="297" spans="64:93">
      <c r="BL297" s="37" t="s">
        <v>319</v>
      </c>
      <c r="BM297" s="43">
        <v>0</v>
      </c>
      <c r="BN297" s="43">
        <v>17</v>
      </c>
      <c r="BO297" s="43">
        <v>2</v>
      </c>
      <c r="BP297" s="43">
        <v>0</v>
      </c>
      <c r="BQ297" s="44">
        <f t="shared" si="131"/>
        <v>21</v>
      </c>
      <c r="BR297" s="37" t="s">
        <v>319</v>
      </c>
      <c r="BS297" s="43">
        <v>0</v>
      </c>
      <c r="BT297" s="43">
        <v>17</v>
      </c>
      <c r="BU297" s="43">
        <v>2</v>
      </c>
      <c r="BV297" s="43">
        <v>0</v>
      </c>
      <c r="BW297" s="44">
        <f t="shared" si="132"/>
        <v>21</v>
      </c>
      <c r="BX297" s="37" t="s">
        <v>319</v>
      </c>
      <c r="BY297" s="43">
        <v>0</v>
      </c>
      <c r="BZ297" s="43">
        <v>17</v>
      </c>
      <c r="CA297" s="43">
        <v>2</v>
      </c>
      <c r="CB297" s="43">
        <v>0</v>
      </c>
      <c r="CC297" s="44">
        <f t="shared" si="133"/>
        <v>21</v>
      </c>
      <c r="CD297" s="43"/>
      <c r="CE297" s="43"/>
      <c r="CF297" s="43"/>
      <c r="CG297" s="43"/>
      <c r="CH297" s="43"/>
      <c r="CI297" s="43"/>
      <c r="CJ297" s="43"/>
      <c r="CK297" s="43"/>
      <c r="CL297" s="43"/>
      <c r="CM297" s="43"/>
      <c r="CN297" s="43"/>
      <c r="CO297" s="43"/>
    </row>
    <row r="298" spans="64:93">
      <c r="BL298" s="37">
        <v>16</v>
      </c>
      <c r="BM298" s="43">
        <v>0</v>
      </c>
      <c r="BN298" s="43">
        <v>16</v>
      </c>
      <c r="BO298" s="43">
        <v>3</v>
      </c>
      <c r="BP298" s="43">
        <v>0</v>
      </c>
      <c r="BQ298" s="44">
        <f t="shared" si="131"/>
        <v>22</v>
      </c>
      <c r="BR298" s="37">
        <v>16</v>
      </c>
      <c r="BS298" s="43">
        <v>0</v>
      </c>
      <c r="BT298" s="43">
        <v>16</v>
      </c>
      <c r="BU298" s="43">
        <v>3</v>
      </c>
      <c r="BV298" s="43">
        <v>0</v>
      </c>
      <c r="BW298" s="44">
        <f t="shared" si="132"/>
        <v>22</v>
      </c>
      <c r="BX298" s="37">
        <v>16</v>
      </c>
      <c r="BY298" s="43">
        <v>0</v>
      </c>
      <c r="BZ298" s="43">
        <v>16</v>
      </c>
      <c r="CA298" s="43">
        <v>3</v>
      </c>
      <c r="CB298" s="43">
        <v>0</v>
      </c>
      <c r="CC298" s="44">
        <f t="shared" si="133"/>
        <v>22</v>
      </c>
      <c r="CD298" s="43"/>
      <c r="CE298" s="43"/>
      <c r="CF298" s="43"/>
      <c r="CG298" s="43"/>
      <c r="CH298" s="43"/>
      <c r="CI298" s="43"/>
      <c r="CJ298" s="43"/>
      <c r="CK298" s="43"/>
      <c r="CL298" s="43"/>
      <c r="CM298" s="43"/>
      <c r="CN298" s="43"/>
      <c r="CO298" s="43"/>
    </row>
    <row r="299" spans="64:93">
      <c r="BL299" s="37">
        <v>15</v>
      </c>
      <c r="BM299" s="43">
        <v>0</v>
      </c>
      <c r="BN299" s="43">
        <v>18</v>
      </c>
      <c r="BO299" s="43">
        <v>1</v>
      </c>
      <c r="BP299" s="43">
        <v>0</v>
      </c>
      <c r="BQ299" s="44">
        <f t="shared" si="131"/>
        <v>20</v>
      </c>
      <c r="BR299" s="37">
        <v>15</v>
      </c>
      <c r="BS299" s="43">
        <v>0</v>
      </c>
      <c r="BT299" s="43">
        <v>18</v>
      </c>
      <c r="BU299" s="43">
        <v>1</v>
      </c>
      <c r="BV299" s="43">
        <v>0</v>
      </c>
      <c r="BW299" s="44">
        <f t="shared" si="132"/>
        <v>20</v>
      </c>
      <c r="BX299" s="37">
        <v>15</v>
      </c>
      <c r="BY299" s="43">
        <v>0</v>
      </c>
      <c r="BZ299" s="43">
        <v>18</v>
      </c>
      <c r="CA299" s="43">
        <v>1</v>
      </c>
      <c r="CB299" s="43">
        <v>0</v>
      </c>
      <c r="CC299" s="44">
        <f t="shared" si="133"/>
        <v>20</v>
      </c>
      <c r="CD299" s="43"/>
      <c r="CE299" s="43"/>
      <c r="CF299" s="43"/>
      <c r="CG299" s="43"/>
      <c r="CH299" s="43"/>
      <c r="CI299" s="43"/>
      <c r="CJ299" s="43"/>
      <c r="CK299" s="43"/>
      <c r="CL299" s="43"/>
      <c r="CM299" s="43"/>
      <c r="CN299" s="43"/>
      <c r="CO299" s="43"/>
    </row>
    <row r="300" spans="64:93">
      <c r="BL300" s="37" t="s">
        <v>463</v>
      </c>
      <c r="BM300" s="43">
        <v>0</v>
      </c>
      <c r="BN300" s="43">
        <v>16</v>
      </c>
      <c r="BO300" s="43">
        <v>3</v>
      </c>
      <c r="BP300" s="43">
        <v>0</v>
      </c>
      <c r="BQ300" s="44">
        <f t="shared" si="131"/>
        <v>22</v>
      </c>
      <c r="BR300" s="37" t="s">
        <v>463</v>
      </c>
      <c r="BS300" s="43">
        <v>0</v>
      </c>
      <c r="BT300" s="43">
        <v>16</v>
      </c>
      <c r="BU300" s="43">
        <v>3</v>
      </c>
      <c r="BV300" s="43">
        <v>0</v>
      </c>
      <c r="BW300" s="44">
        <f t="shared" si="132"/>
        <v>22</v>
      </c>
      <c r="BX300" s="37" t="s">
        <v>463</v>
      </c>
      <c r="BY300" s="43">
        <v>0</v>
      </c>
      <c r="BZ300" s="43">
        <v>16</v>
      </c>
      <c r="CA300" s="43">
        <v>3</v>
      </c>
      <c r="CB300" s="43">
        <v>0</v>
      </c>
      <c r="CC300" s="44">
        <f t="shared" si="133"/>
        <v>22</v>
      </c>
      <c r="CD300" s="43"/>
      <c r="CE300" s="43"/>
      <c r="CF300" s="43"/>
      <c r="CG300" s="43"/>
      <c r="CH300" s="43"/>
      <c r="CI300" s="43"/>
      <c r="CJ300" s="43"/>
      <c r="CK300" s="43"/>
      <c r="CL300" s="43"/>
      <c r="CM300" s="43"/>
      <c r="CN300" s="43"/>
      <c r="CO300" s="43"/>
    </row>
    <row r="301" spans="64:93">
      <c r="BL301" s="37" t="s">
        <v>464</v>
      </c>
      <c r="BM301" s="43">
        <v>0</v>
      </c>
      <c r="BN301" s="43">
        <v>17</v>
      </c>
      <c r="BO301" s="43">
        <v>2</v>
      </c>
      <c r="BP301" s="43">
        <v>0</v>
      </c>
      <c r="BQ301" s="44">
        <f t="shared" si="131"/>
        <v>21</v>
      </c>
      <c r="BR301" s="37" t="s">
        <v>464</v>
      </c>
      <c r="BS301" s="43">
        <v>0</v>
      </c>
      <c r="BT301" s="43">
        <v>17</v>
      </c>
      <c r="BU301" s="43">
        <v>2</v>
      </c>
      <c r="BV301" s="43">
        <v>0</v>
      </c>
      <c r="BW301" s="44">
        <f t="shared" si="132"/>
        <v>21</v>
      </c>
      <c r="BX301" s="37" t="s">
        <v>464</v>
      </c>
      <c r="BY301" s="43">
        <v>0</v>
      </c>
      <c r="BZ301" s="43">
        <v>17</v>
      </c>
      <c r="CA301" s="43">
        <v>2</v>
      </c>
      <c r="CB301" s="43">
        <v>0</v>
      </c>
      <c r="CC301" s="44">
        <f t="shared" si="133"/>
        <v>21</v>
      </c>
      <c r="CD301" s="43"/>
      <c r="CE301" s="43"/>
      <c r="CF301" s="43"/>
      <c r="CG301" s="43"/>
      <c r="CH301" s="43"/>
      <c r="CI301" s="43"/>
      <c r="CJ301" s="43"/>
      <c r="CK301" s="43"/>
      <c r="CL301" s="43"/>
      <c r="CM301" s="43"/>
      <c r="CN301" s="43"/>
      <c r="CO301" s="43"/>
    </row>
    <row r="302" spans="64:93">
      <c r="BL302" s="37" t="s">
        <v>309</v>
      </c>
      <c r="BM302" s="43">
        <v>0</v>
      </c>
      <c r="BN302" s="43">
        <v>18</v>
      </c>
      <c r="BO302" s="43">
        <v>1</v>
      </c>
      <c r="BP302" s="43">
        <v>0</v>
      </c>
      <c r="BQ302" s="44">
        <f t="shared" si="131"/>
        <v>20</v>
      </c>
      <c r="BR302" s="37" t="s">
        <v>309</v>
      </c>
      <c r="BS302" s="43">
        <v>0</v>
      </c>
      <c r="BT302" s="43">
        <v>18</v>
      </c>
      <c r="BU302" s="43">
        <v>1</v>
      </c>
      <c r="BV302" s="43">
        <v>0</v>
      </c>
      <c r="BW302" s="44">
        <f t="shared" si="132"/>
        <v>20</v>
      </c>
      <c r="BX302" s="37" t="s">
        <v>309</v>
      </c>
      <c r="BY302" s="43">
        <v>0</v>
      </c>
      <c r="BZ302" s="43">
        <v>18</v>
      </c>
      <c r="CA302" s="43">
        <v>1</v>
      </c>
      <c r="CB302" s="43">
        <v>0</v>
      </c>
      <c r="CC302" s="44">
        <f t="shared" si="133"/>
        <v>20</v>
      </c>
      <c r="CD302" s="43"/>
      <c r="CE302" s="43"/>
      <c r="CF302" s="43"/>
      <c r="CG302" s="43"/>
      <c r="CH302" s="43"/>
      <c r="CI302" s="43"/>
      <c r="CJ302" s="43"/>
      <c r="CK302" s="43"/>
      <c r="CL302" s="43"/>
      <c r="CM302" s="43"/>
      <c r="CN302" s="43"/>
      <c r="CO302" s="43"/>
    </row>
    <row r="303" spans="64:93">
      <c r="BL303" s="37" t="s">
        <v>311</v>
      </c>
      <c r="BM303" s="43">
        <v>0</v>
      </c>
      <c r="BN303" s="43">
        <v>17</v>
      </c>
      <c r="BO303" s="43">
        <v>2</v>
      </c>
      <c r="BP303" s="43">
        <v>0</v>
      </c>
      <c r="BQ303" s="44">
        <f t="shared" si="131"/>
        <v>21</v>
      </c>
      <c r="BR303" s="37" t="s">
        <v>311</v>
      </c>
      <c r="BS303" s="43">
        <v>0</v>
      </c>
      <c r="BT303" s="43">
        <v>17</v>
      </c>
      <c r="BU303" s="43">
        <v>2</v>
      </c>
      <c r="BV303" s="43">
        <v>0</v>
      </c>
      <c r="BW303" s="44">
        <f t="shared" si="132"/>
        <v>21</v>
      </c>
      <c r="BX303" s="37" t="s">
        <v>311</v>
      </c>
      <c r="BY303" s="43">
        <v>0</v>
      </c>
      <c r="BZ303" s="43">
        <v>17</v>
      </c>
      <c r="CA303" s="43">
        <v>2</v>
      </c>
      <c r="CB303" s="43">
        <v>0</v>
      </c>
      <c r="CC303" s="44">
        <f t="shared" si="133"/>
        <v>21</v>
      </c>
      <c r="CD303" s="43"/>
      <c r="CE303" s="43"/>
      <c r="CF303" s="43"/>
      <c r="CG303" s="43"/>
      <c r="CH303" s="43"/>
      <c r="CI303" s="43"/>
      <c r="CJ303" s="43"/>
      <c r="CK303" s="43"/>
      <c r="CL303" s="43"/>
      <c r="CM303" s="43"/>
      <c r="CN303" s="43"/>
      <c r="CO303" s="43"/>
    </row>
    <row r="304" spans="64:93">
      <c r="BL304" s="37">
        <v>12</v>
      </c>
      <c r="BM304" s="43">
        <v>0</v>
      </c>
      <c r="BN304" s="43">
        <v>18</v>
      </c>
      <c r="BO304" s="43">
        <v>1</v>
      </c>
      <c r="BP304" s="43">
        <v>0</v>
      </c>
      <c r="BQ304" s="44">
        <f t="shared" si="131"/>
        <v>20</v>
      </c>
      <c r="BR304" s="37">
        <v>12</v>
      </c>
      <c r="BS304" s="43">
        <v>0</v>
      </c>
      <c r="BT304" s="43">
        <v>18</v>
      </c>
      <c r="BU304" s="43">
        <v>1</v>
      </c>
      <c r="BV304" s="43">
        <v>0</v>
      </c>
      <c r="BW304" s="44">
        <f t="shared" si="132"/>
        <v>20</v>
      </c>
      <c r="BX304" s="37">
        <v>12</v>
      </c>
      <c r="BY304" s="43">
        <v>0</v>
      </c>
      <c r="BZ304" s="43">
        <v>18</v>
      </c>
      <c r="CA304" s="43">
        <v>1</v>
      </c>
      <c r="CB304" s="43">
        <v>0</v>
      </c>
      <c r="CC304" s="44">
        <f t="shared" si="133"/>
        <v>20</v>
      </c>
      <c r="CD304" s="43"/>
      <c r="CE304" s="43"/>
      <c r="CF304" s="43"/>
      <c r="CG304" s="43"/>
      <c r="CH304" s="43"/>
      <c r="CI304" s="43"/>
      <c r="CJ304" s="43"/>
      <c r="CK304" s="43"/>
      <c r="CL304" s="43"/>
      <c r="CM304" s="43"/>
      <c r="CN304" s="43"/>
      <c r="CO304" s="43"/>
    </row>
    <row r="305" spans="64:93">
      <c r="BL305" s="37">
        <v>10</v>
      </c>
      <c r="BM305" s="43">
        <v>0</v>
      </c>
      <c r="BN305" s="43">
        <v>18</v>
      </c>
      <c r="BO305" s="43">
        <v>1</v>
      </c>
      <c r="BP305" s="43">
        <v>0</v>
      </c>
      <c r="BQ305" s="44">
        <f t="shared" si="131"/>
        <v>20</v>
      </c>
      <c r="BR305" s="37">
        <v>10</v>
      </c>
      <c r="BS305" s="43">
        <v>0</v>
      </c>
      <c r="BT305" s="43">
        <v>18</v>
      </c>
      <c r="BU305" s="43">
        <v>1</v>
      </c>
      <c r="BV305" s="43">
        <v>0</v>
      </c>
      <c r="BW305" s="44">
        <f t="shared" si="132"/>
        <v>20</v>
      </c>
      <c r="BX305" s="37">
        <v>10</v>
      </c>
      <c r="BY305" s="43">
        <v>0</v>
      </c>
      <c r="BZ305" s="43">
        <v>18</v>
      </c>
      <c r="CA305" s="43">
        <v>1</v>
      </c>
      <c r="CB305" s="43">
        <v>0</v>
      </c>
      <c r="CC305" s="44">
        <f t="shared" si="133"/>
        <v>20</v>
      </c>
      <c r="CD305" s="43"/>
      <c r="CE305" s="43"/>
      <c r="CF305" s="43"/>
      <c r="CG305" s="43"/>
      <c r="CH305" s="43"/>
      <c r="CI305" s="43"/>
      <c r="CJ305" s="43"/>
      <c r="CK305" s="43"/>
      <c r="CL305" s="43"/>
      <c r="CM305" s="43"/>
      <c r="CN305" s="43"/>
      <c r="CO305" s="43"/>
    </row>
    <row r="306" spans="64:93">
      <c r="BL306" s="37">
        <v>8</v>
      </c>
      <c r="BM306" s="43">
        <v>0</v>
      </c>
      <c r="BN306" s="43">
        <v>18</v>
      </c>
      <c r="BO306" s="43">
        <v>1</v>
      </c>
      <c r="BP306" s="43">
        <v>0</v>
      </c>
      <c r="BQ306" s="44">
        <f t="shared" si="131"/>
        <v>20</v>
      </c>
      <c r="BR306" s="37">
        <v>8</v>
      </c>
      <c r="BS306" s="43">
        <v>0</v>
      </c>
      <c r="BT306" s="43">
        <v>18</v>
      </c>
      <c r="BU306" s="43">
        <v>1</v>
      </c>
      <c r="BV306" s="43">
        <v>0</v>
      </c>
      <c r="BW306" s="44">
        <f t="shared" si="132"/>
        <v>20</v>
      </c>
      <c r="BX306" s="37">
        <v>8</v>
      </c>
      <c r="BY306" s="43">
        <v>0</v>
      </c>
      <c r="BZ306" s="43">
        <v>18</v>
      </c>
      <c r="CA306" s="43">
        <v>1</v>
      </c>
      <c r="CB306" s="43">
        <v>0</v>
      </c>
      <c r="CC306" s="44">
        <f t="shared" si="133"/>
        <v>20</v>
      </c>
      <c r="CD306" s="43"/>
      <c r="CE306" s="43"/>
      <c r="CF306" s="43"/>
      <c r="CG306" s="43"/>
      <c r="CH306" s="43"/>
      <c r="CI306" s="43"/>
      <c r="CJ306" s="43"/>
      <c r="CK306" s="43"/>
      <c r="CL306" s="43"/>
      <c r="CM306" s="43"/>
      <c r="CN306" s="43"/>
      <c r="CO306" s="43"/>
    </row>
    <row r="307" spans="64:93">
      <c r="BL307" s="37">
        <v>7</v>
      </c>
      <c r="BM307" s="43">
        <v>0</v>
      </c>
      <c r="BN307" s="43">
        <v>19</v>
      </c>
      <c r="BO307" s="43">
        <v>0</v>
      </c>
      <c r="BP307" s="43">
        <v>0</v>
      </c>
      <c r="BQ307" s="44">
        <f t="shared" si="131"/>
        <v>19</v>
      </c>
      <c r="BR307" s="37">
        <v>7</v>
      </c>
      <c r="BS307" s="43">
        <v>0</v>
      </c>
      <c r="BT307" s="43">
        <v>19</v>
      </c>
      <c r="BU307" s="43">
        <v>0</v>
      </c>
      <c r="BV307" s="43">
        <v>0</v>
      </c>
      <c r="BW307" s="44">
        <f t="shared" si="132"/>
        <v>19</v>
      </c>
      <c r="BX307" s="37">
        <v>7</v>
      </c>
      <c r="BY307" s="43">
        <v>0</v>
      </c>
      <c r="BZ307" s="43">
        <v>19</v>
      </c>
      <c r="CA307" s="43">
        <v>0</v>
      </c>
      <c r="CB307" s="43">
        <v>0</v>
      </c>
      <c r="CC307" s="44">
        <f t="shared" si="133"/>
        <v>19</v>
      </c>
      <c r="CD307" s="43"/>
      <c r="CE307" s="43"/>
      <c r="CF307" s="43"/>
      <c r="CG307" s="43"/>
      <c r="CH307" s="43"/>
      <c r="CI307" s="43"/>
      <c r="CJ307" s="43"/>
      <c r="CK307" s="43"/>
      <c r="CL307" s="43"/>
      <c r="CM307" s="43"/>
      <c r="CN307" s="43"/>
      <c r="CO307" s="43"/>
    </row>
    <row r="308" spans="64:93">
      <c r="BL308" s="37">
        <v>6</v>
      </c>
      <c r="BM308" s="43">
        <v>0</v>
      </c>
      <c r="BN308" s="43">
        <v>18</v>
      </c>
      <c r="BO308" s="43">
        <v>1</v>
      </c>
      <c r="BP308" s="43">
        <v>0</v>
      </c>
      <c r="BQ308" s="44">
        <f t="shared" si="131"/>
        <v>20</v>
      </c>
      <c r="BR308" s="37">
        <v>6</v>
      </c>
      <c r="BS308" s="43">
        <v>0</v>
      </c>
      <c r="BT308" s="43">
        <v>18</v>
      </c>
      <c r="BU308" s="43">
        <v>1</v>
      </c>
      <c r="BV308" s="43">
        <v>0</v>
      </c>
      <c r="BW308" s="44">
        <f t="shared" si="132"/>
        <v>20</v>
      </c>
      <c r="BX308" s="37">
        <v>6</v>
      </c>
      <c r="BY308" s="43">
        <v>0</v>
      </c>
      <c r="BZ308" s="43">
        <v>18</v>
      </c>
      <c r="CA308" s="43">
        <v>1</v>
      </c>
      <c r="CB308" s="43">
        <v>0</v>
      </c>
      <c r="CC308" s="44">
        <f t="shared" si="133"/>
        <v>20</v>
      </c>
      <c r="CD308" s="43"/>
      <c r="CE308" s="43"/>
      <c r="CF308" s="43"/>
      <c r="CG308" s="43"/>
      <c r="CH308" s="43"/>
      <c r="CI308" s="43"/>
      <c r="CJ308" s="43"/>
      <c r="CK308" s="43"/>
      <c r="CL308" s="43"/>
      <c r="CM308" s="43"/>
      <c r="CN308" s="43"/>
      <c r="CO308" s="43"/>
    </row>
    <row r="309" spans="64:93">
      <c r="BL309" s="45">
        <v>4</v>
      </c>
      <c r="BM309" s="46">
        <v>0</v>
      </c>
      <c r="BN309" s="46">
        <v>16</v>
      </c>
      <c r="BO309" s="46">
        <v>3</v>
      </c>
      <c r="BP309" s="46">
        <v>0</v>
      </c>
      <c r="BQ309" s="47">
        <f t="shared" si="131"/>
        <v>22</v>
      </c>
      <c r="BR309" s="45">
        <v>4</v>
      </c>
      <c r="BS309" s="46">
        <v>0</v>
      </c>
      <c r="BT309" s="46">
        <v>16</v>
      </c>
      <c r="BU309" s="46">
        <v>3</v>
      </c>
      <c r="BV309" s="46">
        <v>0</v>
      </c>
      <c r="BW309" s="47">
        <f t="shared" si="132"/>
        <v>22</v>
      </c>
      <c r="BX309" s="45">
        <v>4</v>
      </c>
      <c r="BY309" s="46">
        <v>0</v>
      </c>
      <c r="BZ309" s="46">
        <v>16</v>
      </c>
      <c r="CA309" s="46">
        <v>3</v>
      </c>
      <c r="CB309" s="46">
        <v>0</v>
      </c>
      <c r="CC309" s="47">
        <f t="shared" si="133"/>
        <v>22</v>
      </c>
      <c r="CD309" s="43"/>
      <c r="CE309" s="43"/>
      <c r="CF309" s="43"/>
      <c r="CG309" s="43"/>
      <c r="CH309" s="43"/>
      <c r="CI309" s="43"/>
      <c r="CJ309" s="43"/>
      <c r="CK309" s="43"/>
      <c r="CL309" s="43"/>
      <c r="CM309" s="43"/>
      <c r="CN309" s="43"/>
      <c r="CO309" s="43"/>
    </row>
  </sheetData>
  <mergeCells count="242">
    <mergeCell ref="BL277:CO277"/>
    <mergeCell ref="BM278:BQ278"/>
    <mergeCell ref="BS278:BW278"/>
    <mergeCell ref="BY278:CC278"/>
    <mergeCell ref="CH278:CK278"/>
    <mergeCell ref="CL278:CO278"/>
    <mergeCell ref="B240:AE240"/>
    <mergeCell ref="C241:G241"/>
    <mergeCell ref="I241:M241"/>
    <mergeCell ref="O241:S241"/>
    <mergeCell ref="X241:AA241"/>
    <mergeCell ref="AB241:AE241"/>
    <mergeCell ref="BL235:CO235"/>
    <mergeCell ref="BM236:BQ236"/>
    <mergeCell ref="BS236:BW236"/>
    <mergeCell ref="BY236:CC236"/>
    <mergeCell ref="CH236:CK236"/>
    <mergeCell ref="CL236:CO236"/>
    <mergeCell ref="AG234:BJ234"/>
    <mergeCell ref="AH235:AL235"/>
    <mergeCell ref="AN235:AR235"/>
    <mergeCell ref="AT235:AX235"/>
    <mergeCell ref="BC235:BF235"/>
    <mergeCell ref="BG235:BJ235"/>
    <mergeCell ref="B213:AE213"/>
    <mergeCell ref="C214:G214"/>
    <mergeCell ref="I214:M214"/>
    <mergeCell ref="O214:S214"/>
    <mergeCell ref="X214:AA214"/>
    <mergeCell ref="AB214:AE214"/>
    <mergeCell ref="BL199:CO199"/>
    <mergeCell ref="BL201:CO201"/>
    <mergeCell ref="BM202:BQ202"/>
    <mergeCell ref="BS202:BW202"/>
    <mergeCell ref="BY202:CC202"/>
    <mergeCell ref="CH202:CK202"/>
    <mergeCell ref="CL202:CO202"/>
    <mergeCell ref="B191:AE191"/>
    <mergeCell ref="C192:G192"/>
    <mergeCell ref="I192:M192"/>
    <mergeCell ref="O192:S192"/>
    <mergeCell ref="X192:AA192"/>
    <mergeCell ref="AB192:AE192"/>
    <mergeCell ref="CQ167:DU167"/>
    <mergeCell ref="CR168:CV168"/>
    <mergeCell ref="CX168:DB168"/>
    <mergeCell ref="DD168:DH168"/>
    <mergeCell ref="AG187:BJ187"/>
    <mergeCell ref="AH188:AL188"/>
    <mergeCell ref="AN188:AR188"/>
    <mergeCell ref="AT188:AX188"/>
    <mergeCell ref="BC188:BF188"/>
    <mergeCell ref="BG188:BJ188"/>
    <mergeCell ref="CL164:CO164"/>
    <mergeCell ref="B166:AE166"/>
    <mergeCell ref="C167:G167"/>
    <mergeCell ref="I167:M167"/>
    <mergeCell ref="O167:S167"/>
    <mergeCell ref="X167:AA167"/>
    <mergeCell ref="AB167:AE167"/>
    <mergeCell ref="CQ158:DU158"/>
    <mergeCell ref="CR159:CV159"/>
    <mergeCell ref="CX159:DB159"/>
    <mergeCell ref="DD159:DH159"/>
    <mergeCell ref="BL163:CO163"/>
    <mergeCell ref="B164:AE164"/>
    <mergeCell ref="BM164:BQ164"/>
    <mergeCell ref="BS164:BW164"/>
    <mergeCell ref="BY164:CC164"/>
    <mergeCell ref="CH164:CK164"/>
    <mergeCell ref="AT144:AX144"/>
    <mergeCell ref="BC144:BF144"/>
    <mergeCell ref="BG144:BJ144"/>
    <mergeCell ref="CQ149:DU149"/>
    <mergeCell ref="CR150:CV150"/>
    <mergeCell ref="CX150:DB150"/>
    <mergeCell ref="DD150:DH150"/>
    <mergeCell ref="DN150:DQ150"/>
    <mergeCell ref="DR150:DU150"/>
    <mergeCell ref="AG141:BJ141"/>
    <mergeCell ref="B143:AE143"/>
    <mergeCell ref="AG143:BJ143"/>
    <mergeCell ref="C144:G144"/>
    <mergeCell ref="I144:M144"/>
    <mergeCell ref="O144:S144"/>
    <mergeCell ref="X144:AA144"/>
    <mergeCell ref="AB144:AE144"/>
    <mergeCell ref="AH144:AL144"/>
    <mergeCell ref="AN144:AR144"/>
    <mergeCell ref="BL132:CO132"/>
    <mergeCell ref="BM133:BQ133"/>
    <mergeCell ref="BS133:BW133"/>
    <mergeCell ref="BY133:CC133"/>
    <mergeCell ref="CH133:CK133"/>
    <mergeCell ref="CL133:CO133"/>
    <mergeCell ref="AG130:BJ130"/>
    <mergeCell ref="AH131:AL131"/>
    <mergeCell ref="AN131:AR131"/>
    <mergeCell ref="AT131:AX131"/>
    <mergeCell ref="BC131:BF131"/>
    <mergeCell ref="BG131:BJ131"/>
    <mergeCell ref="CQ122:DU122"/>
    <mergeCell ref="CQ124:DU124"/>
    <mergeCell ref="CR125:CV125"/>
    <mergeCell ref="CX125:DB125"/>
    <mergeCell ref="DD125:DH125"/>
    <mergeCell ref="DN125:DQ125"/>
    <mergeCell ref="DR125:DU125"/>
    <mergeCell ref="CQ108:DU108"/>
    <mergeCell ref="CR109:CV109"/>
    <mergeCell ref="CX109:DB109"/>
    <mergeCell ref="DD109:DH109"/>
    <mergeCell ref="DN109:DQ109"/>
    <mergeCell ref="DR109:DU109"/>
    <mergeCell ref="AG103:BJ103"/>
    <mergeCell ref="AH104:AL104"/>
    <mergeCell ref="AN104:AR104"/>
    <mergeCell ref="AT104:AX104"/>
    <mergeCell ref="BC104:BF104"/>
    <mergeCell ref="BG104:BJ104"/>
    <mergeCell ref="CQ101:DU101"/>
    <mergeCell ref="CR102:CV102"/>
    <mergeCell ref="CX102:DB102"/>
    <mergeCell ref="DD102:DH102"/>
    <mergeCell ref="DN102:DQ102"/>
    <mergeCell ref="DR102:DU102"/>
    <mergeCell ref="B95:AE95"/>
    <mergeCell ref="C96:G96"/>
    <mergeCell ref="I96:M96"/>
    <mergeCell ref="O96:S96"/>
    <mergeCell ref="X96:AA96"/>
    <mergeCell ref="AB96:AE96"/>
    <mergeCell ref="BL84:CO84"/>
    <mergeCell ref="BL86:CO86"/>
    <mergeCell ref="BM87:BQ87"/>
    <mergeCell ref="BS87:BW87"/>
    <mergeCell ref="BY87:CC87"/>
    <mergeCell ref="CH87:CK87"/>
    <mergeCell ref="CL87:CO87"/>
    <mergeCell ref="B82:AE82"/>
    <mergeCell ref="C83:G83"/>
    <mergeCell ref="I83:M83"/>
    <mergeCell ref="O83:S83"/>
    <mergeCell ref="X83:AA83"/>
    <mergeCell ref="AB83:AE83"/>
    <mergeCell ref="CQ77:DU77"/>
    <mergeCell ref="CQ79:DU79"/>
    <mergeCell ref="B80:AE80"/>
    <mergeCell ref="CR80:CV80"/>
    <mergeCell ref="CX80:DB80"/>
    <mergeCell ref="DD80:DH80"/>
    <mergeCell ref="DN80:DQ80"/>
    <mergeCell ref="DR80:DU80"/>
    <mergeCell ref="AG70:BJ70"/>
    <mergeCell ref="AG72:BJ72"/>
    <mergeCell ref="AH73:AL73"/>
    <mergeCell ref="AN73:AR73"/>
    <mergeCell ref="AT73:AX73"/>
    <mergeCell ref="BC73:BF73"/>
    <mergeCell ref="BG73:BJ73"/>
    <mergeCell ref="CQ61:DU61"/>
    <mergeCell ref="CR62:CV62"/>
    <mergeCell ref="CX62:DB62"/>
    <mergeCell ref="DD62:DH62"/>
    <mergeCell ref="DN62:DQ62"/>
    <mergeCell ref="DR62:DU62"/>
    <mergeCell ref="BL56:CO56"/>
    <mergeCell ref="BM57:BQ57"/>
    <mergeCell ref="BS57:BW57"/>
    <mergeCell ref="BY57:CC57"/>
    <mergeCell ref="CH57:CK57"/>
    <mergeCell ref="CL57:CO57"/>
    <mergeCell ref="B51:AE51"/>
    <mergeCell ref="C52:G52"/>
    <mergeCell ref="I52:M52"/>
    <mergeCell ref="O52:S52"/>
    <mergeCell ref="X52:AA52"/>
    <mergeCell ref="AB52:AE52"/>
    <mergeCell ref="BL39:CO39"/>
    <mergeCell ref="BM40:BQ40"/>
    <mergeCell ref="BS40:BW40"/>
    <mergeCell ref="BY40:CC40"/>
    <mergeCell ref="CH40:CK40"/>
    <mergeCell ref="CL40:CO40"/>
    <mergeCell ref="AG38:BJ38"/>
    <mergeCell ref="AH39:AL39"/>
    <mergeCell ref="AN39:AR39"/>
    <mergeCell ref="AT39:AX39"/>
    <mergeCell ref="BC39:BF39"/>
    <mergeCell ref="BG39:BJ39"/>
    <mergeCell ref="CQ35:DU35"/>
    <mergeCell ref="CR36:CV36"/>
    <mergeCell ref="CX36:DB36"/>
    <mergeCell ref="DD36:DH36"/>
    <mergeCell ref="DN36:DQ36"/>
    <mergeCell ref="DR36:DU36"/>
    <mergeCell ref="BL31:CO31"/>
    <mergeCell ref="BM32:BQ32"/>
    <mergeCell ref="BS32:BW32"/>
    <mergeCell ref="BY32:CC32"/>
    <mergeCell ref="CH32:CK32"/>
    <mergeCell ref="CL32:CO32"/>
    <mergeCell ref="B28:AE28"/>
    <mergeCell ref="C29:G29"/>
    <mergeCell ref="I29:M29"/>
    <mergeCell ref="O29:S29"/>
    <mergeCell ref="X29:AA29"/>
    <mergeCell ref="AB29:AE29"/>
    <mergeCell ref="DN6:DQ6"/>
    <mergeCell ref="DR6:DU6"/>
    <mergeCell ref="AG22:BJ22"/>
    <mergeCell ref="AH23:AL23"/>
    <mergeCell ref="AN23:AR23"/>
    <mergeCell ref="AT23:AX23"/>
    <mergeCell ref="BC23:BF23"/>
    <mergeCell ref="BG23:BJ23"/>
    <mergeCell ref="BY6:CC6"/>
    <mergeCell ref="CH6:CK6"/>
    <mergeCell ref="CL6:CO6"/>
    <mergeCell ref="CR6:CV6"/>
    <mergeCell ref="CX6:DB6"/>
    <mergeCell ref="DD6:DH6"/>
    <mergeCell ref="AN6:AR6"/>
    <mergeCell ref="AT6:AX6"/>
    <mergeCell ref="BC6:BF6"/>
    <mergeCell ref="BG6:BJ6"/>
    <mergeCell ref="BM6:BQ6"/>
    <mergeCell ref="BS6:BW6"/>
    <mergeCell ref="C6:G6"/>
    <mergeCell ref="I6:M6"/>
    <mergeCell ref="O6:S6"/>
    <mergeCell ref="X6:AA6"/>
    <mergeCell ref="AB6:AE6"/>
    <mergeCell ref="AH6:AL6"/>
    <mergeCell ref="B3:AE3"/>
    <mergeCell ref="AG3:BJ3"/>
    <mergeCell ref="BL3:CO3"/>
    <mergeCell ref="CQ3:DU3"/>
    <mergeCell ref="B5:AE5"/>
    <mergeCell ref="AG5:BJ5"/>
    <mergeCell ref="BL5:CO5"/>
    <mergeCell ref="CQ5:DU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, Leah</dc:creator>
  <cp:lastModifiedBy>Simon, Leah</cp:lastModifiedBy>
  <dcterms:created xsi:type="dcterms:W3CDTF">2026-03-06T19:49:23Z</dcterms:created>
  <dcterms:modified xsi:type="dcterms:W3CDTF">2026-03-06T19:49:32Z</dcterms:modified>
</cp:coreProperties>
</file>